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troke_12H" sheetId="1" state="visible" r:id="rId2"/>
    <sheet name="stroke 24H" sheetId="2" state="visible" r:id="rId3"/>
    <sheet name="STROKE 3days" sheetId="3" state="visible" r:id="rId4"/>
    <sheet name="STROKE 5 days" sheetId="4" state="visible" r:id="rId5"/>
    <sheet name="STROKE 7 Day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8" uniqueCount="84">
  <si>
    <t xml:space="preserve">Rat</t>
  </si>
  <si>
    <t xml:space="preserve">Level</t>
  </si>
  <si>
    <t xml:space="preserve">Infarct</t>
  </si>
  <si>
    <t xml:space="preserve">Length/Level(mm)</t>
  </si>
  <si>
    <t xml:space="preserve">Volume/l(mm3)</t>
  </si>
  <si>
    <t xml:space="preserve">Total vol (mm3)</t>
  </si>
  <si>
    <t xml:space="preserve">Infarct hem.</t>
  </si>
  <si>
    <t xml:space="preserve">Total vol.</t>
  </si>
  <si>
    <t xml:space="preserve">Total IPSI</t>
  </si>
  <si>
    <t xml:space="preserve">controlateral hem.</t>
  </si>
  <si>
    <t xml:space="preserve">Ratio ct/ip</t>
  </si>
  <si>
    <t xml:space="preserve">Volume W/0 correction</t>
  </si>
  <si>
    <t xml:space="preserve">Inf/Contr hem</t>
  </si>
  <si>
    <t xml:space="preserve">Inf hem/Contr hem</t>
  </si>
  <si>
    <t xml:space="preserve">Volume corrected</t>
  </si>
  <si>
    <t xml:space="preserve">Swelling</t>
  </si>
  <si>
    <t xml:space="preserve">MCH_41_stroke</t>
  </si>
  <si>
    <t xml:space="preserve">MCH_45_stroke</t>
  </si>
  <si>
    <t xml:space="preserve">MCH_137_stroke</t>
  </si>
  <si>
    <t xml:space="preserve">MCH_140_stroke</t>
  </si>
  <si>
    <t xml:space="preserve">MCH_147_stroke</t>
  </si>
  <si>
    <t xml:space="preserve">MCH_148_stroke</t>
  </si>
  <si>
    <t xml:space="preserve">MCH_49_SD.stroke</t>
  </si>
  <si>
    <t xml:space="preserve">MCH_50_SD.stroke</t>
  </si>
  <si>
    <t xml:space="preserve">MCH_51_SD.stroke</t>
  </si>
  <si>
    <t xml:space="preserve">MCH_52_SD-stroke</t>
  </si>
  <si>
    <t xml:space="preserve">MCH143_SD_stroke</t>
  </si>
  <si>
    <t xml:space="preserve">MCH_144_SD_stroke</t>
  </si>
  <si>
    <t xml:space="preserve">Stroke</t>
  </si>
  <si>
    <t xml:space="preserve">volume W/O</t>
  </si>
  <si>
    <t xml:space="preserve">volume corrected</t>
  </si>
  <si>
    <t xml:space="preserve">swelling</t>
  </si>
  <si>
    <t xml:space="preserve">SD_stroke</t>
  </si>
  <si>
    <t xml:space="preserve">MCH_1_stroke</t>
  </si>
  <si>
    <t xml:space="preserve">MCH_3_stroke</t>
  </si>
  <si>
    <t xml:space="preserve">MCH_13_stroke</t>
  </si>
  <si>
    <t xml:space="preserve">MCH_20-stroke</t>
  </si>
  <si>
    <t xml:space="preserve">MCH_77_stroke</t>
  </si>
  <si>
    <t xml:space="preserve">MCH_120_stroke</t>
  </si>
  <si>
    <t xml:space="preserve">MCH_6_SD-stroke</t>
  </si>
  <si>
    <t xml:space="preserve">MCH_7_SD-stroke</t>
  </si>
  <si>
    <t xml:space="preserve">MCH_15_SD-stroke</t>
  </si>
  <si>
    <t xml:space="preserve">MCH_17_SD-stroke</t>
  </si>
  <si>
    <t xml:space="preserve">MCH_47_SD-stroke</t>
  </si>
  <si>
    <t xml:space="preserve">MCH_48_SD-stroke</t>
  </si>
  <si>
    <t xml:space="preserve">69.85</t>
  </si>
  <si>
    <t xml:space="preserve">MCH_55_stroke</t>
  </si>
  <si>
    <t xml:space="preserve">MCH_65_stroke</t>
  </si>
  <si>
    <t xml:space="preserve">MCH_70_SD-stroke</t>
  </si>
  <si>
    <t xml:space="preserve">MCH_73_stroke</t>
  </si>
  <si>
    <t xml:space="preserve">Y</t>
  </si>
  <si>
    <t xml:space="preserve">MCH76_stroke</t>
  </si>
  <si>
    <t xml:space="preserve">MCH_81_stroke</t>
  </si>
  <si>
    <t xml:space="preserve">MCH_115_stroke</t>
  </si>
  <si>
    <t xml:space="preserve">MCH_62_SD.stroke</t>
  </si>
  <si>
    <t xml:space="preserve">MCH_104_SD-stroke</t>
  </si>
  <si>
    <t xml:space="preserve">MCH_105_SD_stroke</t>
  </si>
  <si>
    <t xml:space="preserve">MCH_106_SD_stroke</t>
  </si>
  <si>
    <t xml:space="preserve">MCH113_SD_stroke</t>
  </si>
  <si>
    <t xml:space="preserve">MCH_181_SD_stroke</t>
  </si>
  <si>
    <t xml:space="preserve">MCH_80_stroke</t>
  </si>
  <si>
    <t xml:space="preserve">MCH_87_stroke</t>
  </si>
  <si>
    <t xml:space="preserve">MCH_133_stroke</t>
  </si>
  <si>
    <t xml:space="preserve">MCH_135_stroke</t>
  </si>
  <si>
    <t xml:space="preserve">MCH_153_stroke</t>
  </si>
  <si>
    <t xml:space="preserve">MCH_155_stroke</t>
  </si>
  <si>
    <t xml:space="preserve">MCH_85_SD-stroke</t>
  </si>
  <si>
    <t xml:space="preserve">MCH_125_SD_stroke</t>
  </si>
  <si>
    <t xml:space="preserve">MCH_129_SD-stroke</t>
  </si>
  <si>
    <t xml:space="preserve">MCH_182_SD-stroke</t>
  </si>
  <si>
    <t xml:space="preserve">MCH_183_SD_stroke</t>
  </si>
  <si>
    <t xml:space="preserve">MCH_86_SD-stroke</t>
  </si>
  <si>
    <t xml:space="preserve">MCH_119_stroke</t>
  </si>
  <si>
    <t xml:space="preserve">MCH_151_stroke</t>
  </si>
  <si>
    <t xml:space="preserve">MCH_117_stroke</t>
  </si>
  <si>
    <t xml:space="preserve">MCH_178_stroke</t>
  </si>
  <si>
    <t xml:space="preserve">MCH_173_stroke</t>
  </si>
  <si>
    <t xml:space="preserve">MCH_170_stroke</t>
  </si>
  <si>
    <t xml:space="preserve">MCH_171_SD-stroke</t>
  </si>
  <si>
    <t xml:space="preserve">MCH_172_SD-stroke</t>
  </si>
  <si>
    <t xml:space="preserve">MCH_175_SD-stroke</t>
  </si>
  <si>
    <t xml:space="preserve">MCH_176_stroke</t>
  </si>
  <si>
    <t xml:space="preserve">MCH_186_SD_stroke</t>
  </si>
  <si>
    <t xml:space="preserve">MCH_187_SD-strok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 * #,##0.00_ ;_ * \-#,##0.00_ ;_ * \-??_ ;_ @_ "/>
    <numFmt numFmtId="166" formatCode="_ * #,##0_ ;_ * \-#,##0_ ;_ * \-??_ ;_ @_ "/>
    <numFmt numFmtId="167" formatCode="_-* #,##0.00_-;\-* #,##0.00_-;_-* \-??_-;_-@_-"/>
    <numFmt numFmtId="168" formatCode="General"/>
    <numFmt numFmtId="169" formatCode="#,##0"/>
    <numFmt numFmtId="170" formatCode="#,##0.00"/>
    <numFmt numFmtId="171" formatCode="#,##0.0"/>
  </numFmts>
  <fonts count="16">
    <font>
      <sz val="10"/>
      <name val="Frutiger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alibri"/>
      <family val="2"/>
    </font>
    <font>
      <b val="true"/>
      <sz val="9"/>
      <name val="Calibri"/>
      <family val="2"/>
    </font>
    <font>
      <sz val="9"/>
      <color rgb="FF000000"/>
      <name val="Calibri"/>
      <family val="0"/>
    </font>
    <font>
      <sz val="9"/>
      <name val="Arial"/>
      <family val="2"/>
    </font>
    <font>
      <b val="true"/>
      <sz val="9"/>
      <color rgb="FFFFFFFF"/>
      <name val="Calibri"/>
      <family val="0"/>
    </font>
    <font>
      <sz val="9"/>
      <color rgb="FFDD0806"/>
      <name val="Calibri"/>
      <family val="0"/>
    </font>
    <font>
      <b val="true"/>
      <sz val="9"/>
      <color rgb="FF000000"/>
      <name val="Calibri"/>
      <family val="0"/>
    </font>
    <font>
      <b val="true"/>
      <sz val="16"/>
      <color rgb="FF000000"/>
      <name val="Calibri"/>
      <family val="0"/>
    </font>
    <font>
      <sz val="12"/>
      <color rgb="FF000000"/>
      <name val="Calibri"/>
      <family val="2"/>
    </font>
    <font>
      <b val="true"/>
      <sz val="9"/>
      <name val="Arial"/>
      <family val="2"/>
    </font>
    <font>
      <b val="true"/>
      <sz val="9"/>
      <color rgb="FF33CCCC"/>
      <name val="Calibri"/>
      <family val="2"/>
    </font>
    <font>
      <sz val="10"/>
      <color rgb="FF000000"/>
      <name val="Frutiger"/>
      <family val="0"/>
    </font>
  </fonts>
  <fills count="1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6600"/>
        <bgColor rgb="FFFF9900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9900"/>
        <bgColor rgb="FFFFCC00"/>
      </patternFill>
    </fill>
    <fill>
      <patternFill patternType="solid">
        <fgColor rgb="FF000000"/>
        <bgColor rgb="FF003300"/>
      </patternFill>
    </fill>
    <fill>
      <patternFill patternType="solid">
        <fgColor rgb="FF666699"/>
        <bgColor rgb="FF808080"/>
      </patternFill>
    </fill>
    <fill>
      <patternFill patternType="solid">
        <fgColor rgb="FFFF8080"/>
        <bgColor rgb="FFFF99CC"/>
      </patternFill>
    </fill>
  </fills>
  <borders count="4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666699"/>
      </left>
      <right/>
      <top style="thin">
        <color rgb="FF666699"/>
      </top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medium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6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1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1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1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1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1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0" fillId="2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11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1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22"/>
  <sheetViews>
    <sheetView showFormulas="false" showGridLines="true" showRowColHeaders="true" showZeros="true" rightToLeft="false" tabSelected="false" showOutlineSymbols="true" defaultGridColor="true" view="normal" topLeftCell="A95" colorId="64" zoomScale="111" zoomScaleNormal="111" zoomScalePageLayoutView="100" workbookViewId="0">
      <selection pane="topLeft" activeCell="A100" activeCellId="0" sqref="A100:IV114"/>
    </sheetView>
  </sheetViews>
  <sheetFormatPr defaultColWidth="8.79296875" defaultRowHeight="13" zeroHeight="false" outlineLevelRow="0" outlineLevelCol="0"/>
  <cols>
    <col collapsed="false" customWidth="true" hidden="false" outlineLevel="0" max="1" min="1" style="1" width="15.19"/>
    <col collapsed="false" customWidth="true" hidden="false" outlineLevel="0" max="2" min="2" style="1" width="10.19"/>
    <col collapsed="false" customWidth="true" hidden="false" outlineLevel="0" max="3" min="3" style="2" width="9.2"/>
    <col collapsed="false" customWidth="true" hidden="false" outlineLevel="0" max="4" min="4" style="1" width="12.59"/>
    <col collapsed="false" customWidth="false" hidden="false" outlineLevel="0" max="5" min="5" style="1" width="8.79"/>
    <col collapsed="false" customWidth="true" hidden="false" outlineLevel="0" max="6" min="6" style="1" width="11.39"/>
    <col collapsed="false" customWidth="true" hidden="false" outlineLevel="0" max="7" min="7" style="2" width="10.99"/>
    <col collapsed="false" customWidth="false" hidden="false" outlineLevel="0" max="10" min="8" style="1" width="8.79"/>
    <col collapsed="false" customWidth="true" hidden="false" outlineLevel="0" max="11" min="11" style="2" width="9.2"/>
    <col collapsed="false" customWidth="false" hidden="false" outlineLevel="0" max="14" min="12" style="1" width="8.79"/>
    <col collapsed="false" customWidth="true" hidden="false" outlineLevel="0" max="15" min="15" style="1" width="15.19"/>
    <col collapsed="false" customWidth="false" hidden="false" outlineLevel="0" max="17" min="16" style="1" width="8.79"/>
    <col collapsed="false" customWidth="true" hidden="false" outlineLevel="0" max="18" min="18" style="3" width="13.19"/>
    <col collapsed="false" customWidth="true" hidden="false" outlineLevel="0" max="19" min="19" style="1" width="11.39"/>
    <col collapsed="false" customWidth="false" hidden="false" outlineLevel="0" max="20" min="20" style="1" width="8.79"/>
    <col collapsed="false" customWidth="true" hidden="false" outlineLevel="0" max="21" min="21" style="1" width="10.38"/>
    <col collapsed="false" customWidth="true" hidden="false" outlineLevel="0" max="22" min="22" style="1" width="12.59"/>
    <col collapsed="false" customWidth="true" hidden="false" outlineLevel="0" max="23" min="23" style="1" width="15.59"/>
    <col collapsed="false" customWidth="true" hidden="false" outlineLevel="0" max="24" min="24" style="1" width="11.99"/>
    <col collapsed="false" customWidth="false" hidden="false" outlineLevel="0" max="25" min="25" style="1" width="8.79"/>
    <col collapsed="false" customWidth="true" hidden="false" outlineLevel="0" max="27" min="27" style="0" width="13.19"/>
  </cols>
  <sheetData>
    <row r="1" customFormat="false" ht="14" hidden="false" customHeight="fals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7" t="s">
        <v>4</v>
      </c>
      <c r="F1" s="8" t="s">
        <v>5</v>
      </c>
      <c r="G1" s="9" t="s">
        <v>6</v>
      </c>
      <c r="H1" s="10" t="s">
        <v>4</v>
      </c>
      <c r="I1" s="11" t="s">
        <v>7</v>
      </c>
      <c r="J1" s="12" t="s">
        <v>8</v>
      </c>
      <c r="K1" s="13" t="s">
        <v>9</v>
      </c>
      <c r="L1" s="14" t="s">
        <v>4</v>
      </c>
      <c r="M1" s="15" t="s">
        <v>7</v>
      </c>
      <c r="N1" s="16" t="s">
        <v>10</v>
      </c>
      <c r="O1" s="17" t="s">
        <v>11</v>
      </c>
      <c r="P1" s="18" t="s">
        <v>12</v>
      </c>
      <c r="Q1" s="19" t="s">
        <v>13</v>
      </c>
      <c r="R1" s="17" t="s">
        <v>14</v>
      </c>
      <c r="S1" s="20" t="s">
        <v>15</v>
      </c>
    </row>
    <row r="2" customFormat="false" ht="13" hidden="false" customHeight="false" outlineLevel="0" collapsed="false">
      <c r="A2" s="21" t="s">
        <v>16</v>
      </c>
      <c r="B2" s="22" t="n">
        <v>1</v>
      </c>
      <c r="C2" s="2" t="n">
        <v>9.799</v>
      </c>
      <c r="D2" s="1" t="n">
        <v>1.02</v>
      </c>
      <c r="E2" s="23" t="n">
        <f aca="false">C2*D2</f>
        <v>9.99498</v>
      </c>
      <c r="F2" s="24" t="n">
        <f aca="false">SUM(E2:E8)</f>
        <v>86.49243</v>
      </c>
      <c r="G2" s="2" t="n">
        <v>28.519</v>
      </c>
      <c r="H2" s="22" t="n">
        <f aca="false">G2*D2</f>
        <v>29.08938</v>
      </c>
      <c r="I2" s="22" t="n">
        <f aca="false">SUM(H2:H8)</f>
        <v>304.6852</v>
      </c>
      <c r="J2" s="23" t="n">
        <f aca="false">I2+F2</f>
        <v>391.17763</v>
      </c>
      <c r="K2" s="2" t="n">
        <v>34.05</v>
      </c>
      <c r="L2" s="22" t="n">
        <f aca="false">K2*D2</f>
        <v>34.731</v>
      </c>
      <c r="M2" s="22" t="n">
        <f aca="false">SUM(L2:L8)</f>
        <v>387.83515</v>
      </c>
      <c r="N2" s="22" t="n">
        <f aca="false">M2/J2</f>
        <v>0.991455339611317</v>
      </c>
      <c r="O2" s="25" t="n">
        <f aca="false">N2*F2</f>
        <v>85.753381559458</v>
      </c>
      <c r="P2" s="22" t="n">
        <f aca="false">F2/M2*100</f>
        <v>22.3013385970818</v>
      </c>
      <c r="Q2" s="22" t="n">
        <f aca="false">I2/M2*100</f>
        <v>78.5604914871692</v>
      </c>
      <c r="R2" s="26" t="n">
        <f aca="false">M2-I2</f>
        <v>83.14995</v>
      </c>
      <c r="S2" s="27" t="n">
        <f aca="false">((J2-M2)/M2)*100</f>
        <v>0.861830084251008</v>
      </c>
    </row>
    <row r="3" customFormat="false" ht="13" hidden="false" customHeight="false" outlineLevel="0" collapsed="false">
      <c r="A3" s="28"/>
      <c r="B3" s="22" t="n">
        <v>2</v>
      </c>
      <c r="C3" s="2" t="n">
        <v>9.463</v>
      </c>
      <c r="D3" s="1" t="n">
        <v>1.22</v>
      </c>
      <c r="E3" s="23" t="n">
        <f aca="false">C3*D3</f>
        <v>11.54486</v>
      </c>
      <c r="F3" s="29"/>
      <c r="G3" s="2" t="n">
        <v>31.437</v>
      </c>
      <c r="H3" s="22" t="n">
        <f aca="false">G3*D3</f>
        <v>38.35314</v>
      </c>
      <c r="I3" s="22"/>
      <c r="J3" s="22"/>
      <c r="K3" s="2" t="n">
        <v>43.734</v>
      </c>
      <c r="L3" s="22" t="n">
        <f aca="false">K3*D3</f>
        <v>53.35548</v>
      </c>
      <c r="M3" s="22"/>
      <c r="N3" s="22"/>
      <c r="O3" s="29"/>
      <c r="P3" s="22"/>
      <c r="Q3" s="22"/>
      <c r="R3" s="29"/>
      <c r="S3" s="27"/>
    </row>
    <row r="4" customFormat="false" ht="13" hidden="false" customHeight="false" outlineLevel="0" collapsed="false">
      <c r="A4" s="28"/>
      <c r="B4" s="22" t="n">
        <v>3</v>
      </c>
      <c r="C4" s="2" t="n">
        <v>12.774</v>
      </c>
      <c r="D4" s="1" t="n">
        <v>0.84</v>
      </c>
      <c r="E4" s="23" t="n">
        <f aca="false">C4*D4</f>
        <v>10.73016</v>
      </c>
      <c r="F4" s="29"/>
      <c r="G4" s="2" t="n">
        <v>37.783</v>
      </c>
      <c r="H4" s="22" t="n">
        <f aca="false">G4*D4</f>
        <v>31.73772</v>
      </c>
      <c r="I4" s="22"/>
      <c r="J4" s="22"/>
      <c r="K4" s="2" t="n">
        <v>54.739</v>
      </c>
      <c r="L4" s="22" t="n">
        <f aca="false">K4*D4</f>
        <v>45.98076</v>
      </c>
      <c r="M4" s="22"/>
      <c r="N4" s="22"/>
      <c r="O4" s="29"/>
      <c r="P4" s="22"/>
      <c r="Q4" s="22"/>
      <c r="R4" s="29"/>
      <c r="S4" s="27"/>
    </row>
    <row r="5" customFormat="false" ht="13" hidden="false" customHeight="false" outlineLevel="0" collapsed="false">
      <c r="A5" s="28"/>
      <c r="B5" s="22" t="n">
        <v>4</v>
      </c>
      <c r="C5" s="2" t="n">
        <v>9.598</v>
      </c>
      <c r="D5" s="1" t="n">
        <v>0.72</v>
      </c>
      <c r="E5" s="23" t="n">
        <f aca="false">C5*D5</f>
        <v>6.91056</v>
      </c>
      <c r="F5" s="29"/>
      <c r="G5" s="2" t="n">
        <v>36.208</v>
      </c>
      <c r="H5" s="22" t="n">
        <f aca="false">G5*D5</f>
        <v>26.06976</v>
      </c>
      <c r="I5" s="22"/>
      <c r="J5" s="22"/>
      <c r="K5" s="2" t="n">
        <v>48.385</v>
      </c>
      <c r="L5" s="22" t="n">
        <f aca="false">K5*D5</f>
        <v>34.8372</v>
      </c>
      <c r="M5" s="22"/>
      <c r="N5" s="22"/>
      <c r="O5" s="29"/>
      <c r="P5" s="22"/>
      <c r="Q5" s="22"/>
      <c r="R5" s="29"/>
      <c r="S5" s="27"/>
    </row>
    <row r="6" customFormat="false" ht="13" hidden="false" customHeight="false" outlineLevel="0" collapsed="false">
      <c r="A6" s="30"/>
      <c r="B6" s="22" t="n">
        <v>5</v>
      </c>
      <c r="C6" s="2" t="n">
        <v>15.524</v>
      </c>
      <c r="D6" s="1" t="n">
        <v>1.69</v>
      </c>
      <c r="E6" s="23" t="n">
        <f aca="false">C6*D6</f>
        <v>26.23556</v>
      </c>
      <c r="F6" s="29"/>
      <c r="G6" s="2" t="n">
        <v>46.066</v>
      </c>
      <c r="H6" s="22" t="n">
        <f aca="false">G6*D6</f>
        <v>77.85154</v>
      </c>
      <c r="I6" s="22"/>
      <c r="J6" s="22"/>
      <c r="K6" s="2" t="n">
        <v>58.183</v>
      </c>
      <c r="L6" s="22" t="n">
        <f aca="false">K6*D6</f>
        <v>98.32927</v>
      </c>
      <c r="M6" s="22"/>
      <c r="N6" s="22"/>
      <c r="O6" s="29"/>
      <c r="P6" s="22"/>
      <c r="Q6" s="22"/>
      <c r="R6" s="29"/>
      <c r="S6" s="27"/>
    </row>
    <row r="7" customFormat="false" ht="13" hidden="false" customHeight="false" outlineLevel="0" collapsed="false">
      <c r="A7" s="30"/>
      <c r="B7" s="22" t="n">
        <v>6</v>
      </c>
      <c r="C7" s="2" t="n">
        <v>13.821</v>
      </c>
      <c r="D7" s="1" t="n">
        <v>0.97</v>
      </c>
      <c r="E7" s="23" t="n">
        <f aca="false">C7*D7</f>
        <v>13.40637</v>
      </c>
      <c r="F7" s="29"/>
      <c r="G7" s="2" t="n">
        <v>48.483</v>
      </c>
      <c r="H7" s="22" t="n">
        <f aca="false">G7*D7</f>
        <v>47.02851</v>
      </c>
      <c r="I7" s="22"/>
      <c r="J7" s="22"/>
      <c r="K7" s="2" t="n">
        <v>65.161</v>
      </c>
      <c r="L7" s="22" t="n">
        <f aca="false">K7*D7</f>
        <v>63.20617</v>
      </c>
      <c r="M7" s="22"/>
      <c r="N7" s="22"/>
      <c r="O7" s="29"/>
      <c r="P7" s="22"/>
      <c r="Q7" s="22"/>
      <c r="R7" s="29"/>
      <c r="S7" s="27"/>
    </row>
    <row r="8" customFormat="false" ht="14" hidden="false" customHeight="false" outlineLevel="0" collapsed="false">
      <c r="A8" s="30"/>
      <c r="B8" s="22" t="n">
        <v>7</v>
      </c>
      <c r="C8" s="2" t="n">
        <v>7.594</v>
      </c>
      <c r="D8" s="1" t="n">
        <v>1.01</v>
      </c>
      <c r="E8" s="23" t="n">
        <f aca="false">C8*D8</f>
        <v>7.66994</v>
      </c>
      <c r="F8" s="29"/>
      <c r="G8" s="2" t="n">
        <v>54.015</v>
      </c>
      <c r="H8" s="22" t="n">
        <f aca="false">G8*D8</f>
        <v>54.55515</v>
      </c>
      <c r="I8" s="22"/>
      <c r="J8" s="22"/>
      <c r="K8" s="2" t="n">
        <v>56.827</v>
      </c>
      <c r="L8" s="22" t="n">
        <f aca="false">K8*D8</f>
        <v>57.39527</v>
      </c>
      <c r="M8" s="22"/>
      <c r="N8" s="22"/>
      <c r="O8" s="29"/>
      <c r="P8" s="22"/>
      <c r="Q8" s="22"/>
      <c r="R8" s="29"/>
      <c r="S8" s="27"/>
    </row>
    <row r="9" customFormat="false" ht="14" hidden="false" customHeight="false" outlineLevel="0" collapsed="false">
      <c r="A9" s="4" t="s">
        <v>0</v>
      </c>
      <c r="B9" s="5" t="s">
        <v>1</v>
      </c>
      <c r="C9" s="6" t="s">
        <v>2</v>
      </c>
      <c r="D9" s="5" t="s">
        <v>3</v>
      </c>
      <c r="E9" s="7" t="s">
        <v>4</v>
      </c>
      <c r="F9" s="8" t="s">
        <v>5</v>
      </c>
      <c r="G9" s="9" t="s">
        <v>6</v>
      </c>
      <c r="H9" s="10" t="s">
        <v>4</v>
      </c>
      <c r="I9" s="11" t="s">
        <v>7</v>
      </c>
      <c r="J9" s="12" t="s">
        <v>8</v>
      </c>
      <c r="K9" s="13" t="s">
        <v>9</v>
      </c>
      <c r="L9" s="14" t="s">
        <v>4</v>
      </c>
      <c r="M9" s="15" t="s">
        <v>7</v>
      </c>
      <c r="N9" s="16" t="s">
        <v>10</v>
      </c>
      <c r="O9" s="17" t="s">
        <v>11</v>
      </c>
      <c r="P9" s="18" t="s">
        <v>12</v>
      </c>
      <c r="Q9" s="19" t="s">
        <v>13</v>
      </c>
      <c r="R9" s="17" t="s">
        <v>14</v>
      </c>
      <c r="S9" s="20" t="s">
        <v>15</v>
      </c>
    </row>
    <row r="10" customFormat="false" ht="13" hidden="false" customHeight="false" outlineLevel="0" collapsed="false">
      <c r="A10" s="21" t="s">
        <v>17</v>
      </c>
      <c r="B10" s="22" t="n">
        <v>1</v>
      </c>
      <c r="C10" s="2" t="n">
        <v>12.744</v>
      </c>
      <c r="D10" s="31" t="n">
        <v>0.59</v>
      </c>
      <c r="E10" s="23" t="n">
        <f aca="false">C10*D10</f>
        <v>7.51896</v>
      </c>
      <c r="F10" s="24" t="n">
        <f aca="false">SUM(E10:E16)</f>
        <v>97.75625</v>
      </c>
      <c r="G10" s="2" t="n">
        <v>26.846</v>
      </c>
      <c r="H10" s="22" t="n">
        <f aca="false">G10*D10</f>
        <v>15.83914</v>
      </c>
      <c r="I10" s="22" t="n">
        <f aca="false">SUM(H10:H16)</f>
        <v>226.2419</v>
      </c>
      <c r="J10" s="22" t="n">
        <f aca="false">I10+F10</f>
        <v>323.99815</v>
      </c>
      <c r="K10" s="2" t="n">
        <v>37.206</v>
      </c>
      <c r="L10" s="22" t="n">
        <f aca="false">K10*D10</f>
        <v>21.95154</v>
      </c>
      <c r="M10" s="22" t="n">
        <f aca="false">SUM(L10:L16)</f>
        <v>298.0187</v>
      </c>
      <c r="N10" s="22" t="n">
        <f aca="false">M10/J10</f>
        <v>0.91981605450525</v>
      </c>
      <c r="O10" s="32" t="n">
        <f aca="false">N10*F10</f>
        <v>89.9177681782288</v>
      </c>
      <c r="P10" s="22" t="n">
        <f aca="false">F10/M10*100</f>
        <v>32.8020523544328</v>
      </c>
      <c r="Q10" s="22" t="n">
        <f aca="false">I10/M10*100</f>
        <v>75.9153368563785</v>
      </c>
      <c r="R10" s="26" t="n">
        <f aca="false">M10-I10</f>
        <v>71.7768</v>
      </c>
      <c r="S10" s="27" t="n">
        <f aca="false">((J10-M10)/M10)*100</f>
        <v>8.71738921081126</v>
      </c>
      <c r="U10" s="33"/>
    </row>
    <row r="11" customFormat="false" ht="13" hidden="false" customHeight="false" outlineLevel="0" collapsed="false">
      <c r="A11" s="28"/>
      <c r="B11" s="22" t="n">
        <v>2</v>
      </c>
      <c r="C11" s="2" t="n">
        <v>18.944</v>
      </c>
      <c r="D11" s="31" t="n">
        <v>0.94</v>
      </c>
      <c r="E11" s="23" t="n">
        <f aca="false">C11*D11</f>
        <v>17.80736</v>
      </c>
      <c r="F11" s="29"/>
      <c r="G11" s="2" t="n">
        <v>33.14</v>
      </c>
      <c r="H11" s="22" t="n">
        <f aca="false">G11*D11</f>
        <v>31.1516</v>
      </c>
      <c r="I11" s="22"/>
      <c r="J11" s="22"/>
      <c r="K11" s="2" t="n">
        <v>44.405</v>
      </c>
      <c r="L11" s="22" t="n">
        <f aca="false">K11*D11</f>
        <v>41.7407</v>
      </c>
      <c r="M11" s="22"/>
      <c r="N11" s="22"/>
      <c r="O11" s="29"/>
      <c r="P11" s="22"/>
      <c r="Q11" s="22"/>
      <c r="R11" s="29"/>
      <c r="S11" s="27"/>
      <c r="U11" s="33"/>
    </row>
    <row r="12" customFormat="false" ht="13" hidden="false" customHeight="false" outlineLevel="0" collapsed="false">
      <c r="A12" s="28"/>
      <c r="B12" s="22" t="n">
        <v>3</v>
      </c>
      <c r="C12" s="2" t="n">
        <v>20.02</v>
      </c>
      <c r="D12" s="31" t="n">
        <v>1.49</v>
      </c>
      <c r="E12" s="23" t="n">
        <f aca="false">C12*D12</f>
        <v>29.8298</v>
      </c>
      <c r="F12" s="29"/>
      <c r="G12" s="2" t="n">
        <v>37.917</v>
      </c>
      <c r="H12" s="22" t="n">
        <f aca="false">G12*D12</f>
        <v>56.49633</v>
      </c>
      <c r="I12" s="22"/>
      <c r="J12" s="22"/>
      <c r="K12" s="2" t="n">
        <v>52.406</v>
      </c>
      <c r="L12" s="22" t="n">
        <f aca="false">K12*D12</f>
        <v>78.08494</v>
      </c>
      <c r="M12" s="22"/>
      <c r="N12" s="22"/>
      <c r="O12" s="29"/>
      <c r="P12" s="22"/>
      <c r="Q12" s="22"/>
      <c r="R12" s="29"/>
      <c r="S12" s="27"/>
      <c r="U12" s="33"/>
    </row>
    <row r="13" customFormat="false" ht="13" hidden="false" customHeight="false" outlineLevel="0" collapsed="false">
      <c r="A13" s="28"/>
      <c r="B13" s="22" t="n">
        <v>4</v>
      </c>
      <c r="C13" s="2" t="n">
        <v>20.613</v>
      </c>
      <c r="D13" s="31" t="n">
        <v>0.17</v>
      </c>
      <c r="E13" s="23" t="n">
        <f aca="false">C13*D13</f>
        <v>3.50421</v>
      </c>
      <c r="F13" s="29"/>
      <c r="G13" s="2" t="n">
        <v>47.261</v>
      </c>
      <c r="H13" s="22" t="n">
        <f aca="false">G13*D13</f>
        <v>8.03437</v>
      </c>
      <c r="I13" s="22"/>
      <c r="J13" s="22"/>
      <c r="K13" s="2" t="n">
        <v>61.813</v>
      </c>
      <c r="L13" s="22" t="n">
        <f aca="false">K13*D13</f>
        <v>10.50821</v>
      </c>
      <c r="M13" s="22"/>
      <c r="N13" s="22"/>
      <c r="O13" s="29"/>
      <c r="P13" s="22"/>
      <c r="Q13" s="22"/>
      <c r="R13" s="29"/>
      <c r="S13" s="27"/>
      <c r="U13" s="33"/>
    </row>
    <row r="14" customFormat="false" ht="13" hidden="false" customHeight="false" outlineLevel="0" collapsed="false">
      <c r="A14" s="28"/>
      <c r="B14" s="22" t="n">
        <v>5</v>
      </c>
      <c r="C14" s="2" t="n">
        <v>18.644</v>
      </c>
      <c r="D14" s="31" t="n">
        <v>1.37</v>
      </c>
      <c r="E14" s="23" t="n">
        <f aca="false">C14*D14</f>
        <v>25.54228</v>
      </c>
      <c r="F14" s="29"/>
      <c r="G14" s="2" t="n">
        <v>45.818</v>
      </c>
      <c r="H14" s="22" t="n">
        <f aca="false">G14*D14</f>
        <v>62.77066</v>
      </c>
      <c r="I14" s="22"/>
      <c r="J14" s="22"/>
      <c r="K14" s="2" t="n">
        <v>58.891</v>
      </c>
      <c r="L14" s="22" t="n">
        <f aca="false">K14*D14</f>
        <v>80.68067</v>
      </c>
      <c r="M14" s="22"/>
      <c r="N14" s="22"/>
      <c r="O14" s="29"/>
      <c r="P14" s="22"/>
      <c r="Q14" s="22"/>
      <c r="R14" s="29"/>
      <c r="S14" s="27"/>
      <c r="U14" s="33"/>
    </row>
    <row r="15" customFormat="false" ht="13" hidden="false" customHeight="false" outlineLevel="0" collapsed="false">
      <c r="A15" s="28"/>
      <c r="B15" s="22" t="n">
        <v>6</v>
      </c>
      <c r="C15" s="2" t="n">
        <v>13.186</v>
      </c>
      <c r="D15" s="31" t="n">
        <v>0.86</v>
      </c>
      <c r="E15" s="23" t="n">
        <f aca="false">C15*D15</f>
        <v>11.33996</v>
      </c>
      <c r="F15" s="29"/>
      <c r="G15" s="2" t="n">
        <v>51.513</v>
      </c>
      <c r="H15" s="22" t="n">
        <f aca="false">G15*D15</f>
        <v>44.30118</v>
      </c>
      <c r="I15" s="22"/>
      <c r="J15" s="22"/>
      <c r="K15" s="2" t="n">
        <v>64.097</v>
      </c>
      <c r="L15" s="22" t="n">
        <f aca="false">K15*D15</f>
        <v>55.12342</v>
      </c>
      <c r="M15" s="22"/>
      <c r="N15" s="22"/>
      <c r="O15" s="29"/>
      <c r="P15" s="22"/>
      <c r="Q15" s="22"/>
      <c r="R15" s="29"/>
      <c r="S15" s="27"/>
      <c r="U15" s="33"/>
    </row>
    <row r="16" customFormat="false" ht="14" hidden="false" customHeight="false" outlineLevel="0" collapsed="false">
      <c r="A16" s="28"/>
      <c r="B16" s="22" t="n">
        <v>7</v>
      </c>
      <c r="C16" s="2" t="n">
        <v>15.812</v>
      </c>
      <c r="D16" s="31" t="n">
        <v>0.14</v>
      </c>
      <c r="E16" s="23" t="n">
        <f aca="false">C16*D16</f>
        <v>2.21368</v>
      </c>
      <c r="F16" s="29"/>
      <c r="G16" s="2" t="n">
        <v>54.633</v>
      </c>
      <c r="H16" s="22" t="n">
        <f aca="false">G16*D16</f>
        <v>7.64862</v>
      </c>
      <c r="I16" s="22"/>
      <c r="J16" s="22"/>
      <c r="K16" s="2" t="n">
        <v>70.923</v>
      </c>
      <c r="L16" s="22" t="n">
        <f aca="false">K16*D16</f>
        <v>9.92922</v>
      </c>
      <c r="M16" s="22"/>
      <c r="N16" s="22"/>
      <c r="O16" s="29"/>
      <c r="P16" s="22"/>
      <c r="Q16" s="22"/>
      <c r="R16" s="29"/>
      <c r="S16" s="27"/>
    </row>
    <row r="17" customFormat="false" ht="14" hidden="false" customHeight="false" outlineLevel="0" collapsed="false">
      <c r="A17" s="4" t="s">
        <v>0</v>
      </c>
      <c r="B17" s="5" t="s">
        <v>1</v>
      </c>
      <c r="C17" s="6" t="s">
        <v>2</v>
      </c>
      <c r="D17" s="34" t="s">
        <v>3</v>
      </c>
      <c r="E17" s="7" t="s">
        <v>4</v>
      </c>
      <c r="F17" s="8" t="s">
        <v>5</v>
      </c>
      <c r="G17" s="9" t="s">
        <v>6</v>
      </c>
      <c r="H17" s="10" t="s">
        <v>4</v>
      </c>
      <c r="I17" s="11" t="s">
        <v>7</v>
      </c>
      <c r="J17" s="12" t="s">
        <v>8</v>
      </c>
      <c r="K17" s="13" t="s">
        <v>9</v>
      </c>
      <c r="L17" s="14" t="s">
        <v>4</v>
      </c>
      <c r="M17" s="15" t="s">
        <v>7</v>
      </c>
      <c r="N17" s="16" t="s">
        <v>10</v>
      </c>
      <c r="O17" s="17" t="s">
        <v>11</v>
      </c>
      <c r="P17" s="18" t="s">
        <v>12</v>
      </c>
      <c r="Q17" s="19" t="s">
        <v>13</v>
      </c>
      <c r="R17" s="17" t="s">
        <v>14</v>
      </c>
      <c r="S17" s="20" t="s">
        <v>15</v>
      </c>
    </row>
    <row r="18" customFormat="false" ht="13" hidden="false" customHeight="false" outlineLevel="0" collapsed="false">
      <c r="A18" s="21" t="s">
        <v>18</v>
      </c>
      <c r="B18" s="22" t="n">
        <v>1</v>
      </c>
      <c r="C18" s="2" t="n">
        <v>4.863</v>
      </c>
      <c r="D18" s="1" t="n">
        <v>0.51</v>
      </c>
      <c r="E18" s="22" t="n">
        <f aca="false">C18*D18</f>
        <v>2.48013</v>
      </c>
      <c r="F18" s="29" t="n">
        <f aca="false">SUM(E18:E24)</f>
        <v>87.69746</v>
      </c>
      <c r="G18" s="2" t="n">
        <v>33.259</v>
      </c>
      <c r="H18" s="22" t="n">
        <f aca="false">G18*D18</f>
        <v>16.96209</v>
      </c>
      <c r="I18" s="22" t="n">
        <f aca="false">SUM(H18:H24)</f>
        <v>325.27751</v>
      </c>
      <c r="J18" s="22" t="n">
        <f aca="false">I18+F18</f>
        <v>412.97497</v>
      </c>
      <c r="K18" s="2" t="n">
        <v>34.686</v>
      </c>
      <c r="L18" s="22" t="n">
        <f aca="false">K18*D18</f>
        <v>17.68986</v>
      </c>
      <c r="M18" s="22" t="n">
        <f aca="false">SUM(L18:L24)</f>
        <v>374.22121</v>
      </c>
      <c r="N18" s="22" t="n">
        <f aca="false">M18/J18</f>
        <v>0.90615954279263</v>
      </c>
      <c r="O18" s="32" t="n">
        <f aca="false">N18*F18</f>
        <v>79.4678902576749</v>
      </c>
      <c r="P18" s="22" t="n">
        <f aca="false">F18/M18*100</f>
        <v>23.4346578057401</v>
      </c>
      <c r="Q18" s="22" t="n">
        <f aca="false">I18/M18*100</f>
        <v>86.9211849323025</v>
      </c>
      <c r="R18" s="26" t="n">
        <f aca="false">M18-I18</f>
        <v>48.9437</v>
      </c>
      <c r="S18" s="27" t="n">
        <f aca="false">((J18-M18)/M18)*100</f>
        <v>10.3558427380425</v>
      </c>
    </row>
    <row r="19" customFormat="false" ht="13" hidden="false" customHeight="false" outlineLevel="0" collapsed="false">
      <c r="A19" s="28"/>
      <c r="B19" s="22" t="n">
        <v>2</v>
      </c>
      <c r="C19" s="2" t="n">
        <v>16.43</v>
      </c>
      <c r="D19" s="1" t="n">
        <v>0.64</v>
      </c>
      <c r="E19" s="22" t="n">
        <f aca="false">C19*D19</f>
        <v>10.5152</v>
      </c>
      <c r="F19" s="29"/>
      <c r="G19" s="2" t="n">
        <v>30.715</v>
      </c>
      <c r="H19" s="22" t="n">
        <f aca="false">G19*D19</f>
        <v>19.6576</v>
      </c>
      <c r="I19" s="22"/>
      <c r="J19" s="22"/>
      <c r="K19" s="2" t="n">
        <v>40.343</v>
      </c>
      <c r="L19" s="22" t="n">
        <f aca="false">K19*D19</f>
        <v>25.81952</v>
      </c>
      <c r="M19" s="22"/>
      <c r="N19" s="22"/>
      <c r="O19" s="29"/>
      <c r="P19" s="22"/>
      <c r="Q19" s="22"/>
      <c r="R19" s="29"/>
      <c r="S19" s="27"/>
    </row>
    <row r="20" customFormat="false" ht="13" hidden="false" customHeight="false" outlineLevel="0" collapsed="false">
      <c r="A20" s="28"/>
      <c r="B20" s="22" t="n">
        <v>3</v>
      </c>
      <c r="C20" s="2" t="n">
        <v>12.507</v>
      </c>
      <c r="D20" s="1" t="n">
        <v>1.18</v>
      </c>
      <c r="E20" s="22" t="n">
        <f aca="false">C20*D20</f>
        <v>14.75826</v>
      </c>
      <c r="F20" s="29"/>
      <c r="G20" s="2" t="n">
        <v>37.067</v>
      </c>
      <c r="H20" s="22" t="n">
        <f aca="false">G20*D20</f>
        <v>43.73906</v>
      </c>
      <c r="I20" s="22"/>
      <c r="J20" s="22"/>
      <c r="K20" s="2" t="n">
        <v>44.456</v>
      </c>
      <c r="L20" s="22" t="n">
        <f aca="false">K20*D20</f>
        <v>52.45808</v>
      </c>
      <c r="M20" s="22"/>
      <c r="N20" s="22"/>
      <c r="O20" s="29"/>
      <c r="P20" s="22"/>
      <c r="Q20" s="22"/>
      <c r="R20" s="29"/>
      <c r="S20" s="27"/>
    </row>
    <row r="21" customFormat="false" ht="13" hidden="false" customHeight="false" outlineLevel="0" collapsed="false">
      <c r="A21" s="28"/>
      <c r="B21" s="22" t="n">
        <v>4</v>
      </c>
      <c r="C21" s="2" t="n">
        <v>12.988</v>
      </c>
      <c r="D21" s="1" t="n">
        <v>1.34</v>
      </c>
      <c r="E21" s="22" t="n">
        <f aca="false">C21*D21</f>
        <v>17.40392</v>
      </c>
      <c r="F21" s="29"/>
      <c r="G21" s="2" t="n">
        <v>41.417</v>
      </c>
      <c r="H21" s="22" t="n">
        <f aca="false">G21*D21</f>
        <v>55.49878</v>
      </c>
      <c r="I21" s="22"/>
      <c r="J21" s="22"/>
      <c r="K21" s="2" t="n">
        <v>47.553</v>
      </c>
      <c r="L21" s="22" t="n">
        <f aca="false">K21*D21</f>
        <v>63.72102</v>
      </c>
      <c r="M21" s="22"/>
      <c r="N21" s="22"/>
      <c r="O21" s="29"/>
      <c r="P21" s="22"/>
      <c r="Q21" s="22"/>
      <c r="R21" s="29"/>
      <c r="S21" s="27"/>
    </row>
    <row r="22" customFormat="false" ht="13" hidden="false" customHeight="false" outlineLevel="0" collapsed="false">
      <c r="A22" s="28"/>
      <c r="B22" s="22" t="n">
        <v>5</v>
      </c>
      <c r="C22" s="2" t="n">
        <v>12.737</v>
      </c>
      <c r="D22" s="1" t="n">
        <v>1.92</v>
      </c>
      <c r="E22" s="22" t="n">
        <f aca="false">C22*D22</f>
        <v>24.45504</v>
      </c>
      <c r="F22" s="29"/>
      <c r="G22" s="2" t="n">
        <v>48.503</v>
      </c>
      <c r="H22" s="22" t="n">
        <f aca="false">G22*D22</f>
        <v>93.12576</v>
      </c>
      <c r="I22" s="22"/>
      <c r="J22" s="22"/>
      <c r="K22" s="2" t="n">
        <v>57.737</v>
      </c>
      <c r="L22" s="22" t="n">
        <f aca="false">K22*D22</f>
        <v>110.85504</v>
      </c>
      <c r="M22" s="22"/>
      <c r="N22" s="22"/>
      <c r="O22" s="29"/>
      <c r="P22" s="22"/>
      <c r="Q22" s="22"/>
      <c r="R22" s="29"/>
      <c r="S22" s="27"/>
    </row>
    <row r="23" customFormat="false" ht="13" hidden="false" customHeight="false" outlineLevel="0" collapsed="false">
      <c r="A23" s="28"/>
      <c r="B23" s="22" t="n">
        <v>6</v>
      </c>
      <c r="C23" s="2" t="n">
        <v>11.385</v>
      </c>
      <c r="D23" s="1" t="n">
        <v>1.24</v>
      </c>
      <c r="E23" s="22" t="n">
        <f aca="false">C23*D23</f>
        <v>14.1174</v>
      </c>
      <c r="F23" s="29"/>
      <c r="G23" s="2" t="n">
        <v>59.273</v>
      </c>
      <c r="H23" s="22" t="n">
        <f aca="false">G23*D23</f>
        <v>73.49852</v>
      </c>
      <c r="I23" s="22"/>
      <c r="J23" s="22"/>
      <c r="K23" s="2" t="n">
        <v>63.953</v>
      </c>
      <c r="L23" s="22" t="n">
        <f aca="false">K23*D23</f>
        <v>79.30172</v>
      </c>
      <c r="M23" s="22"/>
      <c r="N23" s="22"/>
      <c r="O23" s="29"/>
      <c r="P23" s="22"/>
      <c r="Q23" s="22"/>
      <c r="R23" s="29"/>
      <c r="S23" s="27"/>
    </row>
    <row r="24" customFormat="false" ht="14" hidden="false" customHeight="false" outlineLevel="0" collapsed="false">
      <c r="A24" s="35"/>
      <c r="B24" s="36" t="n">
        <v>7</v>
      </c>
      <c r="C24" s="2" t="n">
        <v>10.723</v>
      </c>
      <c r="D24" s="1" t="n">
        <v>0.37</v>
      </c>
      <c r="E24" s="22" t="n">
        <f aca="false">C24*D24</f>
        <v>3.96751</v>
      </c>
      <c r="F24" s="29"/>
      <c r="G24" s="2" t="n">
        <v>61.61</v>
      </c>
      <c r="H24" s="22" t="n">
        <f aca="false">G24*D24</f>
        <v>22.7957</v>
      </c>
      <c r="I24" s="22"/>
      <c r="J24" s="22"/>
      <c r="K24" s="2" t="n">
        <v>65.881</v>
      </c>
      <c r="L24" s="22" t="n">
        <f aca="false">K24*D24</f>
        <v>24.37597</v>
      </c>
      <c r="M24" s="22"/>
      <c r="N24" s="22"/>
      <c r="O24" s="29"/>
      <c r="P24" s="22"/>
      <c r="Q24" s="22"/>
      <c r="R24" s="29"/>
      <c r="S24" s="27"/>
    </row>
    <row r="25" customFormat="false" ht="14" hidden="false" customHeight="false" outlineLevel="0" collapsed="false">
      <c r="A25" s="4" t="s">
        <v>0</v>
      </c>
      <c r="B25" s="5" t="s">
        <v>1</v>
      </c>
      <c r="C25" s="6" t="s">
        <v>2</v>
      </c>
      <c r="D25" s="34" t="s">
        <v>3</v>
      </c>
      <c r="E25" s="7" t="s">
        <v>4</v>
      </c>
      <c r="F25" s="8" t="s">
        <v>5</v>
      </c>
      <c r="G25" s="9" t="s">
        <v>6</v>
      </c>
      <c r="H25" s="10" t="s">
        <v>4</v>
      </c>
      <c r="I25" s="11" t="s">
        <v>7</v>
      </c>
      <c r="J25" s="12" t="s">
        <v>8</v>
      </c>
      <c r="K25" s="13" t="s">
        <v>9</v>
      </c>
      <c r="L25" s="14" t="s">
        <v>4</v>
      </c>
      <c r="M25" s="15" t="s">
        <v>7</v>
      </c>
      <c r="N25" s="16" t="s">
        <v>10</v>
      </c>
      <c r="O25" s="17" t="s">
        <v>11</v>
      </c>
      <c r="P25" s="18" t="s">
        <v>12</v>
      </c>
      <c r="Q25" s="19" t="s">
        <v>13</v>
      </c>
      <c r="R25" s="17" t="s">
        <v>14</v>
      </c>
      <c r="S25" s="20" t="s">
        <v>15</v>
      </c>
    </row>
    <row r="26" customFormat="false" ht="13" hidden="false" customHeight="false" outlineLevel="0" collapsed="false">
      <c r="A26" s="21" t="s">
        <v>19</v>
      </c>
      <c r="B26" s="22" t="n">
        <v>0</v>
      </c>
      <c r="C26" s="2" t="n">
        <v>11.618</v>
      </c>
      <c r="D26" s="1" t="n">
        <v>0.99</v>
      </c>
      <c r="E26" s="22" t="n">
        <f aca="false">C26*D26</f>
        <v>11.50182</v>
      </c>
      <c r="F26" s="29" t="n">
        <f aca="false">SUM(E26:E32)</f>
        <v>99.68529</v>
      </c>
      <c r="G26" s="2" t="n">
        <v>23.829</v>
      </c>
      <c r="H26" s="22" t="n">
        <f aca="false">G26*D26</f>
        <v>23.59071</v>
      </c>
      <c r="I26" s="22" t="n">
        <f aca="false">SUM(H26:H32)</f>
        <v>255.41188</v>
      </c>
      <c r="J26" s="22" t="n">
        <f aca="false">I26+F26</f>
        <v>355.09717</v>
      </c>
      <c r="K26" s="2" t="n">
        <v>32.894</v>
      </c>
      <c r="L26" s="22" t="n">
        <f aca="false">K26*D26</f>
        <v>32.56506</v>
      </c>
      <c r="M26" s="22" t="n">
        <f aca="false">SUM(L26:L32)</f>
        <v>321.80877</v>
      </c>
      <c r="N26" s="22" t="n">
        <f aca="false">M26/J26</f>
        <v>0.9062555187359</v>
      </c>
      <c r="O26" s="32" t="n">
        <f aca="false">N26*F26</f>
        <v>90.3403441992886</v>
      </c>
      <c r="P26" s="22" t="n">
        <f aca="false">F26/M26*100</f>
        <v>30.9765610178989</v>
      </c>
      <c r="Q26" s="22" t="n">
        <f aca="false">I26/M26*100</f>
        <v>79.3675946121667</v>
      </c>
      <c r="R26" s="26" t="n">
        <f aca="false">M26-I26</f>
        <v>66.39689</v>
      </c>
      <c r="S26" s="27" t="n">
        <f aca="false">((J26-M26)/M26)*100</f>
        <v>10.3441556300657</v>
      </c>
    </row>
    <row r="27" customFormat="false" ht="13" hidden="false" customHeight="false" outlineLevel="0" collapsed="false">
      <c r="A27" s="28"/>
      <c r="B27" s="22" t="n">
        <v>1</v>
      </c>
      <c r="C27" s="2" t="n">
        <v>21.485</v>
      </c>
      <c r="D27" s="1" t="n">
        <v>1.36</v>
      </c>
      <c r="E27" s="22" t="n">
        <f aca="false">C27*D27</f>
        <v>29.2196</v>
      </c>
      <c r="F27" s="29"/>
      <c r="G27" s="2" t="n">
        <v>25.584</v>
      </c>
      <c r="H27" s="22" t="n">
        <f aca="false">G27*D27</f>
        <v>34.79424</v>
      </c>
      <c r="I27" s="22"/>
      <c r="J27" s="22"/>
      <c r="K27" s="2" t="n">
        <v>37.221</v>
      </c>
      <c r="L27" s="22" t="n">
        <f aca="false">K27*D27</f>
        <v>50.62056</v>
      </c>
      <c r="M27" s="22"/>
      <c r="N27" s="22"/>
      <c r="O27" s="29"/>
      <c r="P27" s="22"/>
      <c r="Q27" s="22"/>
      <c r="R27" s="29"/>
      <c r="S27" s="27"/>
    </row>
    <row r="28" customFormat="false" ht="13" hidden="false" customHeight="false" outlineLevel="0" collapsed="false">
      <c r="A28" s="28"/>
      <c r="B28" s="22" t="n">
        <v>2</v>
      </c>
      <c r="C28" s="2" t="n">
        <v>22.796</v>
      </c>
      <c r="D28" s="1" t="n">
        <v>0.76</v>
      </c>
      <c r="E28" s="22" t="n">
        <f aca="false">C28*D28</f>
        <v>17.32496</v>
      </c>
      <c r="F28" s="29"/>
      <c r="G28" s="2" t="n">
        <v>38.776</v>
      </c>
      <c r="H28" s="22" t="n">
        <f aca="false">G28*D28</f>
        <v>29.46976</v>
      </c>
      <c r="I28" s="22"/>
      <c r="J28" s="22"/>
      <c r="K28" s="2" t="n">
        <v>52.679</v>
      </c>
      <c r="L28" s="22" t="n">
        <f aca="false">K28*D28</f>
        <v>40.03604</v>
      </c>
      <c r="M28" s="22"/>
      <c r="N28" s="22"/>
      <c r="O28" s="29"/>
      <c r="P28" s="22"/>
      <c r="Q28" s="22"/>
      <c r="R28" s="29"/>
      <c r="S28" s="27"/>
    </row>
    <row r="29" customFormat="false" ht="13" hidden="false" customHeight="false" outlineLevel="0" collapsed="false">
      <c r="A29" s="28"/>
      <c r="B29" s="22" t="n">
        <v>3</v>
      </c>
      <c r="C29" s="2" t="n">
        <v>19.138</v>
      </c>
      <c r="D29" s="1" t="n">
        <v>1.65</v>
      </c>
      <c r="E29" s="22" t="n">
        <f aca="false">C29*D29</f>
        <v>31.5777</v>
      </c>
      <c r="F29" s="29"/>
      <c r="G29" s="2" t="n">
        <v>42.637</v>
      </c>
      <c r="H29" s="22" t="n">
        <f aca="false">G29*D29</f>
        <v>70.35105</v>
      </c>
      <c r="I29" s="22"/>
      <c r="J29" s="22"/>
      <c r="K29" s="2" t="n">
        <v>55.869</v>
      </c>
      <c r="L29" s="22" t="n">
        <f aca="false">K29*D29</f>
        <v>92.18385</v>
      </c>
      <c r="M29" s="22"/>
      <c r="N29" s="22"/>
      <c r="O29" s="29"/>
      <c r="P29" s="22"/>
      <c r="Q29" s="22"/>
      <c r="R29" s="29"/>
      <c r="S29" s="27"/>
    </row>
    <row r="30" customFormat="false" ht="13" hidden="false" customHeight="false" outlineLevel="0" collapsed="false">
      <c r="A30" s="28"/>
      <c r="B30" s="22" t="n">
        <v>4</v>
      </c>
      <c r="C30" s="2" t="n">
        <v>11.273</v>
      </c>
      <c r="D30" s="1" t="n">
        <v>0.15</v>
      </c>
      <c r="E30" s="22" t="n">
        <f aca="false">C30*D30</f>
        <v>1.69095</v>
      </c>
      <c r="F30" s="29"/>
      <c r="G30" s="2" t="n">
        <v>60.513</v>
      </c>
      <c r="H30" s="22" t="n">
        <f aca="false">G30*D30</f>
        <v>9.07695</v>
      </c>
      <c r="I30" s="22"/>
      <c r="J30" s="22"/>
      <c r="K30" s="2" t="n">
        <v>67.022</v>
      </c>
      <c r="L30" s="22" t="n">
        <f aca="false">K30*D30</f>
        <v>10.0533</v>
      </c>
      <c r="M30" s="22"/>
      <c r="N30" s="22"/>
      <c r="O30" s="29"/>
      <c r="P30" s="22"/>
      <c r="Q30" s="22"/>
      <c r="R30" s="29"/>
      <c r="S30" s="27"/>
    </row>
    <row r="31" customFormat="false" ht="13" hidden="false" customHeight="false" outlineLevel="0" collapsed="false">
      <c r="A31" s="28"/>
      <c r="B31" s="22" t="n">
        <v>5</v>
      </c>
      <c r="C31" s="2" t="n">
        <v>6.382</v>
      </c>
      <c r="D31" s="1" t="n">
        <v>1.18</v>
      </c>
      <c r="E31" s="22" t="n">
        <f aca="false">C31*D31</f>
        <v>7.53076</v>
      </c>
      <c r="F31" s="29"/>
      <c r="G31" s="2" t="n">
        <v>61.466</v>
      </c>
      <c r="H31" s="22" t="n">
        <f aca="false">G31*D31</f>
        <v>72.52988</v>
      </c>
      <c r="I31" s="22"/>
      <c r="J31" s="22"/>
      <c r="K31" s="2" t="n">
        <v>67.734</v>
      </c>
      <c r="L31" s="22" t="n">
        <f aca="false">K31*D31</f>
        <v>79.92612</v>
      </c>
      <c r="M31" s="22"/>
      <c r="N31" s="22"/>
      <c r="O31" s="29"/>
      <c r="P31" s="22"/>
      <c r="Q31" s="22"/>
      <c r="R31" s="29"/>
      <c r="S31" s="27"/>
    </row>
    <row r="32" customFormat="false" ht="14" hidden="false" customHeight="false" outlineLevel="0" collapsed="false">
      <c r="A32" s="28"/>
      <c r="B32" s="22" t="n">
        <v>6</v>
      </c>
      <c r="C32" s="2" t="n">
        <v>3.65</v>
      </c>
      <c r="D32" s="1" t="n">
        <v>0.23</v>
      </c>
      <c r="E32" s="22" t="n">
        <f aca="false">C32*D32</f>
        <v>0.8395</v>
      </c>
      <c r="F32" s="29"/>
      <c r="G32" s="2" t="n">
        <v>67.823</v>
      </c>
      <c r="H32" s="22" t="n">
        <f aca="false">G32*D32</f>
        <v>15.59929</v>
      </c>
      <c r="I32" s="22"/>
      <c r="J32" s="22"/>
      <c r="K32" s="2" t="n">
        <v>71.408</v>
      </c>
      <c r="L32" s="22" t="n">
        <f aca="false">K32*D32</f>
        <v>16.42384</v>
      </c>
      <c r="M32" s="22"/>
      <c r="N32" s="22"/>
      <c r="O32" s="29"/>
      <c r="P32" s="22"/>
      <c r="Q32" s="22"/>
      <c r="R32" s="29"/>
      <c r="S32" s="27"/>
    </row>
    <row r="33" customFormat="false" ht="14" hidden="false" customHeight="false" outlineLevel="0" collapsed="false">
      <c r="A33" s="4" t="s">
        <v>0</v>
      </c>
      <c r="B33" s="5" t="s">
        <v>1</v>
      </c>
      <c r="C33" s="6" t="s">
        <v>2</v>
      </c>
      <c r="D33" s="5" t="s">
        <v>3</v>
      </c>
      <c r="E33" s="7" t="s">
        <v>4</v>
      </c>
      <c r="F33" s="8" t="s">
        <v>5</v>
      </c>
      <c r="G33" s="9" t="s">
        <v>6</v>
      </c>
      <c r="H33" s="10" t="s">
        <v>4</v>
      </c>
      <c r="I33" s="11" t="s">
        <v>7</v>
      </c>
      <c r="J33" s="12" t="s">
        <v>8</v>
      </c>
      <c r="K33" s="13" t="s">
        <v>9</v>
      </c>
      <c r="L33" s="14" t="s">
        <v>4</v>
      </c>
      <c r="M33" s="15" t="s">
        <v>7</v>
      </c>
      <c r="N33" s="16" t="s">
        <v>10</v>
      </c>
      <c r="O33" s="17" t="s">
        <v>11</v>
      </c>
      <c r="P33" s="18" t="s">
        <v>12</v>
      </c>
      <c r="Q33" s="19" t="s">
        <v>13</v>
      </c>
      <c r="R33" s="17" t="s">
        <v>14</v>
      </c>
      <c r="S33" s="20" t="s">
        <v>15</v>
      </c>
    </row>
    <row r="34" customFormat="false" ht="13" hidden="false" customHeight="false" outlineLevel="0" collapsed="false">
      <c r="A34" s="21" t="s">
        <v>20</v>
      </c>
      <c r="B34" s="22" t="n">
        <v>1</v>
      </c>
      <c r="C34" s="2" t="n">
        <v>9.874</v>
      </c>
      <c r="D34" s="1" t="n">
        <v>2.01</v>
      </c>
      <c r="E34" s="23" t="n">
        <f aca="false">C34*D34</f>
        <v>19.84674</v>
      </c>
      <c r="F34" s="24" t="n">
        <f aca="false">SUM(E34:E41)</f>
        <v>106.12672</v>
      </c>
      <c r="G34" s="2" t="n">
        <v>12.87</v>
      </c>
      <c r="H34" s="22" t="n">
        <f aca="false">G34*D34</f>
        <v>25.8687</v>
      </c>
      <c r="I34" s="22" t="n">
        <f aca="false">SUM(H34:H41)</f>
        <v>293.09641</v>
      </c>
      <c r="J34" s="23" t="n">
        <f aca="false">I34+F34</f>
        <v>399.22313</v>
      </c>
      <c r="K34" s="2" t="n">
        <v>20.848</v>
      </c>
      <c r="L34" s="22" t="n">
        <f aca="false">K34*D34</f>
        <v>41.90448</v>
      </c>
      <c r="M34" s="22" t="n">
        <f aca="false">SUM(L34:L41)</f>
        <v>391.43159</v>
      </c>
      <c r="N34" s="22" t="n">
        <f aca="false">M34/J34</f>
        <v>0.980483245046448</v>
      </c>
      <c r="O34" s="32" t="n">
        <f aca="false">N34*F34</f>
        <v>104.055470811736</v>
      </c>
      <c r="P34" s="22" t="n">
        <f aca="false">F34/M34*100</f>
        <v>27.1124566108729</v>
      </c>
      <c r="Q34" s="22" t="n">
        <f aca="false">I34/M34*100</f>
        <v>74.8780674549032</v>
      </c>
      <c r="R34" s="26" t="n">
        <f aca="false">M34-I34</f>
        <v>98.33518</v>
      </c>
      <c r="S34" s="27" t="n">
        <f aca="false">((J34-M34)/M34)*100</f>
        <v>1.99052406577609</v>
      </c>
    </row>
    <row r="35" customFormat="false" ht="13" hidden="false" customHeight="false" outlineLevel="0" collapsed="false">
      <c r="A35" s="28"/>
      <c r="B35" s="22" t="n">
        <v>1</v>
      </c>
      <c r="C35" s="2" t="n">
        <v>15.653</v>
      </c>
      <c r="D35" s="1" t="n">
        <v>0.62</v>
      </c>
      <c r="E35" s="23" t="n">
        <f aca="false">C35*D35</f>
        <v>9.70486</v>
      </c>
      <c r="F35" s="29"/>
      <c r="G35" s="2" t="n">
        <v>24.717</v>
      </c>
      <c r="H35" s="22" t="n">
        <f aca="false">G35*D35</f>
        <v>15.32454</v>
      </c>
      <c r="I35" s="22"/>
      <c r="J35" s="22"/>
      <c r="K35" s="2" t="n">
        <v>36.266</v>
      </c>
      <c r="L35" s="22" t="n">
        <f aca="false">K35*D35</f>
        <v>22.48492</v>
      </c>
      <c r="M35" s="22"/>
      <c r="N35" s="22"/>
      <c r="O35" s="29"/>
      <c r="P35" s="22"/>
      <c r="Q35" s="22"/>
      <c r="R35" s="29"/>
      <c r="S35" s="27"/>
    </row>
    <row r="36" customFormat="false" ht="13" hidden="false" customHeight="false" outlineLevel="0" collapsed="false">
      <c r="A36" s="28"/>
      <c r="B36" s="22" t="n">
        <v>2</v>
      </c>
      <c r="C36" s="2" t="n">
        <v>17.875</v>
      </c>
      <c r="D36" s="1" t="n">
        <v>1.29</v>
      </c>
      <c r="E36" s="23" t="n">
        <f aca="false">C36*D36</f>
        <v>23.05875</v>
      </c>
      <c r="F36" s="29"/>
      <c r="G36" s="2" t="n">
        <v>29.128</v>
      </c>
      <c r="H36" s="22" t="n">
        <f aca="false">G36*D36</f>
        <v>37.57512</v>
      </c>
      <c r="I36" s="22"/>
      <c r="J36" s="22"/>
      <c r="K36" s="2" t="n">
        <v>39.728</v>
      </c>
      <c r="L36" s="22" t="n">
        <f aca="false">K36*D36</f>
        <v>51.24912</v>
      </c>
      <c r="M36" s="22"/>
      <c r="N36" s="22"/>
      <c r="O36" s="29"/>
      <c r="P36" s="22"/>
      <c r="Q36" s="22"/>
      <c r="R36" s="29"/>
      <c r="S36" s="27"/>
    </row>
    <row r="37" customFormat="false" ht="13" hidden="false" customHeight="false" outlineLevel="0" collapsed="false">
      <c r="A37" s="28"/>
      <c r="B37" s="22" t="n">
        <v>3</v>
      </c>
      <c r="C37" s="2" t="n">
        <v>15.786</v>
      </c>
      <c r="D37" s="1" t="n">
        <v>1.07</v>
      </c>
      <c r="E37" s="23" t="n">
        <f aca="false">C37*D37</f>
        <v>16.89102</v>
      </c>
      <c r="F37" s="29"/>
      <c r="G37" s="2" t="n">
        <v>41.276</v>
      </c>
      <c r="H37" s="22" t="n">
        <f aca="false">G37*D37</f>
        <v>44.16532</v>
      </c>
      <c r="I37" s="22"/>
      <c r="J37" s="22"/>
      <c r="K37" s="2" t="n">
        <v>54.11</v>
      </c>
      <c r="L37" s="22" t="n">
        <f aca="false">K37*D37</f>
        <v>57.8977</v>
      </c>
      <c r="M37" s="22"/>
      <c r="N37" s="22"/>
      <c r="O37" s="29"/>
      <c r="P37" s="22"/>
      <c r="Q37" s="22"/>
      <c r="R37" s="29"/>
      <c r="S37" s="27"/>
    </row>
    <row r="38" customFormat="false" ht="13" hidden="false" customHeight="false" outlineLevel="0" collapsed="false">
      <c r="A38" s="30"/>
      <c r="B38" s="22" t="n">
        <v>4</v>
      </c>
      <c r="C38" s="2" t="n">
        <v>16.838</v>
      </c>
      <c r="D38" s="1" t="n">
        <v>0.34</v>
      </c>
      <c r="E38" s="23" t="n">
        <f aca="false">C38*D38</f>
        <v>5.72492</v>
      </c>
      <c r="F38" s="29"/>
      <c r="G38" s="2" t="n">
        <v>42.566</v>
      </c>
      <c r="H38" s="22" t="n">
        <f aca="false">G38*D38</f>
        <v>14.47244</v>
      </c>
      <c r="I38" s="22"/>
      <c r="J38" s="22"/>
      <c r="K38" s="2" t="n">
        <v>59.505</v>
      </c>
      <c r="L38" s="22" t="n">
        <f aca="false">K38*D38</f>
        <v>20.2317</v>
      </c>
      <c r="M38" s="22"/>
      <c r="N38" s="22"/>
      <c r="O38" s="29"/>
      <c r="P38" s="22"/>
      <c r="Q38" s="22"/>
      <c r="R38" s="29"/>
      <c r="S38" s="27"/>
    </row>
    <row r="39" customFormat="false" ht="13" hidden="false" customHeight="false" outlineLevel="0" collapsed="false">
      <c r="A39" s="30"/>
      <c r="B39" s="22" t="n">
        <v>5</v>
      </c>
      <c r="C39" s="2" t="n">
        <v>10.285</v>
      </c>
      <c r="D39" s="1" t="n">
        <v>1.49</v>
      </c>
      <c r="E39" s="23" t="n">
        <f aca="false">C39*D39</f>
        <v>15.32465</v>
      </c>
      <c r="F39" s="29"/>
      <c r="G39" s="2" t="n">
        <v>50.027</v>
      </c>
      <c r="H39" s="22" t="n">
        <f aca="false">G39*D39</f>
        <v>74.54023</v>
      </c>
      <c r="I39" s="22"/>
      <c r="J39" s="22"/>
      <c r="K39" s="2" t="n">
        <v>61.008</v>
      </c>
      <c r="L39" s="22" t="n">
        <f aca="false">K39*D39</f>
        <v>90.90192</v>
      </c>
      <c r="M39" s="22"/>
      <c r="N39" s="22"/>
      <c r="O39" s="29"/>
      <c r="P39" s="22"/>
      <c r="Q39" s="22"/>
      <c r="R39" s="29"/>
      <c r="S39" s="27"/>
    </row>
    <row r="40" customFormat="false" ht="13" hidden="false" customHeight="false" outlineLevel="0" collapsed="false">
      <c r="A40" s="30"/>
      <c r="B40" s="22" t="n">
        <v>6</v>
      </c>
      <c r="C40" s="2" t="n">
        <v>12.037</v>
      </c>
      <c r="D40" s="1" t="n">
        <v>1.23</v>
      </c>
      <c r="E40" s="23" t="n">
        <f aca="false">C40*D40</f>
        <v>14.80551</v>
      </c>
      <c r="F40" s="29"/>
      <c r="G40" s="2" t="n">
        <v>53.775</v>
      </c>
      <c r="H40" s="22" t="n">
        <f aca="false">G40*D40</f>
        <v>66.14325</v>
      </c>
      <c r="I40" s="22"/>
      <c r="J40" s="22"/>
      <c r="K40" s="2" t="n">
        <v>73.291</v>
      </c>
      <c r="L40" s="22" t="n">
        <f aca="false">K40*D40</f>
        <v>90.14793</v>
      </c>
      <c r="M40" s="22"/>
      <c r="N40" s="22"/>
      <c r="O40" s="29"/>
      <c r="P40" s="22"/>
      <c r="Q40" s="22"/>
      <c r="R40" s="29"/>
      <c r="S40" s="27"/>
    </row>
    <row r="41" customFormat="false" ht="14" hidden="false" customHeight="false" outlineLevel="0" collapsed="false">
      <c r="A41" s="30"/>
      <c r="B41" s="22" t="n">
        <v>7</v>
      </c>
      <c r="C41" s="2" t="n">
        <v>3.349</v>
      </c>
      <c r="D41" s="1" t="n">
        <v>0.23</v>
      </c>
      <c r="E41" s="23" t="n">
        <f aca="false">C41*D41</f>
        <v>0.77027</v>
      </c>
      <c r="F41" s="29"/>
      <c r="G41" s="2" t="n">
        <v>65.247</v>
      </c>
      <c r="H41" s="22" t="n">
        <f aca="false">G41*D41</f>
        <v>15.00681</v>
      </c>
      <c r="I41" s="22"/>
      <c r="J41" s="22"/>
      <c r="K41" s="2" t="n">
        <v>72.234</v>
      </c>
      <c r="L41" s="22" t="n">
        <f aca="false">K41*D41</f>
        <v>16.61382</v>
      </c>
      <c r="M41" s="22"/>
      <c r="N41" s="22"/>
      <c r="O41" s="29"/>
      <c r="P41" s="22"/>
      <c r="Q41" s="22"/>
      <c r="R41" s="29"/>
      <c r="S41" s="27"/>
    </row>
    <row r="42" customFormat="false" ht="14" hidden="false" customHeight="false" outlineLevel="0" collapsed="false">
      <c r="A42" s="4" t="s">
        <v>0</v>
      </c>
      <c r="B42" s="5" t="s">
        <v>1</v>
      </c>
      <c r="C42" s="6" t="s">
        <v>2</v>
      </c>
      <c r="D42" s="5" t="s">
        <v>3</v>
      </c>
      <c r="E42" s="7" t="s">
        <v>4</v>
      </c>
      <c r="F42" s="8" t="s">
        <v>5</v>
      </c>
      <c r="G42" s="9" t="s">
        <v>6</v>
      </c>
      <c r="H42" s="10" t="s">
        <v>4</v>
      </c>
      <c r="I42" s="11" t="s">
        <v>7</v>
      </c>
      <c r="J42" s="12" t="s">
        <v>8</v>
      </c>
      <c r="K42" s="13" t="s">
        <v>9</v>
      </c>
      <c r="L42" s="14" t="s">
        <v>4</v>
      </c>
      <c r="M42" s="15" t="s">
        <v>7</v>
      </c>
      <c r="N42" s="16" t="s">
        <v>10</v>
      </c>
      <c r="O42" s="17" t="s">
        <v>11</v>
      </c>
      <c r="P42" s="18" t="s">
        <v>12</v>
      </c>
      <c r="Q42" s="19" t="s">
        <v>13</v>
      </c>
      <c r="R42" s="17" t="s">
        <v>14</v>
      </c>
      <c r="S42" s="20" t="s">
        <v>15</v>
      </c>
    </row>
    <row r="43" customFormat="false" ht="13" hidden="false" customHeight="false" outlineLevel="0" collapsed="false">
      <c r="A43" s="21" t="s">
        <v>21</v>
      </c>
      <c r="B43" s="22" t="n">
        <v>1</v>
      </c>
      <c r="C43" s="2" t="n">
        <v>7.158</v>
      </c>
      <c r="D43" s="1" t="n">
        <v>0.76</v>
      </c>
      <c r="E43" s="23" t="n">
        <f aca="false">C43*D43</f>
        <v>5.44008</v>
      </c>
      <c r="F43" s="24" t="n">
        <f aca="false">SUM(E43:E49)</f>
        <v>115.09343</v>
      </c>
      <c r="G43" s="2" t="n">
        <v>32.328</v>
      </c>
      <c r="H43" s="22" t="n">
        <f aca="false">G43*D43</f>
        <v>24.56928</v>
      </c>
      <c r="I43" s="22" t="n">
        <f aca="false">SUM(H43:H49)</f>
        <v>297.49191</v>
      </c>
      <c r="J43" s="23" t="n">
        <f aca="false">I43+F43</f>
        <v>412.58534</v>
      </c>
      <c r="K43" s="2" t="n">
        <v>39.743</v>
      </c>
      <c r="L43" s="22" t="n">
        <f aca="false">K43*D43</f>
        <v>30.20468</v>
      </c>
      <c r="M43" s="22" t="n">
        <f aca="false">SUM(L43:L49)</f>
        <v>380.48118</v>
      </c>
      <c r="N43" s="22" t="n">
        <f aca="false">M43/J43</f>
        <v>0.922187831492025</v>
      </c>
      <c r="O43" s="32" t="n">
        <f aca="false">N43*F43</f>
        <v>106.137760630679</v>
      </c>
      <c r="P43" s="22" t="n">
        <f aca="false">F43/M43*100</f>
        <v>30.2494409841769</v>
      </c>
      <c r="Q43" s="22" t="n">
        <f aca="false">I43/M43*100</f>
        <v>78.1883377254034</v>
      </c>
      <c r="R43" s="26" t="n">
        <f aca="false">M43-I43</f>
        <v>82.98927</v>
      </c>
      <c r="S43" s="27" t="n">
        <f aca="false">((J43-M43)/M43)*100</f>
        <v>8.43777870958034</v>
      </c>
    </row>
    <row r="44" customFormat="false" ht="13" hidden="false" customHeight="false" outlineLevel="0" collapsed="false">
      <c r="A44" s="28"/>
      <c r="B44" s="22" t="n">
        <v>2</v>
      </c>
      <c r="C44" s="2" t="n">
        <v>14.811</v>
      </c>
      <c r="D44" s="1" t="n">
        <v>0.46</v>
      </c>
      <c r="E44" s="23" t="n">
        <f aca="false">C44*D44</f>
        <v>6.81306</v>
      </c>
      <c r="F44" s="29"/>
      <c r="G44" s="2" t="n">
        <v>35.872</v>
      </c>
      <c r="H44" s="22" t="n">
        <f aca="false">G44*D44</f>
        <v>16.50112</v>
      </c>
      <c r="I44" s="22"/>
      <c r="J44" s="22"/>
      <c r="K44" s="2" t="n">
        <v>46.71</v>
      </c>
      <c r="L44" s="22" t="n">
        <f aca="false">K44*D44</f>
        <v>21.4866</v>
      </c>
      <c r="M44" s="22"/>
      <c r="N44" s="22"/>
      <c r="O44" s="29"/>
      <c r="P44" s="22"/>
      <c r="Q44" s="22"/>
      <c r="R44" s="29"/>
      <c r="S44" s="27"/>
    </row>
    <row r="45" customFormat="false" ht="13" hidden="false" customHeight="false" outlineLevel="0" collapsed="false">
      <c r="A45" s="28"/>
      <c r="B45" s="22" t="n">
        <v>3</v>
      </c>
      <c r="C45" s="2" t="n">
        <v>17.082</v>
      </c>
      <c r="D45" s="1" t="n">
        <v>1.01</v>
      </c>
      <c r="E45" s="23" t="n">
        <f aca="false">C45*D45</f>
        <v>17.25282</v>
      </c>
      <c r="F45" s="29"/>
      <c r="G45" s="2" t="n">
        <v>37.174</v>
      </c>
      <c r="H45" s="22" t="n">
        <f aca="false">G45*D45</f>
        <v>37.54574</v>
      </c>
      <c r="I45" s="22"/>
      <c r="J45" s="22"/>
      <c r="K45" s="2" t="n">
        <v>46.66</v>
      </c>
      <c r="L45" s="22" t="n">
        <f aca="false">K45*D45</f>
        <v>47.1266</v>
      </c>
      <c r="M45" s="22"/>
      <c r="N45" s="22"/>
      <c r="O45" s="29"/>
      <c r="P45" s="22"/>
      <c r="Q45" s="22"/>
      <c r="R45" s="29"/>
      <c r="S45" s="27"/>
    </row>
    <row r="46" customFormat="false" ht="13" hidden="false" customHeight="false" outlineLevel="0" collapsed="false">
      <c r="A46" s="28"/>
      <c r="B46" s="22" t="n">
        <v>4</v>
      </c>
      <c r="C46" s="2" t="n">
        <v>22.168</v>
      </c>
      <c r="D46" s="1" t="n">
        <v>0.92</v>
      </c>
      <c r="E46" s="23" t="n">
        <f aca="false">C46*D46</f>
        <v>20.39456</v>
      </c>
      <c r="F46" s="29"/>
      <c r="G46" s="2" t="n">
        <v>41.003</v>
      </c>
      <c r="H46" s="22" t="n">
        <f aca="false">G46*D46</f>
        <v>37.72276</v>
      </c>
      <c r="I46" s="22"/>
      <c r="J46" s="22"/>
      <c r="K46" s="2" t="n">
        <v>56.208</v>
      </c>
      <c r="L46" s="22" t="n">
        <f aca="false">K46*D46</f>
        <v>51.71136</v>
      </c>
      <c r="M46" s="22"/>
      <c r="N46" s="22"/>
      <c r="O46" s="29"/>
      <c r="P46" s="22"/>
      <c r="Q46" s="22"/>
      <c r="R46" s="29"/>
      <c r="S46" s="27"/>
    </row>
    <row r="47" customFormat="false" ht="13" hidden="false" customHeight="false" outlineLevel="0" collapsed="false">
      <c r="A47" s="30"/>
      <c r="B47" s="22" t="n">
        <v>5</v>
      </c>
      <c r="C47" s="2" t="n">
        <v>20.821</v>
      </c>
      <c r="D47" s="1" t="n">
        <v>1.76</v>
      </c>
      <c r="E47" s="23" t="n">
        <f aca="false">C47*D47</f>
        <v>36.64496</v>
      </c>
      <c r="F47" s="29"/>
      <c r="G47" s="2" t="n">
        <v>44.108</v>
      </c>
      <c r="H47" s="22" t="n">
        <f aca="false">G47*D47</f>
        <v>77.63008</v>
      </c>
      <c r="I47" s="22"/>
      <c r="J47" s="22"/>
      <c r="K47" s="2" t="n">
        <v>59.908</v>
      </c>
      <c r="L47" s="22" t="n">
        <f aca="false">K47*D47</f>
        <v>105.43808</v>
      </c>
      <c r="M47" s="22"/>
      <c r="N47" s="22"/>
      <c r="O47" s="29"/>
      <c r="P47" s="22"/>
      <c r="Q47" s="22"/>
      <c r="R47" s="29"/>
      <c r="S47" s="27"/>
    </row>
    <row r="48" customFormat="false" ht="13" hidden="false" customHeight="false" outlineLevel="0" collapsed="false">
      <c r="A48" s="30"/>
      <c r="B48" s="22" t="n">
        <v>6</v>
      </c>
      <c r="C48" s="2" t="n">
        <v>14.259</v>
      </c>
      <c r="D48" s="1" t="n">
        <v>1.61</v>
      </c>
      <c r="E48" s="23" t="n">
        <f aca="false">C48*D48</f>
        <v>22.95699</v>
      </c>
      <c r="F48" s="29"/>
      <c r="G48" s="2" t="n">
        <v>54.403</v>
      </c>
      <c r="H48" s="22" t="n">
        <f aca="false">G48*D48</f>
        <v>87.58883</v>
      </c>
      <c r="I48" s="22"/>
      <c r="J48" s="22"/>
      <c r="K48" s="2" t="n">
        <v>64.04</v>
      </c>
      <c r="L48" s="22" t="n">
        <f aca="false">K48*D48</f>
        <v>103.1044</v>
      </c>
      <c r="M48" s="22"/>
      <c r="N48" s="22"/>
      <c r="O48" s="29"/>
      <c r="P48" s="22"/>
      <c r="Q48" s="22"/>
      <c r="R48" s="29"/>
      <c r="S48" s="27"/>
    </row>
    <row r="49" customFormat="false" ht="13" hidden="false" customHeight="false" outlineLevel="0" collapsed="false">
      <c r="A49" s="30"/>
      <c r="B49" s="22" t="n">
        <v>7</v>
      </c>
      <c r="C49" s="2" t="n">
        <v>16.444</v>
      </c>
      <c r="D49" s="1" t="n">
        <v>0.34</v>
      </c>
      <c r="E49" s="23" t="n">
        <f aca="false">C49*D49</f>
        <v>5.59096</v>
      </c>
      <c r="F49" s="29"/>
      <c r="G49" s="2" t="n">
        <v>46.865</v>
      </c>
      <c r="H49" s="22" t="n">
        <f aca="false">G49*D49</f>
        <v>15.9341</v>
      </c>
      <c r="I49" s="22"/>
      <c r="J49" s="22"/>
      <c r="K49" s="2" t="n">
        <v>62.969</v>
      </c>
      <c r="L49" s="22" t="n">
        <f aca="false">K49*D49</f>
        <v>21.40946</v>
      </c>
      <c r="M49" s="22"/>
      <c r="N49" s="22"/>
      <c r="O49" s="29"/>
      <c r="P49" s="22"/>
      <c r="Q49" s="22"/>
      <c r="R49" s="29"/>
      <c r="S49" s="27"/>
    </row>
    <row r="50" customFormat="false" ht="14" hidden="false" customHeight="false" outlineLevel="0" collapsed="false">
      <c r="A50" s="3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8"/>
      <c r="P50" s="37"/>
      <c r="Q50" s="37"/>
      <c r="R50" s="38"/>
      <c r="S50" s="37"/>
    </row>
    <row r="51" customFormat="false" ht="14" hidden="false" customHeight="false" outlineLevel="0" collapsed="false">
      <c r="A51" s="4" t="s">
        <v>0</v>
      </c>
      <c r="B51" s="5" t="s">
        <v>1</v>
      </c>
      <c r="C51" s="6" t="s">
        <v>2</v>
      </c>
      <c r="D51" s="5" t="s">
        <v>3</v>
      </c>
      <c r="E51" s="7" t="s">
        <v>4</v>
      </c>
      <c r="F51" s="8" t="s">
        <v>5</v>
      </c>
      <c r="G51" s="9" t="s">
        <v>6</v>
      </c>
      <c r="H51" s="10" t="s">
        <v>4</v>
      </c>
      <c r="I51" s="11" t="s">
        <v>7</v>
      </c>
      <c r="J51" s="12" t="s">
        <v>8</v>
      </c>
      <c r="K51" s="13" t="s">
        <v>9</v>
      </c>
      <c r="L51" s="14" t="s">
        <v>4</v>
      </c>
      <c r="M51" s="15" t="s">
        <v>7</v>
      </c>
      <c r="N51" s="16" t="s">
        <v>10</v>
      </c>
      <c r="O51" s="17" t="s">
        <v>11</v>
      </c>
      <c r="P51" s="18" t="s">
        <v>12</v>
      </c>
      <c r="Q51" s="19" t="s">
        <v>13</v>
      </c>
      <c r="R51" s="17" t="s">
        <v>14</v>
      </c>
      <c r="S51" s="20" t="s">
        <v>15</v>
      </c>
    </row>
    <row r="52" customFormat="false" ht="13" hidden="false" customHeight="false" outlineLevel="0" collapsed="false">
      <c r="A52" s="21" t="s">
        <v>22</v>
      </c>
      <c r="B52" s="22" t="n">
        <v>1</v>
      </c>
      <c r="C52" s="2" t="n">
        <v>6.096</v>
      </c>
      <c r="D52" s="1" t="n">
        <v>0.36</v>
      </c>
      <c r="E52" s="23" t="n">
        <f aca="false">C52*D52</f>
        <v>2.19456</v>
      </c>
      <c r="F52" s="24" t="n">
        <f aca="false">SUM(E52:E57)</f>
        <v>34.99802</v>
      </c>
      <c r="G52" s="2" t="n">
        <v>39.802</v>
      </c>
      <c r="H52" s="22" t="n">
        <f aca="false">G52*D52</f>
        <v>14.32872</v>
      </c>
      <c r="I52" s="22" t="n">
        <f aca="false">SUM(H52:H57)</f>
        <v>171.6737</v>
      </c>
      <c r="J52" s="22" t="n">
        <f aca="false">I52+F52</f>
        <v>206.67172</v>
      </c>
      <c r="K52" s="2" t="n">
        <v>46.499</v>
      </c>
      <c r="L52" s="22" t="n">
        <f aca="false">K52*D52</f>
        <v>16.73964</v>
      </c>
      <c r="M52" s="22" t="n">
        <f aca="false">SUM(L52:L57)</f>
        <v>202.51982</v>
      </c>
      <c r="N52" s="22" t="n">
        <f aca="false">M52/J52</f>
        <v>0.979910652507271</v>
      </c>
      <c r="O52" s="32" t="n">
        <f aca="false">N52*F52</f>
        <v>34.2949326146625</v>
      </c>
      <c r="P52" s="22" t="n">
        <f aca="false">F52/M52*100</f>
        <v>17.2812814074198</v>
      </c>
      <c r="Q52" s="22" t="n">
        <f aca="false">I52/M52*100</f>
        <v>84.7688389215436</v>
      </c>
      <c r="R52" s="26" t="n">
        <f aca="false">M52-I52</f>
        <v>30.84612</v>
      </c>
      <c r="S52" s="27" t="n">
        <f aca="false">((J52-M52)/M52)*100</f>
        <v>2.05012032896336</v>
      </c>
    </row>
    <row r="53" customFormat="false" ht="13" hidden="false" customHeight="false" outlineLevel="0" collapsed="false">
      <c r="A53" s="28"/>
      <c r="B53" s="22" t="n">
        <v>2</v>
      </c>
      <c r="C53" s="2" t="n">
        <v>12.156</v>
      </c>
      <c r="D53" s="1" t="n">
        <v>1.23</v>
      </c>
      <c r="E53" s="23" t="n">
        <f aca="false">C53*D53</f>
        <v>14.95188</v>
      </c>
      <c r="F53" s="29"/>
      <c r="G53" s="2" t="n">
        <v>42.276</v>
      </c>
      <c r="H53" s="22" t="n">
        <f aca="false">G53*D53</f>
        <v>51.99948</v>
      </c>
      <c r="I53" s="22"/>
      <c r="J53" s="22"/>
      <c r="K53" s="2" t="n">
        <v>54.342</v>
      </c>
      <c r="L53" s="22" t="n">
        <f aca="false">K53*D53</f>
        <v>66.84066</v>
      </c>
      <c r="M53" s="22"/>
      <c r="N53" s="22"/>
      <c r="O53" s="29"/>
      <c r="P53" s="22"/>
      <c r="Q53" s="22"/>
      <c r="R53" s="29"/>
      <c r="S53" s="27"/>
    </row>
    <row r="54" customFormat="false" ht="13" hidden="false" customHeight="false" outlineLevel="0" collapsed="false">
      <c r="A54" s="28"/>
      <c r="B54" s="22" t="n">
        <v>3</v>
      </c>
      <c r="C54" s="2" t="n">
        <v>11.403</v>
      </c>
      <c r="D54" s="1" t="n">
        <v>0.96</v>
      </c>
      <c r="E54" s="23" t="n">
        <f aca="false">C54*D54</f>
        <v>10.94688</v>
      </c>
      <c r="F54" s="29"/>
      <c r="G54" s="2" t="n">
        <v>51.886</v>
      </c>
      <c r="H54" s="22" t="n">
        <f aca="false">G54*D54</f>
        <v>49.81056</v>
      </c>
      <c r="I54" s="22"/>
      <c r="J54" s="22"/>
      <c r="K54" s="2" t="n">
        <v>59.774</v>
      </c>
      <c r="L54" s="22" t="n">
        <f aca="false">K54*D54</f>
        <v>57.38304</v>
      </c>
      <c r="M54" s="22"/>
      <c r="N54" s="22"/>
      <c r="O54" s="29"/>
      <c r="P54" s="22"/>
      <c r="Q54" s="22"/>
      <c r="R54" s="29"/>
      <c r="S54" s="27"/>
    </row>
    <row r="55" customFormat="false" ht="13" hidden="false" customHeight="false" outlineLevel="0" collapsed="false">
      <c r="A55" s="28"/>
      <c r="B55" s="22" t="n">
        <v>4</v>
      </c>
      <c r="C55" s="2" t="n">
        <v>8.242</v>
      </c>
      <c r="D55" s="1" t="n">
        <v>0.23</v>
      </c>
      <c r="E55" s="23" t="n">
        <f aca="false">C55*D55</f>
        <v>1.89566</v>
      </c>
      <c r="F55" s="29"/>
      <c r="G55" s="2" t="n">
        <v>58.442</v>
      </c>
      <c r="H55" s="22" t="n">
        <f aca="false">G55*D55</f>
        <v>13.44166</v>
      </c>
      <c r="I55" s="22"/>
      <c r="J55" s="22"/>
      <c r="K55" s="2" t="n">
        <v>65.056</v>
      </c>
      <c r="L55" s="22" t="n">
        <f aca="false">K55*D55</f>
        <v>14.96288</v>
      </c>
      <c r="M55" s="22"/>
      <c r="N55" s="22"/>
      <c r="O55" s="29"/>
      <c r="P55" s="22"/>
      <c r="Q55" s="22"/>
      <c r="R55" s="29"/>
      <c r="S55" s="27"/>
    </row>
    <row r="56" customFormat="false" ht="13" hidden="false" customHeight="false" outlineLevel="0" collapsed="false">
      <c r="A56" s="28"/>
      <c r="B56" s="22" t="n">
        <v>5</v>
      </c>
      <c r="C56" s="2" t="n">
        <v>7.489</v>
      </c>
      <c r="D56" s="1" t="n">
        <v>0.56</v>
      </c>
      <c r="E56" s="23" t="n">
        <f aca="false">C56*D56</f>
        <v>4.19384</v>
      </c>
      <c r="F56" s="29"/>
      <c r="G56" s="2" t="n">
        <v>57.146</v>
      </c>
      <c r="H56" s="22" t="n">
        <f aca="false">G56*D56</f>
        <v>32.00176</v>
      </c>
      <c r="I56" s="22"/>
      <c r="J56" s="22"/>
      <c r="K56" s="2" t="n">
        <v>64.16</v>
      </c>
      <c r="L56" s="22" t="n">
        <f aca="false">K56*D56</f>
        <v>35.9296</v>
      </c>
      <c r="M56" s="22"/>
      <c r="N56" s="22"/>
      <c r="O56" s="29"/>
      <c r="P56" s="22"/>
      <c r="Q56" s="22"/>
      <c r="R56" s="29"/>
      <c r="S56" s="27"/>
    </row>
    <row r="57" customFormat="false" ht="14" hidden="false" customHeight="false" outlineLevel="0" collapsed="false">
      <c r="A57" s="28"/>
      <c r="B57" s="22" t="n">
        <v>6</v>
      </c>
      <c r="C57" s="2" t="n">
        <v>5.095</v>
      </c>
      <c r="D57" s="1" t="n">
        <v>0.16</v>
      </c>
      <c r="E57" s="23" t="n">
        <f aca="false">C57*D57</f>
        <v>0.8152</v>
      </c>
      <c r="F57" s="29"/>
      <c r="G57" s="2" t="n">
        <v>63.072</v>
      </c>
      <c r="H57" s="22" t="n">
        <f aca="false">G57*D57</f>
        <v>10.09152</v>
      </c>
      <c r="I57" s="22"/>
      <c r="J57" s="22"/>
      <c r="K57" s="2" t="n">
        <v>66.65</v>
      </c>
      <c r="L57" s="22" t="n">
        <f aca="false">K57*D57</f>
        <v>10.664</v>
      </c>
      <c r="M57" s="22"/>
      <c r="N57" s="22"/>
      <c r="O57" s="29"/>
      <c r="P57" s="22"/>
      <c r="Q57" s="22"/>
      <c r="R57" s="29"/>
      <c r="S57" s="27"/>
    </row>
    <row r="58" customFormat="false" ht="14" hidden="false" customHeight="false" outlineLevel="0" collapsed="false">
      <c r="A58" s="4" t="s">
        <v>0</v>
      </c>
      <c r="B58" s="5" t="s">
        <v>1</v>
      </c>
      <c r="C58" s="6" t="s">
        <v>2</v>
      </c>
      <c r="D58" s="5" t="s">
        <v>3</v>
      </c>
      <c r="E58" s="7" t="s">
        <v>4</v>
      </c>
      <c r="F58" s="8" t="s">
        <v>5</v>
      </c>
      <c r="G58" s="9" t="s">
        <v>6</v>
      </c>
      <c r="H58" s="10" t="s">
        <v>4</v>
      </c>
      <c r="I58" s="11" t="s">
        <v>7</v>
      </c>
      <c r="J58" s="12" t="s">
        <v>8</v>
      </c>
      <c r="K58" s="13" t="s">
        <v>9</v>
      </c>
      <c r="L58" s="14" t="s">
        <v>4</v>
      </c>
      <c r="M58" s="15" t="s">
        <v>7</v>
      </c>
      <c r="N58" s="16" t="s">
        <v>10</v>
      </c>
      <c r="O58" s="17" t="s">
        <v>11</v>
      </c>
      <c r="P58" s="18" t="s">
        <v>12</v>
      </c>
      <c r="Q58" s="19" t="s">
        <v>13</v>
      </c>
      <c r="R58" s="17" t="s">
        <v>14</v>
      </c>
      <c r="S58" s="20" t="s">
        <v>15</v>
      </c>
    </row>
    <row r="59" customFormat="false" ht="13" hidden="false" customHeight="false" outlineLevel="0" collapsed="false">
      <c r="A59" s="21" t="s">
        <v>23</v>
      </c>
      <c r="B59" s="22" t="n">
        <v>0</v>
      </c>
      <c r="C59" s="2" t="n">
        <v>6.147</v>
      </c>
      <c r="D59" s="1" t="n">
        <v>0.684</v>
      </c>
      <c r="E59" s="23" t="n">
        <f aca="false">C59*D59</f>
        <v>4.204548</v>
      </c>
      <c r="F59" s="24" t="n">
        <f aca="false">SUM(E59:E64)</f>
        <v>40.60596</v>
      </c>
      <c r="G59" s="2" t="n">
        <v>35.685</v>
      </c>
      <c r="H59" s="22" t="n">
        <f aca="false">G59*D59</f>
        <v>24.40854</v>
      </c>
      <c r="I59" s="22" t="n">
        <f aca="false">SUM(H59:H64)</f>
        <v>204.454848</v>
      </c>
      <c r="J59" s="22" t="n">
        <f aca="false">I59+F59</f>
        <v>245.060808</v>
      </c>
      <c r="K59" s="2" t="n">
        <v>38.374</v>
      </c>
      <c r="L59" s="22" t="n">
        <f aca="false">K59*D59</f>
        <v>26.247816</v>
      </c>
      <c r="M59" s="22" t="n">
        <f aca="false">SUM(L59:L64)</f>
        <v>228.964452</v>
      </c>
      <c r="N59" s="22" t="n">
        <f aca="false">M59/J59</f>
        <v>0.934316890034901</v>
      </c>
      <c r="O59" s="32" t="n">
        <f aca="false">N59*F59</f>
        <v>37.9388342640816</v>
      </c>
      <c r="P59" s="22" t="n">
        <f aca="false">F59/M59*100</f>
        <v>17.7346132315771</v>
      </c>
      <c r="Q59" s="22" t="n">
        <f aca="false">I59/M59*100</f>
        <v>89.2954544751777</v>
      </c>
      <c r="R59" s="26" t="n">
        <f aca="false">M59-I59</f>
        <v>24.509604</v>
      </c>
      <c r="S59" s="27" t="n">
        <f aca="false">((J59-M59)/M59)*100</f>
        <v>7.03006770675477</v>
      </c>
    </row>
    <row r="60" customFormat="false" ht="13" hidden="false" customHeight="false" outlineLevel="0" collapsed="false">
      <c r="A60" s="28"/>
      <c r="B60" s="22" t="n">
        <v>1</v>
      </c>
      <c r="C60" s="2" t="n">
        <v>8.091</v>
      </c>
      <c r="D60" s="1" t="n">
        <v>1.056</v>
      </c>
      <c r="E60" s="23" t="n">
        <f aca="false">C60*D60</f>
        <v>8.544096</v>
      </c>
      <c r="F60" s="29"/>
      <c r="G60" s="2" t="n">
        <v>32.303</v>
      </c>
      <c r="H60" s="22" t="n">
        <f aca="false">G60*D60</f>
        <v>34.111968</v>
      </c>
      <c r="I60" s="22"/>
      <c r="J60" s="22"/>
      <c r="K60" s="2" t="n">
        <v>41.306</v>
      </c>
      <c r="L60" s="22" t="n">
        <f aca="false">K60*D60</f>
        <v>43.619136</v>
      </c>
      <c r="M60" s="22"/>
      <c r="N60" s="22"/>
      <c r="O60" s="29"/>
      <c r="P60" s="22"/>
      <c r="Q60" s="22"/>
      <c r="R60" s="29"/>
      <c r="S60" s="27"/>
    </row>
    <row r="61" customFormat="false" ht="13" hidden="false" customHeight="false" outlineLevel="0" collapsed="false">
      <c r="A61" s="28"/>
      <c r="B61" s="22" t="n">
        <v>2</v>
      </c>
      <c r="C61" s="2" t="n">
        <v>10.888</v>
      </c>
      <c r="D61" s="1" t="n">
        <v>1.2</v>
      </c>
      <c r="E61" s="23" t="n">
        <f aca="false">C61*D61</f>
        <v>13.0656</v>
      </c>
      <c r="F61" s="29"/>
      <c r="G61" s="2" t="n">
        <v>45.65</v>
      </c>
      <c r="H61" s="22" t="n">
        <f aca="false">G61*D61</f>
        <v>54.78</v>
      </c>
      <c r="I61" s="22"/>
      <c r="J61" s="22"/>
      <c r="K61" s="2" t="n">
        <v>52.04</v>
      </c>
      <c r="L61" s="22" t="n">
        <f aca="false">K61*D61</f>
        <v>62.448</v>
      </c>
      <c r="M61" s="22"/>
      <c r="N61" s="22"/>
      <c r="O61" s="29"/>
      <c r="P61" s="22"/>
      <c r="Q61" s="22"/>
      <c r="R61" s="29"/>
      <c r="S61" s="27"/>
    </row>
    <row r="62" customFormat="false" ht="13" hidden="false" customHeight="false" outlineLevel="0" collapsed="false">
      <c r="A62" s="28"/>
      <c r="B62" s="22" t="n">
        <v>3</v>
      </c>
      <c r="C62" s="2" t="n">
        <v>9.175</v>
      </c>
      <c r="D62" s="1" t="n">
        <v>0.276</v>
      </c>
      <c r="E62" s="23" t="n">
        <f aca="false">C62*D62</f>
        <v>2.5323</v>
      </c>
      <c r="F62" s="29"/>
      <c r="G62" s="2" t="n">
        <v>50.788</v>
      </c>
      <c r="H62" s="22" t="n">
        <f aca="false">G62*D62</f>
        <v>14.017488</v>
      </c>
      <c r="I62" s="22"/>
      <c r="J62" s="22"/>
      <c r="K62" s="2" t="n">
        <v>53.173</v>
      </c>
      <c r="L62" s="22" t="n">
        <f aca="false">K62*D62</f>
        <v>14.675748</v>
      </c>
      <c r="M62" s="22"/>
      <c r="N62" s="22"/>
      <c r="O62" s="29"/>
      <c r="P62" s="22"/>
      <c r="Q62" s="22"/>
      <c r="R62" s="29"/>
      <c r="S62" s="27"/>
    </row>
    <row r="63" customFormat="false" ht="13" hidden="false" customHeight="false" outlineLevel="0" collapsed="false">
      <c r="A63" s="28"/>
      <c r="B63" s="22" t="n">
        <v>4</v>
      </c>
      <c r="C63" s="2" t="n">
        <v>8.572</v>
      </c>
      <c r="D63" s="1" t="n">
        <v>1.308</v>
      </c>
      <c r="E63" s="23" t="n">
        <f aca="false">C63*D63</f>
        <v>11.212176</v>
      </c>
      <c r="F63" s="29"/>
      <c r="G63" s="2" t="n">
        <v>54.069</v>
      </c>
      <c r="H63" s="22" t="n">
        <f aca="false">G63*D63</f>
        <v>70.722252</v>
      </c>
      <c r="I63" s="22"/>
      <c r="J63" s="22"/>
      <c r="K63" s="2" t="n">
        <v>57.444</v>
      </c>
      <c r="L63" s="22" t="n">
        <f aca="false">K63*D63</f>
        <v>75.136752</v>
      </c>
      <c r="M63" s="22"/>
      <c r="N63" s="22"/>
      <c r="O63" s="29"/>
      <c r="P63" s="22"/>
      <c r="Q63" s="22"/>
      <c r="R63" s="29"/>
      <c r="S63" s="27"/>
    </row>
    <row r="64" customFormat="false" ht="14" hidden="false" customHeight="false" outlineLevel="0" collapsed="false">
      <c r="A64" s="28"/>
      <c r="B64" s="22" t="n">
        <v>5</v>
      </c>
      <c r="C64" s="2" t="n">
        <v>8.727</v>
      </c>
      <c r="D64" s="1" t="n">
        <v>0.12</v>
      </c>
      <c r="E64" s="23" t="n">
        <f aca="false">C64*D64</f>
        <v>1.04724</v>
      </c>
      <c r="F64" s="29"/>
      <c r="G64" s="2" t="n">
        <v>53.455</v>
      </c>
      <c r="H64" s="22" t="n">
        <f aca="false">G64*D64</f>
        <v>6.4146</v>
      </c>
      <c r="I64" s="22"/>
      <c r="J64" s="22"/>
      <c r="K64" s="2" t="n">
        <v>56.975</v>
      </c>
      <c r="L64" s="22" t="n">
        <f aca="false">K64*D64</f>
        <v>6.837</v>
      </c>
      <c r="M64" s="22"/>
      <c r="N64" s="22"/>
      <c r="O64" s="29"/>
      <c r="P64" s="22"/>
      <c r="Q64" s="22"/>
      <c r="R64" s="29"/>
      <c r="S64" s="27"/>
    </row>
    <row r="65" customFormat="false" ht="14" hidden="false" customHeight="false" outlineLevel="0" collapsed="false">
      <c r="A65" s="4" t="s">
        <v>0</v>
      </c>
      <c r="B65" s="5" t="s">
        <v>1</v>
      </c>
      <c r="C65" s="6" t="s">
        <v>2</v>
      </c>
      <c r="D65" s="5" t="s">
        <v>3</v>
      </c>
      <c r="E65" s="7" t="s">
        <v>4</v>
      </c>
      <c r="F65" s="8" t="s">
        <v>5</v>
      </c>
      <c r="G65" s="9" t="s">
        <v>6</v>
      </c>
      <c r="H65" s="10" t="s">
        <v>4</v>
      </c>
      <c r="I65" s="11" t="s">
        <v>7</v>
      </c>
      <c r="J65" s="12" t="s">
        <v>8</v>
      </c>
      <c r="K65" s="13" t="s">
        <v>9</v>
      </c>
      <c r="L65" s="14" t="s">
        <v>4</v>
      </c>
      <c r="M65" s="15" t="s">
        <v>7</v>
      </c>
      <c r="N65" s="16" t="s">
        <v>10</v>
      </c>
      <c r="O65" s="17" t="s">
        <v>11</v>
      </c>
      <c r="P65" s="18" t="s">
        <v>12</v>
      </c>
      <c r="Q65" s="19" t="s">
        <v>13</v>
      </c>
      <c r="R65" s="17" t="s">
        <v>14</v>
      </c>
      <c r="S65" s="20" t="s">
        <v>15</v>
      </c>
    </row>
    <row r="66" customFormat="false" ht="13" hidden="false" customHeight="false" outlineLevel="0" collapsed="false">
      <c r="A66" s="21" t="s">
        <v>24</v>
      </c>
      <c r="B66" s="22" t="n">
        <v>1</v>
      </c>
      <c r="C66" s="2" t="n">
        <v>5.526</v>
      </c>
      <c r="D66" s="1" t="n">
        <v>0.99</v>
      </c>
      <c r="E66" s="23" t="n">
        <f aca="false">C66*D66</f>
        <v>5.47074</v>
      </c>
      <c r="F66" s="24" t="n">
        <f aca="false">SUM(E66:E72)</f>
        <v>46.97685</v>
      </c>
      <c r="G66" s="2" t="n">
        <v>24.736</v>
      </c>
      <c r="H66" s="22" t="n">
        <f aca="false">G66*D66</f>
        <v>24.48864</v>
      </c>
      <c r="I66" s="22" t="n">
        <f aca="false">SUM(H66:H72)</f>
        <v>211.37989</v>
      </c>
      <c r="J66" s="22" t="n">
        <f aca="false">I66+F66</f>
        <v>258.35674</v>
      </c>
      <c r="K66" s="2" t="n">
        <v>26.519</v>
      </c>
      <c r="L66" s="22" t="n">
        <f aca="false">K66*D66</f>
        <v>26.25381</v>
      </c>
      <c r="M66" s="22" t="n">
        <f aca="false">SUM(L66:L72)</f>
        <v>249.94262</v>
      </c>
      <c r="N66" s="22" t="n">
        <f aca="false">M66/J66</f>
        <v>0.967432163759304</v>
      </c>
      <c r="O66" s="32" t="n">
        <f aca="false">N66*F66</f>
        <v>45.4469156420963</v>
      </c>
      <c r="P66" s="22" t="n">
        <f aca="false">F66/M66*100</f>
        <v>18.7950538407575</v>
      </c>
      <c r="Q66" s="22" t="n">
        <f aca="false">I66/M66*100</f>
        <v>84.5713668201126</v>
      </c>
      <c r="R66" s="26" t="n">
        <f aca="false">M66-I66</f>
        <v>38.56273</v>
      </c>
      <c r="S66" s="27" t="n">
        <f aca="false">((J66-M66)/M66)*100</f>
        <v>3.36642066087008</v>
      </c>
      <c r="U66" s="33"/>
    </row>
    <row r="67" customFormat="false" ht="13" hidden="false" customHeight="false" outlineLevel="0" collapsed="false">
      <c r="A67" s="28"/>
      <c r="B67" s="22" t="n">
        <v>2</v>
      </c>
      <c r="C67" s="2" t="n">
        <v>9.239</v>
      </c>
      <c r="D67" s="1" t="n">
        <v>1.24</v>
      </c>
      <c r="E67" s="23" t="n">
        <f aca="false">C67*D67</f>
        <v>11.45636</v>
      </c>
      <c r="F67" s="29"/>
      <c r="G67" s="2" t="n">
        <v>28.884</v>
      </c>
      <c r="H67" s="22" t="n">
        <f aca="false">G67*D67</f>
        <v>35.81616</v>
      </c>
      <c r="I67" s="22"/>
      <c r="J67" s="22"/>
      <c r="K67" s="2" t="n">
        <v>33.753</v>
      </c>
      <c r="L67" s="22" t="n">
        <f aca="false">K67*D67</f>
        <v>41.85372</v>
      </c>
      <c r="M67" s="22"/>
      <c r="N67" s="22"/>
      <c r="O67" s="29"/>
      <c r="P67" s="22"/>
      <c r="Q67" s="22"/>
      <c r="R67" s="29"/>
      <c r="S67" s="27"/>
      <c r="U67" s="33"/>
    </row>
    <row r="68" customFormat="false" ht="13" hidden="false" customHeight="false" outlineLevel="0" collapsed="false">
      <c r="A68" s="28"/>
      <c r="B68" s="22" t="n">
        <v>3</v>
      </c>
      <c r="C68" s="2" t="n">
        <v>8.635</v>
      </c>
      <c r="D68" s="1" t="n">
        <v>1.34</v>
      </c>
      <c r="E68" s="23" t="n">
        <f aca="false">C68*D68</f>
        <v>11.5709</v>
      </c>
      <c r="F68" s="29"/>
      <c r="G68" s="2" t="n">
        <v>31.441</v>
      </c>
      <c r="H68" s="22" t="n">
        <f aca="false">G68*D68</f>
        <v>42.13094</v>
      </c>
      <c r="I68" s="22"/>
      <c r="J68" s="22"/>
      <c r="K68" s="2" t="n">
        <v>40.044</v>
      </c>
      <c r="L68" s="22" t="n">
        <f aca="false">K68*D68</f>
        <v>53.65896</v>
      </c>
      <c r="M68" s="22"/>
      <c r="N68" s="22"/>
      <c r="O68" s="29"/>
      <c r="P68" s="22"/>
      <c r="Q68" s="22"/>
      <c r="R68" s="29"/>
      <c r="S68" s="27"/>
      <c r="U68" s="33"/>
    </row>
    <row r="69" s="40" customFormat="true" ht="13" hidden="false" customHeight="false" outlineLevel="0" collapsed="false">
      <c r="A69" s="28"/>
      <c r="B69" s="22" t="n">
        <v>4</v>
      </c>
      <c r="C69" s="2" t="n">
        <v>9.622</v>
      </c>
      <c r="D69" s="1" t="n">
        <v>1.5</v>
      </c>
      <c r="E69" s="23" t="n">
        <f aca="false">C69*D69</f>
        <v>14.433</v>
      </c>
      <c r="F69" s="29"/>
      <c r="G69" s="2" t="n">
        <v>49.058</v>
      </c>
      <c r="H69" s="22" t="n">
        <f aca="false">G69*D69</f>
        <v>73.587</v>
      </c>
      <c r="I69" s="22"/>
      <c r="J69" s="22"/>
      <c r="K69" s="2" t="n">
        <v>56.37</v>
      </c>
      <c r="L69" s="22" t="n">
        <f aca="false">K69*D69</f>
        <v>84.555</v>
      </c>
      <c r="M69" s="22"/>
      <c r="N69" s="22"/>
      <c r="O69" s="29"/>
      <c r="P69" s="22"/>
      <c r="Q69" s="22"/>
      <c r="R69" s="29"/>
      <c r="S69" s="27"/>
      <c r="T69" s="39"/>
      <c r="U69" s="33"/>
      <c r="V69" s="39"/>
      <c r="W69" s="39"/>
      <c r="X69" s="39"/>
      <c r="Y69" s="39"/>
    </row>
    <row r="70" customFormat="false" ht="13" hidden="false" customHeight="false" outlineLevel="0" collapsed="false">
      <c r="A70" s="28"/>
      <c r="B70" s="22" t="n">
        <v>5</v>
      </c>
      <c r="C70" s="2" t="n">
        <v>6.554</v>
      </c>
      <c r="D70" s="1" t="n">
        <v>0.07</v>
      </c>
      <c r="E70" s="23" t="n">
        <f aca="false">C70*D70</f>
        <v>0.45878</v>
      </c>
      <c r="F70" s="29"/>
      <c r="G70" s="2" t="n">
        <v>53.336</v>
      </c>
      <c r="H70" s="22" t="n">
        <f aca="false">G70*D70</f>
        <v>3.73352</v>
      </c>
      <c r="I70" s="22"/>
      <c r="J70" s="22"/>
      <c r="K70" s="2" t="n">
        <v>62.057</v>
      </c>
      <c r="L70" s="22" t="n">
        <f aca="false">K70*D70</f>
        <v>4.34399</v>
      </c>
      <c r="M70" s="22"/>
      <c r="N70" s="22"/>
      <c r="O70" s="29"/>
      <c r="P70" s="22"/>
      <c r="Q70" s="22"/>
      <c r="R70" s="29"/>
      <c r="S70" s="27"/>
      <c r="U70" s="33"/>
    </row>
    <row r="71" customFormat="false" ht="13" hidden="false" customHeight="false" outlineLevel="0" collapsed="false">
      <c r="A71" s="28"/>
      <c r="B71" s="22" t="n">
        <v>6</v>
      </c>
      <c r="C71" s="2" t="n">
        <v>6.979</v>
      </c>
      <c r="D71" s="1" t="n">
        <v>0.45</v>
      </c>
      <c r="E71" s="23" t="n">
        <f aca="false">C71*D71</f>
        <v>3.14055</v>
      </c>
      <c r="F71" s="29"/>
      <c r="G71" s="2" t="n">
        <v>53.735</v>
      </c>
      <c r="H71" s="22" t="n">
        <f aca="false">G71*D71</f>
        <v>24.18075</v>
      </c>
      <c r="I71" s="22"/>
      <c r="J71" s="22"/>
      <c r="K71" s="2" t="n">
        <v>69.694</v>
      </c>
      <c r="L71" s="22" t="n">
        <f aca="false">K71*D71</f>
        <v>31.3623</v>
      </c>
      <c r="M71" s="22"/>
      <c r="N71" s="22"/>
      <c r="O71" s="29"/>
      <c r="P71" s="22"/>
      <c r="Q71" s="22"/>
      <c r="R71" s="29"/>
      <c r="S71" s="27"/>
      <c r="U71" s="33"/>
    </row>
    <row r="72" customFormat="false" ht="14" hidden="false" customHeight="false" outlineLevel="0" collapsed="false">
      <c r="A72" s="28"/>
      <c r="B72" s="22" t="n">
        <v>7</v>
      </c>
      <c r="C72" s="2" t="n">
        <v>3.721</v>
      </c>
      <c r="D72" s="1" t="n">
        <v>0.12</v>
      </c>
      <c r="E72" s="23" t="n">
        <f aca="false">C72*D72</f>
        <v>0.44652</v>
      </c>
      <c r="F72" s="29"/>
      <c r="G72" s="2" t="n">
        <v>62.024</v>
      </c>
      <c r="H72" s="22" t="n">
        <f aca="false">G72*D72</f>
        <v>7.44288</v>
      </c>
      <c r="I72" s="22"/>
      <c r="J72" s="22"/>
      <c r="K72" s="2" t="n">
        <v>65.957</v>
      </c>
      <c r="L72" s="22" t="n">
        <f aca="false">K72*D72</f>
        <v>7.91484</v>
      </c>
      <c r="M72" s="22"/>
      <c r="N72" s="22"/>
      <c r="O72" s="29"/>
      <c r="P72" s="22"/>
      <c r="Q72" s="22"/>
      <c r="R72" s="29"/>
      <c r="S72" s="27"/>
    </row>
    <row r="73" customFormat="false" ht="14" hidden="false" customHeight="false" outlineLevel="0" collapsed="false">
      <c r="A73" s="4" t="s">
        <v>0</v>
      </c>
      <c r="B73" s="5" t="s">
        <v>1</v>
      </c>
      <c r="C73" s="6" t="s">
        <v>2</v>
      </c>
      <c r="D73" s="5" t="s">
        <v>3</v>
      </c>
      <c r="E73" s="7" t="s">
        <v>4</v>
      </c>
      <c r="F73" s="8" t="s">
        <v>5</v>
      </c>
      <c r="G73" s="9" t="s">
        <v>6</v>
      </c>
      <c r="H73" s="10" t="s">
        <v>4</v>
      </c>
      <c r="I73" s="11" t="s">
        <v>7</v>
      </c>
      <c r="J73" s="12" t="s">
        <v>8</v>
      </c>
      <c r="K73" s="13" t="s">
        <v>9</v>
      </c>
      <c r="L73" s="14" t="s">
        <v>4</v>
      </c>
      <c r="M73" s="15" t="s">
        <v>7</v>
      </c>
      <c r="N73" s="16" t="s">
        <v>10</v>
      </c>
      <c r="O73" s="17" t="s">
        <v>11</v>
      </c>
      <c r="P73" s="18" t="s">
        <v>12</v>
      </c>
      <c r="Q73" s="19" t="s">
        <v>13</v>
      </c>
      <c r="R73" s="17" t="s">
        <v>14</v>
      </c>
      <c r="S73" s="20" t="s">
        <v>15</v>
      </c>
    </row>
    <row r="74" customFormat="false" ht="13" hidden="false" customHeight="false" outlineLevel="0" collapsed="false">
      <c r="A74" s="21" t="s">
        <v>25</v>
      </c>
      <c r="B74" s="22" t="n">
        <v>1</v>
      </c>
      <c r="C74" s="2" t="n">
        <v>4.885</v>
      </c>
      <c r="D74" s="1" t="n">
        <v>0.36</v>
      </c>
      <c r="E74" s="23" t="n">
        <f aca="false">C74*D74</f>
        <v>1.7586</v>
      </c>
      <c r="F74" s="24" t="n">
        <f aca="false">SUM(E74:E80)</f>
        <v>34.77116</v>
      </c>
      <c r="G74" s="2" t="n">
        <v>40.747</v>
      </c>
      <c r="H74" s="22" t="n">
        <f aca="false">G74*D74</f>
        <v>14.66892</v>
      </c>
      <c r="I74" s="22" t="n">
        <f aca="false">SUM(H74:H80)</f>
        <v>270.02177</v>
      </c>
      <c r="J74" s="23" t="n">
        <f aca="false">I74+F74</f>
        <v>304.79293</v>
      </c>
      <c r="K74" s="2" t="n">
        <v>43.86</v>
      </c>
      <c r="L74" s="22" t="n">
        <f aca="false">K74*D74</f>
        <v>15.7896</v>
      </c>
      <c r="M74" s="22" t="n">
        <f aca="false">SUM(L74:L80)</f>
        <v>292.58583</v>
      </c>
      <c r="N74" s="22" t="n">
        <f aca="false">M74/J74</f>
        <v>0.959949530325392</v>
      </c>
      <c r="O74" s="32" t="n">
        <f aca="false">N74*F74</f>
        <v>33.378558710869</v>
      </c>
      <c r="P74" s="22" t="n">
        <f aca="false">F74/M74*100</f>
        <v>11.8840888500991</v>
      </c>
      <c r="Q74" s="22" t="n">
        <f aca="false">I74/M74*100</f>
        <v>92.2880544146653</v>
      </c>
      <c r="R74" s="26" t="n">
        <f aca="false">M74-I74</f>
        <v>22.56406</v>
      </c>
      <c r="S74" s="27" t="n">
        <f aca="false">((J74-M74)/M74)*100</f>
        <v>4.1721432647644</v>
      </c>
    </row>
    <row r="75" customFormat="false" ht="13" hidden="false" customHeight="false" outlineLevel="0" collapsed="false">
      <c r="A75" s="28"/>
      <c r="B75" s="22" t="n">
        <v>2</v>
      </c>
      <c r="C75" s="2" t="n">
        <v>9.3</v>
      </c>
      <c r="D75" s="1" t="n">
        <v>0.82</v>
      </c>
      <c r="E75" s="23" t="n">
        <f aca="false">C75*D75</f>
        <v>7.626</v>
      </c>
      <c r="F75" s="29"/>
      <c r="G75" s="2" t="n">
        <v>45.164</v>
      </c>
      <c r="H75" s="22" t="n">
        <f aca="false">G75*D75</f>
        <v>37.03448</v>
      </c>
      <c r="I75" s="22"/>
      <c r="J75" s="22"/>
      <c r="K75" s="2" t="n">
        <v>50.37</v>
      </c>
      <c r="L75" s="22" t="n">
        <f aca="false">K75*D75</f>
        <v>41.3034</v>
      </c>
      <c r="M75" s="22"/>
      <c r="N75" s="22"/>
      <c r="O75" s="29"/>
      <c r="P75" s="22"/>
      <c r="Q75" s="22"/>
      <c r="R75" s="29"/>
      <c r="S75" s="27"/>
    </row>
    <row r="76" customFormat="false" ht="13" hidden="false" customHeight="false" outlineLevel="0" collapsed="false">
      <c r="A76" s="28"/>
      <c r="B76" s="22" t="n">
        <v>3</v>
      </c>
      <c r="C76" s="2" t="n">
        <v>7.642</v>
      </c>
      <c r="D76" s="1" t="n">
        <v>1.6</v>
      </c>
      <c r="E76" s="23" t="n">
        <f aca="false">C76*D76</f>
        <v>12.2272</v>
      </c>
      <c r="F76" s="29"/>
      <c r="G76" s="2" t="n">
        <v>52.353</v>
      </c>
      <c r="H76" s="22" t="n">
        <f aca="false">G76*D76</f>
        <v>83.7648</v>
      </c>
      <c r="I76" s="22"/>
      <c r="J76" s="22"/>
      <c r="K76" s="2" t="n">
        <v>57.413</v>
      </c>
      <c r="L76" s="22" t="n">
        <f aca="false">K76*D76</f>
        <v>91.8608</v>
      </c>
      <c r="M76" s="22"/>
      <c r="N76" s="22"/>
      <c r="O76" s="29"/>
      <c r="P76" s="22"/>
      <c r="Q76" s="22"/>
      <c r="R76" s="29"/>
      <c r="S76" s="27"/>
    </row>
    <row r="77" customFormat="false" ht="13" hidden="false" customHeight="false" outlineLevel="0" collapsed="false">
      <c r="A77" s="28"/>
      <c r="B77" s="22" t="n">
        <v>4</v>
      </c>
      <c r="C77" s="2" t="n">
        <v>8.455</v>
      </c>
      <c r="D77" s="1" t="n">
        <v>0.35</v>
      </c>
      <c r="E77" s="23" t="n">
        <f aca="false">C77*D77</f>
        <v>2.95925</v>
      </c>
      <c r="F77" s="29"/>
      <c r="G77" s="2" t="n">
        <v>53.068</v>
      </c>
      <c r="H77" s="22" t="n">
        <f aca="false">G77*D77</f>
        <v>18.5738</v>
      </c>
      <c r="I77" s="22"/>
      <c r="J77" s="22"/>
      <c r="K77" s="2" t="n">
        <v>58.816</v>
      </c>
      <c r="L77" s="22" t="n">
        <f aca="false">K77*D77</f>
        <v>20.5856</v>
      </c>
      <c r="M77" s="22"/>
      <c r="N77" s="22"/>
      <c r="O77" s="29"/>
      <c r="P77" s="22"/>
      <c r="Q77" s="22"/>
      <c r="R77" s="29"/>
      <c r="S77" s="27"/>
    </row>
    <row r="78" customFormat="false" ht="13" hidden="false" customHeight="false" outlineLevel="0" collapsed="false">
      <c r="A78" s="28"/>
      <c r="B78" s="22" t="n">
        <v>5</v>
      </c>
      <c r="C78" s="2" t="n">
        <v>4.847</v>
      </c>
      <c r="D78" s="1" t="n">
        <v>1.65</v>
      </c>
      <c r="E78" s="23" t="n">
        <f aca="false">C78*D78</f>
        <v>7.99755</v>
      </c>
      <c r="F78" s="29"/>
      <c r="G78" s="2" t="n">
        <v>60.601</v>
      </c>
      <c r="H78" s="22" t="n">
        <f aca="false">G78*D78</f>
        <v>99.99165</v>
      </c>
      <c r="I78" s="22"/>
      <c r="J78" s="22"/>
      <c r="K78" s="2" t="n">
        <v>64.503</v>
      </c>
      <c r="L78" s="22" t="n">
        <f aca="false">K78*D78</f>
        <v>106.42995</v>
      </c>
      <c r="M78" s="22"/>
      <c r="N78" s="22"/>
      <c r="O78" s="29"/>
      <c r="P78" s="22"/>
      <c r="Q78" s="22"/>
      <c r="R78" s="29"/>
      <c r="S78" s="27"/>
    </row>
    <row r="79" customFormat="false" ht="13" hidden="false" customHeight="false" outlineLevel="0" collapsed="false">
      <c r="B79" s="41" t="n">
        <v>6</v>
      </c>
      <c r="C79" s="2" t="n">
        <v>8.071</v>
      </c>
      <c r="D79" s="1" t="n">
        <v>0.2</v>
      </c>
      <c r="E79" s="23" t="n">
        <f aca="false">C79*D79</f>
        <v>1.6142</v>
      </c>
      <c r="G79" s="2" t="n">
        <v>49.373</v>
      </c>
      <c r="H79" s="22" t="n">
        <f aca="false">G79*D79</f>
        <v>9.8746</v>
      </c>
      <c r="K79" s="2" t="n">
        <v>51.151</v>
      </c>
      <c r="L79" s="22" t="n">
        <f aca="false">K79*D79</f>
        <v>10.2302</v>
      </c>
      <c r="O79" s="29"/>
      <c r="R79" s="29"/>
    </row>
    <row r="80" customFormat="false" ht="14" hidden="false" customHeight="false" outlineLevel="0" collapsed="false">
      <c r="A80" s="28"/>
      <c r="B80" s="22" t="n">
        <v>7</v>
      </c>
      <c r="C80" s="2" t="n">
        <v>4.903</v>
      </c>
      <c r="D80" s="31" t="n">
        <v>0.12</v>
      </c>
      <c r="E80" s="23" t="n">
        <f aca="false">C80*D80</f>
        <v>0.58836</v>
      </c>
      <c r="F80" s="29"/>
      <c r="G80" s="2" t="n">
        <v>50.946</v>
      </c>
      <c r="H80" s="22" t="n">
        <f aca="false">G80*D80</f>
        <v>6.11352</v>
      </c>
      <c r="I80" s="22"/>
      <c r="J80" s="22"/>
      <c r="K80" s="2" t="n">
        <v>53.219</v>
      </c>
      <c r="L80" s="22" t="n">
        <f aca="false">K80*D80</f>
        <v>6.38628</v>
      </c>
      <c r="M80" s="22"/>
      <c r="N80" s="22"/>
      <c r="O80" s="29"/>
      <c r="P80" s="22"/>
      <c r="Q80" s="22"/>
      <c r="R80" s="29"/>
      <c r="S80" s="27"/>
    </row>
    <row r="81" customFormat="false" ht="14" hidden="false" customHeight="false" outlineLevel="0" collapsed="false">
      <c r="A81" s="4" t="s">
        <v>0</v>
      </c>
      <c r="B81" s="5" t="s">
        <v>1</v>
      </c>
      <c r="C81" s="6" t="s">
        <v>2</v>
      </c>
      <c r="D81" s="5" t="s">
        <v>3</v>
      </c>
      <c r="E81" s="7" t="s">
        <v>4</v>
      </c>
      <c r="F81" s="8" t="s">
        <v>5</v>
      </c>
      <c r="G81" s="9" t="s">
        <v>6</v>
      </c>
      <c r="H81" s="10" t="s">
        <v>4</v>
      </c>
      <c r="I81" s="11" t="s">
        <v>7</v>
      </c>
      <c r="J81" s="12" t="s">
        <v>8</v>
      </c>
      <c r="K81" s="13" t="s">
        <v>9</v>
      </c>
      <c r="L81" s="14" t="s">
        <v>4</v>
      </c>
      <c r="M81" s="15" t="s">
        <v>7</v>
      </c>
      <c r="N81" s="16" t="s">
        <v>10</v>
      </c>
      <c r="O81" s="17" t="s">
        <v>11</v>
      </c>
      <c r="P81" s="18" t="s">
        <v>12</v>
      </c>
      <c r="Q81" s="19" t="s">
        <v>13</v>
      </c>
      <c r="R81" s="17" t="s">
        <v>14</v>
      </c>
      <c r="S81" s="20" t="s">
        <v>15</v>
      </c>
    </row>
    <row r="82" customFormat="false" ht="13" hidden="false" customHeight="false" outlineLevel="0" collapsed="false">
      <c r="A82" s="21" t="s">
        <v>26</v>
      </c>
      <c r="B82" s="22" t="n">
        <v>1</v>
      </c>
      <c r="C82" s="2" t="n">
        <v>15.583</v>
      </c>
      <c r="D82" s="1" t="n">
        <v>1.72</v>
      </c>
      <c r="E82" s="23" t="n">
        <f aca="false">C82*D82</f>
        <v>26.80276</v>
      </c>
      <c r="F82" s="24" t="n">
        <f aca="false">SUM(E82:E87)</f>
        <v>84.72141</v>
      </c>
      <c r="G82" s="1" t="n">
        <v>30.733</v>
      </c>
      <c r="H82" s="22" t="n">
        <f aca="false">G82*D82</f>
        <v>52.86076</v>
      </c>
      <c r="I82" s="22" t="n">
        <f aca="false">SUM(H82:H87)</f>
        <v>317.89763</v>
      </c>
      <c r="J82" s="23" t="n">
        <f aca="false">I82+F82</f>
        <v>402.61904</v>
      </c>
      <c r="K82" s="2" t="n">
        <v>42.637</v>
      </c>
      <c r="L82" s="22" t="n">
        <f aca="false">K82*D82</f>
        <v>73.33564</v>
      </c>
      <c r="M82" s="22" t="n">
        <f aca="false">SUM(L82:L87)</f>
        <v>378.87666</v>
      </c>
      <c r="N82" s="22" t="n">
        <f aca="false">M82/J82</f>
        <v>0.941030160918371</v>
      </c>
      <c r="O82" s="32" t="n">
        <f aca="false">N82*F82</f>
        <v>79.7254020855313</v>
      </c>
      <c r="P82" s="22" t="n">
        <f aca="false">F82/M82*100</f>
        <v>22.3612111656601</v>
      </c>
      <c r="Q82" s="22" t="n">
        <f aca="false">I82/M82*100</f>
        <v>83.9053083924462</v>
      </c>
      <c r="R82" s="26" t="n">
        <f aca="false">M82-I82</f>
        <v>60.97903</v>
      </c>
      <c r="S82" s="27" t="n">
        <f aca="false">((J82-M82)/M82)*100</f>
        <v>6.26651955810632</v>
      </c>
    </row>
    <row r="83" customFormat="false" ht="13" hidden="false" customHeight="false" outlineLevel="0" collapsed="false">
      <c r="A83" s="28"/>
      <c r="B83" s="22" t="n">
        <v>2</v>
      </c>
      <c r="C83" s="2" t="n">
        <v>16.097</v>
      </c>
      <c r="D83" s="1" t="n">
        <v>0.47</v>
      </c>
      <c r="E83" s="23" t="n">
        <f aca="false">C83*D83</f>
        <v>7.56559</v>
      </c>
      <c r="F83" s="29"/>
      <c r="G83" s="1" t="n">
        <v>33.764</v>
      </c>
      <c r="H83" s="22" t="n">
        <f aca="false">G83*D83</f>
        <v>15.86908</v>
      </c>
      <c r="I83" s="22"/>
      <c r="J83" s="22"/>
      <c r="K83" s="2" t="n">
        <v>42.986</v>
      </c>
      <c r="L83" s="22" t="n">
        <f aca="false">K83*D83</f>
        <v>20.20342</v>
      </c>
      <c r="M83" s="22"/>
      <c r="N83" s="22"/>
      <c r="O83" s="29"/>
      <c r="P83" s="22"/>
      <c r="Q83" s="22"/>
      <c r="R83" s="29"/>
      <c r="S83" s="27"/>
    </row>
    <row r="84" customFormat="false" ht="13" hidden="false" customHeight="false" outlineLevel="0" collapsed="false">
      <c r="A84" s="28"/>
      <c r="B84" s="22" t="n">
        <v>3</v>
      </c>
      <c r="C84" s="2" t="n">
        <v>15.361</v>
      </c>
      <c r="D84" s="1" t="n">
        <v>0.72</v>
      </c>
      <c r="E84" s="23" t="n">
        <f aca="false">C84*D84</f>
        <v>11.05992</v>
      </c>
      <c r="F84" s="29"/>
      <c r="G84" s="1" t="n">
        <v>37.78</v>
      </c>
      <c r="H84" s="22" t="n">
        <f aca="false">G84*D84</f>
        <v>27.2016</v>
      </c>
      <c r="I84" s="22"/>
      <c r="J84" s="22"/>
      <c r="K84" s="2" t="n">
        <v>46.642</v>
      </c>
      <c r="L84" s="22" t="n">
        <f aca="false">K84*D84</f>
        <v>33.58224</v>
      </c>
      <c r="M84" s="22"/>
      <c r="N84" s="22"/>
      <c r="O84" s="29"/>
      <c r="P84" s="22"/>
      <c r="Q84" s="22"/>
      <c r="R84" s="29"/>
      <c r="S84" s="27"/>
    </row>
    <row r="85" customFormat="false" ht="13" hidden="false" customHeight="false" outlineLevel="0" collapsed="false">
      <c r="A85" s="28"/>
      <c r="B85" s="22" t="n">
        <v>4</v>
      </c>
      <c r="C85" s="2" t="n">
        <v>12.196</v>
      </c>
      <c r="D85" s="1" t="n">
        <v>1.71</v>
      </c>
      <c r="E85" s="23" t="n">
        <f aca="false">C85*D85</f>
        <v>20.85516</v>
      </c>
      <c r="F85" s="29"/>
      <c r="G85" s="1" t="n">
        <v>50.469</v>
      </c>
      <c r="H85" s="22" t="n">
        <f aca="false">G85*D85</f>
        <v>86.30199</v>
      </c>
      <c r="I85" s="22"/>
      <c r="J85" s="22"/>
      <c r="K85" s="2" t="n">
        <v>54.295</v>
      </c>
      <c r="L85" s="22" t="n">
        <f aca="false">K85*D85</f>
        <v>92.84445</v>
      </c>
      <c r="M85" s="22"/>
      <c r="N85" s="22"/>
      <c r="O85" s="29"/>
      <c r="P85" s="22"/>
      <c r="Q85" s="22"/>
      <c r="R85" s="29"/>
      <c r="S85" s="27"/>
    </row>
    <row r="86" customFormat="false" ht="13" hidden="false" customHeight="false" outlineLevel="0" collapsed="false">
      <c r="A86" s="30"/>
      <c r="B86" s="22" t="n">
        <v>5</v>
      </c>
      <c r="C86" s="2" t="n">
        <v>9.151</v>
      </c>
      <c r="D86" s="1" t="n">
        <v>0.67</v>
      </c>
      <c r="E86" s="23" t="n">
        <f aca="false">C86*D86</f>
        <v>6.13117</v>
      </c>
      <c r="F86" s="29"/>
      <c r="G86" s="1" t="n">
        <v>51.384</v>
      </c>
      <c r="H86" s="22" t="n">
        <f aca="false">G86*D86</f>
        <v>34.42728</v>
      </c>
      <c r="I86" s="22"/>
      <c r="J86" s="22"/>
      <c r="K86" s="2" t="n">
        <v>57.964</v>
      </c>
      <c r="L86" s="22" t="n">
        <f aca="false">K86*D86</f>
        <v>38.83588</v>
      </c>
      <c r="M86" s="22"/>
      <c r="N86" s="22"/>
      <c r="O86" s="29"/>
      <c r="P86" s="22"/>
      <c r="Q86" s="22"/>
      <c r="R86" s="29"/>
      <c r="S86" s="27"/>
    </row>
    <row r="87" customFormat="false" ht="14" hidden="false" customHeight="false" outlineLevel="0" collapsed="false">
      <c r="A87" s="30"/>
      <c r="B87" s="22" t="n">
        <v>6</v>
      </c>
      <c r="C87" s="2" t="n">
        <v>6.953</v>
      </c>
      <c r="D87" s="1" t="n">
        <v>1.77</v>
      </c>
      <c r="E87" s="23" t="n">
        <f aca="false">C87*D87</f>
        <v>12.30681</v>
      </c>
      <c r="F87" s="29"/>
      <c r="G87" s="1" t="n">
        <v>57.196</v>
      </c>
      <c r="H87" s="22" t="n">
        <f aca="false">G87*D87</f>
        <v>101.23692</v>
      </c>
      <c r="I87" s="22"/>
      <c r="J87" s="22"/>
      <c r="K87" s="2" t="n">
        <v>67.839</v>
      </c>
      <c r="L87" s="22" t="n">
        <f aca="false">K87*D87</f>
        <v>120.07503</v>
      </c>
      <c r="M87" s="22"/>
      <c r="N87" s="22"/>
      <c r="O87" s="29"/>
      <c r="P87" s="22"/>
      <c r="Q87" s="22"/>
      <c r="R87" s="29"/>
      <c r="S87" s="27"/>
    </row>
    <row r="88" customFormat="false" ht="14" hidden="false" customHeight="false" outlineLevel="0" collapsed="false">
      <c r="A88" s="4" t="s">
        <v>0</v>
      </c>
      <c r="B88" s="5" t="s">
        <v>1</v>
      </c>
      <c r="C88" s="6" t="s">
        <v>2</v>
      </c>
      <c r="D88" s="5" t="s">
        <v>3</v>
      </c>
      <c r="E88" s="7" t="s">
        <v>4</v>
      </c>
      <c r="F88" s="8" t="s">
        <v>5</v>
      </c>
      <c r="G88" s="9" t="s">
        <v>6</v>
      </c>
      <c r="H88" s="10" t="s">
        <v>4</v>
      </c>
      <c r="I88" s="11" t="s">
        <v>7</v>
      </c>
      <c r="J88" s="12" t="s">
        <v>8</v>
      </c>
      <c r="K88" s="13" t="s">
        <v>9</v>
      </c>
      <c r="L88" s="14" t="s">
        <v>4</v>
      </c>
      <c r="M88" s="15" t="s">
        <v>7</v>
      </c>
      <c r="N88" s="16" t="s">
        <v>10</v>
      </c>
      <c r="O88" s="17" t="s">
        <v>11</v>
      </c>
      <c r="P88" s="18" t="s">
        <v>12</v>
      </c>
      <c r="Q88" s="19" t="s">
        <v>13</v>
      </c>
      <c r="R88" s="17" t="s">
        <v>14</v>
      </c>
      <c r="S88" s="20" t="s">
        <v>15</v>
      </c>
    </row>
    <row r="89" customFormat="false" ht="14" hidden="false" customHeight="false" outlineLevel="0" collapsed="false">
      <c r="A89" s="42" t="s">
        <v>27</v>
      </c>
      <c r="B89" s="43" t="n">
        <v>0</v>
      </c>
      <c r="C89" s="44" t="n">
        <v>3.036</v>
      </c>
      <c r="D89" s="43" t="n">
        <v>0.89</v>
      </c>
      <c r="E89" s="45" t="n">
        <f aca="false">C89*D89</f>
        <v>2.70204</v>
      </c>
      <c r="F89" s="46" t="n">
        <f aca="false">SUM(E89:E95)</f>
        <v>69.27323</v>
      </c>
      <c r="G89" s="44" t="n">
        <v>31.05</v>
      </c>
      <c r="H89" s="43" t="n">
        <f aca="false">G89*D89</f>
        <v>27.6345</v>
      </c>
      <c r="I89" s="43" t="n">
        <f aca="false">SUM(H89:H95)</f>
        <v>318.15233</v>
      </c>
      <c r="J89" s="45" t="n">
        <f aca="false">I89+F89</f>
        <v>387.42556</v>
      </c>
      <c r="K89" s="44" t="n">
        <v>27.04</v>
      </c>
      <c r="L89" s="43" t="n">
        <f aca="false">K89*D89</f>
        <v>24.0656</v>
      </c>
      <c r="M89" s="43" t="n">
        <f aca="false">SUM(L89:L95)</f>
        <v>354.38867</v>
      </c>
      <c r="N89" s="43" t="n">
        <f aca="false">M89/J89</f>
        <v>0.914727128483727</v>
      </c>
      <c r="O89" s="47" t="n">
        <f aca="false">N89*F89</f>
        <v>63.3661027586928</v>
      </c>
      <c r="P89" s="43" t="n">
        <f aca="false">F89/M89*100</f>
        <v>19.5472473767291</v>
      </c>
      <c r="Q89" s="43" t="n">
        <f aca="false">I89/M89*100</f>
        <v>89.774972207774</v>
      </c>
      <c r="R89" s="48" t="n">
        <f aca="false">M89-I89</f>
        <v>36.23634</v>
      </c>
      <c r="S89" s="49" t="n">
        <f aca="false">((J89-M89)/M89)*100</f>
        <v>9.32221958450307</v>
      </c>
    </row>
    <row r="90" customFormat="false" ht="13" hidden="false" customHeight="false" outlineLevel="0" collapsed="false">
      <c r="A90" s="28"/>
      <c r="B90" s="22" t="n">
        <v>1</v>
      </c>
      <c r="C90" s="50" t="n">
        <v>5.403</v>
      </c>
      <c r="D90" s="22" t="n">
        <v>0.81</v>
      </c>
      <c r="E90" s="23" t="n">
        <f aca="false">C90*D90</f>
        <v>4.37643</v>
      </c>
      <c r="F90" s="29"/>
      <c r="G90" s="50" t="n">
        <v>38.007</v>
      </c>
      <c r="H90" s="22" t="n">
        <f aca="false">G90*D90</f>
        <v>30.78567</v>
      </c>
      <c r="I90" s="22"/>
      <c r="J90" s="22"/>
      <c r="K90" s="50" t="n">
        <v>39.165</v>
      </c>
      <c r="L90" s="22" t="n">
        <f aca="false">K90*D90</f>
        <v>31.72365</v>
      </c>
      <c r="M90" s="22"/>
      <c r="N90" s="22"/>
      <c r="O90" s="51"/>
      <c r="P90" s="43"/>
      <c r="Q90" s="43"/>
      <c r="R90" s="51"/>
      <c r="S90" s="49"/>
    </row>
    <row r="91" customFormat="false" ht="13" hidden="false" customHeight="false" outlineLevel="0" collapsed="false">
      <c r="A91" s="28"/>
      <c r="B91" s="22" t="n">
        <v>2</v>
      </c>
      <c r="C91" s="50" t="n">
        <v>15.224</v>
      </c>
      <c r="D91" s="22" t="n">
        <v>0.62</v>
      </c>
      <c r="E91" s="23" t="n">
        <f aca="false">C91*D91</f>
        <v>9.43888</v>
      </c>
      <c r="F91" s="29"/>
      <c r="G91" s="50" t="n">
        <v>34.543</v>
      </c>
      <c r="H91" s="22" t="n">
        <f aca="false">G91*D91</f>
        <v>21.41666</v>
      </c>
      <c r="I91" s="22"/>
      <c r="J91" s="22"/>
      <c r="K91" s="50" t="n">
        <v>43.212</v>
      </c>
      <c r="L91" s="22" t="n">
        <f aca="false">K91*D91</f>
        <v>26.79144</v>
      </c>
      <c r="M91" s="22"/>
      <c r="N91" s="22"/>
      <c r="O91" s="29"/>
      <c r="P91" s="22"/>
      <c r="Q91" s="22"/>
      <c r="R91" s="29"/>
      <c r="S91" s="27"/>
    </row>
    <row r="92" customFormat="false" ht="13" hidden="false" customHeight="false" outlineLevel="0" collapsed="false">
      <c r="A92" s="28"/>
      <c r="B92" s="22" t="n">
        <v>3</v>
      </c>
      <c r="C92" s="50" t="n">
        <v>13.34</v>
      </c>
      <c r="D92" s="22" t="n">
        <v>1.3</v>
      </c>
      <c r="E92" s="23" t="n">
        <f aca="false">C92*D92</f>
        <v>17.342</v>
      </c>
      <c r="F92" s="29"/>
      <c r="G92" s="50" t="n">
        <v>41.307</v>
      </c>
      <c r="H92" s="22" t="n">
        <f aca="false">G92*D92</f>
        <v>53.6991</v>
      </c>
      <c r="I92" s="22"/>
      <c r="J92" s="22"/>
      <c r="K92" s="50" t="n">
        <v>50.212</v>
      </c>
      <c r="L92" s="22" t="n">
        <f aca="false">K92*D92</f>
        <v>65.2756</v>
      </c>
      <c r="M92" s="22"/>
      <c r="N92" s="22"/>
      <c r="O92" s="29"/>
      <c r="P92" s="22"/>
      <c r="Q92" s="22"/>
      <c r="R92" s="29"/>
      <c r="S92" s="27"/>
    </row>
    <row r="93" customFormat="false" ht="13" hidden="false" customHeight="false" outlineLevel="0" collapsed="false">
      <c r="A93" s="30"/>
      <c r="B93" s="22" t="n">
        <v>4</v>
      </c>
      <c r="C93" s="50" t="n">
        <v>13.708</v>
      </c>
      <c r="D93" s="22" t="n">
        <v>0.79</v>
      </c>
      <c r="E93" s="23" t="n">
        <f aca="false">C93*D93</f>
        <v>10.82932</v>
      </c>
      <c r="F93" s="29"/>
      <c r="G93" s="50" t="n">
        <v>51.181</v>
      </c>
      <c r="H93" s="22" t="n">
        <f aca="false">G93*D93</f>
        <v>40.43299</v>
      </c>
      <c r="I93" s="22"/>
      <c r="J93" s="22"/>
      <c r="K93" s="50" t="n">
        <v>59.257</v>
      </c>
      <c r="L93" s="22" t="n">
        <f aca="false">K93*D93</f>
        <v>46.81303</v>
      </c>
      <c r="M93" s="22"/>
      <c r="N93" s="22"/>
      <c r="O93" s="29"/>
      <c r="P93" s="22"/>
      <c r="Q93" s="22"/>
      <c r="R93" s="29"/>
      <c r="S93" s="27"/>
    </row>
    <row r="94" customFormat="false" ht="13" hidden="false" customHeight="false" outlineLevel="0" collapsed="false">
      <c r="A94" s="30"/>
      <c r="B94" s="22" t="n">
        <v>5</v>
      </c>
      <c r="C94" s="50" t="n">
        <v>11.3</v>
      </c>
      <c r="D94" s="22" t="n">
        <v>1.97</v>
      </c>
      <c r="E94" s="23" t="n">
        <f aca="false">C94*D94</f>
        <v>22.261</v>
      </c>
      <c r="F94" s="29"/>
      <c r="G94" s="50" t="n">
        <v>52.929</v>
      </c>
      <c r="H94" s="22" t="n">
        <f aca="false">G94*D94</f>
        <v>104.27013</v>
      </c>
      <c r="I94" s="22"/>
      <c r="J94" s="22"/>
      <c r="K94" s="50" t="n">
        <v>60.691</v>
      </c>
      <c r="L94" s="22" t="n">
        <f aca="false">K94*D94</f>
        <v>119.56127</v>
      </c>
      <c r="M94" s="22"/>
      <c r="N94" s="22"/>
      <c r="O94" s="29"/>
      <c r="P94" s="22"/>
      <c r="Q94" s="22"/>
      <c r="R94" s="29"/>
      <c r="S94" s="27"/>
    </row>
    <row r="95" customFormat="false" ht="14" hidden="false" customHeight="false" outlineLevel="0" collapsed="false">
      <c r="A95" s="52"/>
      <c r="B95" s="36" t="n">
        <v>6</v>
      </c>
      <c r="C95" s="53" t="n">
        <v>3.417</v>
      </c>
      <c r="D95" s="36" t="n">
        <v>0.68</v>
      </c>
      <c r="E95" s="54" t="n">
        <f aca="false">C95*D95</f>
        <v>2.32356</v>
      </c>
      <c r="F95" s="55"/>
      <c r="G95" s="53" t="n">
        <v>58.696</v>
      </c>
      <c r="H95" s="36" t="n">
        <f aca="false">G95*D95</f>
        <v>39.91328</v>
      </c>
      <c r="I95" s="36"/>
      <c r="J95" s="36"/>
      <c r="K95" s="53" t="n">
        <v>59.056</v>
      </c>
      <c r="L95" s="36" t="n">
        <f aca="false">K95*D95</f>
        <v>40.15808</v>
      </c>
      <c r="M95" s="36"/>
      <c r="N95" s="36"/>
      <c r="O95" s="55"/>
      <c r="P95" s="36"/>
      <c r="Q95" s="36"/>
      <c r="R95" s="55"/>
      <c r="S95" s="56"/>
    </row>
    <row r="96" customFormat="false" ht="13" hidden="false" customHeight="false" outlineLevel="0" collapsed="false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41"/>
      <c r="P96" s="41"/>
      <c r="Q96" s="41"/>
      <c r="R96" s="41"/>
      <c r="S96" s="41"/>
      <c r="T96" s="39"/>
    </row>
    <row r="97" customFormat="false" ht="13" hidden="false" customHeight="false" outlineLevel="0" collapsed="false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41"/>
      <c r="P97" s="41"/>
      <c r="Q97" s="41"/>
      <c r="R97" s="41"/>
      <c r="S97" s="41"/>
      <c r="T97" s="39"/>
    </row>
    <row r="98" customFormat="false" ht="13" hidden="false" customHeight="false" outlineLevel="0" collapsed="false">
      <c r="C98" s="1"/>
      <c r="G98" s="1"/>
      <c r="J98" s="39"/>
      <c r="K98" s="39"/>
      <c r="L98" s="39"/>
      <c r="M98" s="39"/>
      <c r="N98" s="39"/>
      <c r="O98" s="41"/>
      <c r="P98" s="41"/>
      <c r="Q98" s="41"/>
      <c r="R98" s="41"/>
      <c r="S98" s="41"/>
      <c r="T98" s="39"/>
    </row>
    <row r="99" customFormat="false" ht="13" hidden="false" customHeight="false" outlineLevel="0" collapsed="false">
      <c r="C99" s="1"/>
      <c r="F99" s="39"/>
      <c r="G99" s="39"/>
      <c r="H99" s="39"/>
      <c r="J99" s="39"/>
      <c r="K99" s="39"/>
      <c r="L99" s="39"/>
      <c r="M99" s="39"/>
      <c r="N99" s="39"/>
      <c r="O99" s="41"/>
      <c r="P99" s="41"/>
      <c r="Q99" s="41"/>
      <c r="R99" s="41"/>
      <c r="S99" s="41"/>
      <c r="T99" s="39"/>
    </row>
    <row r="100" customFormat="false" ht="18" hidden="false" customHeight="true" outlineLevel="0" collapsed="false">
      <c r="A100" s="57" t="s">
        <v>28</v>
      </c>
      <c r="B100" s="58" t="s">
        <v>29</v>
      </c>
      <c r="C100" s="58" t="s">
        <v>30</v>
      </c>
      <c r="D100" s="59" t="s">
        <v>31</v>
      </c>
      <c r="F100" s="39"/>
      <c r="G100" s="39"/>
      <c r="H100" s="39"/>
      <c r="J100" s="39"/>
      <c r="K100" s="39"/>
      <c r="L100" s="39"/>
      <c r="M100" s="39"/>
      <c r="N100" s="39"/>
      <c r="O100" s="41"/>
      <c r="P100" s="41"/>
      <c r="Q100" s="41"/>
      <c r="R100" s="41"/>
      <c r="S100" s="41"/>
      <c r="T100" s="39"/>
    </row>
    <row r="101" customFormat="false" ht="13" hidden="false" customHeight="false" outlineLevel="0" collapsed="false">
      <c r="A101" s="60" t="n">
        <v>41</v>
      </c>
      <c r="B101" s="61" t="n">
        <v>85.753381559458</v>
      </c>
      <c r="C101" s="61" t="n">
        <v>83.1499499999999</v>
      </c>
      <c r="D101" s="62" t="n">
        <v>0.861830084251023</v>
      </c>
      <c r="F101" s="39"/>
      <c r="G101" s="39"/>
      <c r="H101" s="39"/>
      <c r="J101" s="39"/>
      <c r="K101" s="39"/>
      <c r="L101" s="39"/>
      <c r="M101" s="39"/>
      <c r="N101" s="39"/>
      <c r="O101" s="41"/>
      <c r="P101" s="41"/>
      <c r="Q101" s="41"/>
      <c r="R101" s="41"/>
      <c r="S101" s="41"/>
      <c r="T101" s="39"/>
    </row>
    <row r="102" customFormat="false" ht="13" hidden="false" customHeight="false" outlineLevel="0" collapsed="false">
      <c r="A102" s="60" t="n">
        <v>45</v>
      </c>
      <c r="B102" s="61" t="n">
        <v>89.9177681782288</v>
      </c>
      <c r="C102" s="61" t="n">
        <v>71.7768</v>
      </c>
      <c r="D102" s="62" t="n">
        <v>8.71738921081126</v>
      </c>
      <c r="F102" s="31"/>
      <c r="G102" s="31"/>
      <c r="H102" s="39"/>
      <c r="J102" s="39"/>
      <c r="K102" s="39"/>
      <c r="L102" s="39"/>
      <c r="M102" s="39"/>
      <c r="N102" s="39"/>
      <c r="O102" s="41"/>
      <c r="P102" s="41"/>
      <c r="Q102" s="41"/>
      <c r="R102" s="41"/>
      <c r="S102" s="41"/>
      <c r="T102" s="39"/>
    </row>
    <row r="103" customFormat="false" ht="13" hidden="false" customHeight="false" outlineLevel="0" collapsed="false">
      <c r="A103" s="60" t="n">
        <v>137</v>
      </c>
      <c r="B103" s="61" t="n">
        <v>79.467890257675</v>
      </c>
      <c r="C103" s="61" t="n">
        <v>48.9437</v>
      </c>
      <c r="D103" s="62" t="n">
        <v>10.3558427380425</v>
      </c>
      <c r="F103" s="31"/>
      <c r="G103" s="31"/>
      <c r="H103" s="39"/>
      <c r="J103" s="39"/>
      <c r="K103" s="39"/>
      <c r="L103" s="39"/>
      <c r="M103" s="39"/>
      <c r="N103" s="39"/>
      <c r="O103" s="41"/>
      <c r="P103" s="41"/>
      <c r="Q103" s="41"/>
      <c r="R103" s="41"/>
      <c r="S103" s="41"/>
      <c r="T103" s="39"/>
    </row>
    <row r="104" customFormat="false" ht="13" hidden="false" customHeight="false" outlineLevel="0" collapsed="false">
      <c r="A104" s="60" t="n">
        <v>140</v>
      </c>
      <c r="B104" s="61" t="n">
        <v>90.3403441992886</v>
      </c>
      <c r="C104" s="61" t="n">
        <v>66.39689</v>
      </c>
      <c r="D104" s="62" t="n">
        <v>10.3441556300657</v>
      </c>
      <c r="F104" s="31"/>
      <c r="G104" s="31"/>
      <c r="H104" s="39"/>
      <c r="J104" s="39"/>
      <c r="K104" s="39"/>
      <c r="L104" s="39"/>
      <c r="M104" s="39"/>
      <c r="N104" s="39"/>
      <c r="O104" s="41"/>
      <c r="P104" s="41"/>
      <c r="Q104" s="41"/>
      <c r="R104" s="41"/>
      <c r="S104" s="41"/>
      <c r="T104" s="39"/>
    </row>
    <row r="105" customFormat="false" ht="13" hidden="false" customHeight="false" outlineLevel="0" collapsed="false">
      <c r="A105" s="60" t="n">
        <v>147</v>
      </c>
      <c r="B105" s="61" t="n">
        <v>104.055470811736</v>
      </c>
      <c r="C105" s="61" t="n">
        <v>98.33518</v>
      </c>
      <c r="D105" s="62" t="n">
        <v>1.99052406577609</v>
      </c>
      <c r="F105" s="31"/>
      <c r="G105" s="31"/>
      <c r="H105" s="39"/>
      <c r="J105" s="39"/>
      <c r="K105" s="39"/>
      <c r="L105" s="39"/>
      <c r="M105" s="39"/>
      <c r="N105" s="39"/>
      <c r="O105" s="41"/>
      <c r="P105" s="41"/>
      <c r="Q105" s="41"/>
      <c r="R105" s="41"/>
      <c r="S105" s="41"/>
      <c r="T105" s="39"/>
    </row>
    <row r="106" customFormat="false" ht="13" hidden="false" customHeight="false" outlineLevel="0" collapsed="false">
      <c r="A106" s="63" t="n">
        <v>148</v>
      </c>
      <c r="B106" s="64" t="n">
        <v>106.137760630679</v>
      </c>
      <c r="C106" s="64" t="n">
        <v>82.98927</v>
      </c>
      <c r="D106" s="65" t="n">
        <v>8.43777870958032</v>
      </c>
      <c r="F106" s="31"/>
      <c r="G106" s="31"/>
      <c r="H106" s="39"/>
      <c r="J106" s="39"/>
      <c r="K106" s="39"/>
      <c r="L106" s="39"/>
      <c r="M106" s="39"/>
      <c r="N106" s="39"/>
      <c r="O106" s="41"/>
      <c r="P106" s="41"/>
      <c r="Q106" s="41"/>
      <c r="R106" s="41"/>
      <c r="S106" s="41"/>
      <c r="T106" s="39"/>
    </row>
    <row r="107" customFormat="false" ht="13" hidden="false" customHeight="false" outlineLevel="0" collapsed="false">
      <c r="C107" s="1"/>
      <c r="F107" s="31"/>
      <c r="G107" s="31"/>
      <c r="H107" s="39"/>
      <c r="J107" s="39"/>
      <c r="K107" s="39"/>
      <c r="L107" s="39"/>
      <c r="M107" s="39"/>
      <c r="N107" s="39"/>
      <c r="O107" s="41"/>
      <c r="P107" s="41"/>
      <c r="Q107" s="41"/>
      <c r="R107" s="41"/>
      <c r="S107" s="41"/>
      <c r="T107" s="39"/>
    </row>
    <row r="108" customFormat="false" ht="13" hidden="false" customHeight="false" outlineLevel="0" collapsed="false">
      <c r="A108" s="66" t="s">
        <v>32</v>
      </c>
      <c r="B108" s="66" t="s">
        <v>29</v>
      </c>
      <c r="C108" s="66" t="s">
        <v>30</v>
      </c>
      <c r="D108" s="66" t="s">
        <v>31</v>
      </c>
      <c r="F108" s="39"/>
      <c r="G108" s="39"/>
      <c r="H108" s="39"/>
      <c r="J108" s="39"/>
      <c r="K108" s="39"/>
      <c r="L108" s="39"/>
      <c r="M108" s="39"/>
      <c r="N108" s="39"/>
      <c r="O108" s="41"/>
      <c r="P108" s="41"/>
      <c r="Q108" s="41"/>
      <c r="R108" s="41"/>
      <c r="S108" s="41"/>
      <c r="T108" s="39"/>
    </row>
    <row r="109" customFormat="false" ht="13" hidden="false" customHeight="false" outlineLevel="0" collapsed="false">
      <c r="A109" s="67" t="n">
        <v>49</v>
      </c>
      <c r="B109" s="1" t="n">
        <v>34.2949326146625</v>
      </c>
      <c r="C109" s="1" t="n">
        <v>30.8461199999999</v>
      </c>
      <c r="D109" s="1" t="n">
        <v>2.05012032896339</v>
      </c>
      <c r="F109" s="39"/>
      <c r="G109" s="39"/>
      <c r="H109" s="39"/>
      <c r="J109" s="39"/>
      <c r="K109" s="39"/>
      <c r="L109" s="39"/>
      <c r="M109" s="39"/>
      <c r="N109" s="39"/>
      <c r="O109" s="41"/>
      <c r="P109" s="41"/>
      <c r="Q109" s="41"/>
      <c r="R109" s="41"/>
      <c r="S109" s="41"/>
      <c r="T109" s="39"/>
    </row>
    <row r="110" customFormat="false" ht="13" hidden="false" customHeight="false" outlineLevel="0" collapsed="false">
      <c r="A110" s="67" t="n">
        <v>50</v>
      </c>
      <c r="B110" s="1" t="n">
        <v>37.9388342640816</v>
      </c>
      <c r="C110" s="1" t="n">
        <v>24.509604</v>
      </c>
      <c r="D110" s="1" t="n">
        <v>7.03006770675478</v>
      </c>
      <c r="G110" s="1"/>
      <c r="J110" s="39"/>
      <c r="K110" s="39"/>
      <c r="L110" s="39"/>
      <c r="M110" s="39"/>
      <c r="N110" s="39"/>
      <c r="O110" s="41"/>
      <c r="P110" s="41"/>
      <c r="Q110" s="41"/>
      <c r="R110" s="41"/>
      <c r="S110" s="41"/>
      <c r="T110" s="39"/>
    </row>
    <row r="111" customFormat="false" ht="13" hidden="false" customHeight="false" outlineLevel="0" collapsed="false">
      <c r="A111" s="67" t="n">
        <v>51</v>
      </c>
      <c r="B111" s="1" t="n">
        <v>45.4469156420963</v>
      </c>
      <c r="C111" s="1" t="n">
        <v>38.56273</v>
      </c>
      <c r="D111" s="1" t="n">
        <v>3.36642066087009</v>
      </c>
      <c r="G111" s="1"/>
      <c r="J111" s="39"/>
      <c r="K111" s="39"/>
      <c r="L111" s="39"/>
      <c r="M111" s="39"/>
      <c r="N111" s="39"/>
      <c r="O111" s="41"/>
      <c r="P111" s="41"/>
      <c r="Q111" s="41"/>
      <c r="R111" s="41"/>
      <c r="S111" s="41"/>
      <c r="T111" s="39"/>
    </row>
    <row r="112" customFormat="false" ht="13" hidden="false" customHeight="false" outlineLevel="0" collapsed="false">
      <c r="A112" s="67" t="n">
        <v>52</v>
      </c>
      <c r="B112" s="1" t="n">
        <v>33.378558710869</v>
      </c>
      <c r="C112" s="1" t="n">
        <v>22.56406</v>
      </c>
      <c r="D112" s="1" t="n">
        <v>4.1721432647644</v>
      </c>
      <c r="G112" s="1"/>
      <c r="J112" s="39"/>
      <c r="K112" s="39"/>
      <c r="L112" s="39"/>
      <c r="M112" s="39"/>
      <c r="N112" s="39"/>
      <c r="O112" s="41"/>
      <c r="P112" s="41"/>
      <c r="Q112" s="41"/>
      <c r="R112" s="41"/>
      <c r="S112" s="41"/>
      <c r="T112" s="39"/>
    </row>
    <row r="113" customFormat="false" ht="13" hidden="false" customHeight="false" outlineLevel="0" collapsed="false">
      <c r="A113" s="67" t="n">
        <v>142</v>
      </c>
      <c r="B113" s="1" t="n">
        <v>79.7254020855313</v>
      </c>
      <c r="C113" s="1" t="n">
        <v>60.97903</v>
      </c>
      <c r="D113" s="1" t="n">
        <v>6.26651955810632</v>
      </c>
      <c r="G113" s="1"/>
      <c r="J113" s="39"/>
      <c r="K113" s="39"/>
      <c r="L113" s="39"/>
      <c r="M113" s="39"/>
      <c r="N113" s="39"/>
      <c r="O113" s="41"/>
      <c r="P113" s="41"/>
      <c r="Q113" s="41"/>
      <c r="R113" s="41"/>
      <c r="S113" s="41"/>
      <c r="T113" s="39"/>
    </row>
    <row r="114" customFormat="false" ht="13" hidden="false" customHeight="false" outlineLevel="0" collapsed="false">
      <c r="A114" s="67" t="n">
        <v>143</v>
      </c>
      <c r="B114" s="1" t="n">
        <v>63.3661027586928</v>
      </c>
      <c r="C114" s="1" t="n">
        <v>36.23634</v>
      </c>
      <c r="D114" s="1" t="n">
        <v>9.32221958450309</v>
      </c>
      <c r="G114" s="1"/>
      <c r="J114" s="39"/>
      <c r="K114" s="39"/>
      <c r="L114" s="39"/>
      <c r="M114" s="39"/>
      <c r="N114" s="39"/>
      <c r="O114" s="41"/>
      <c r="P114" s="41"/>
      <c r="Q114" s="41"/>
      <c r="R114" s="41"/>
      <c r="S114" s="41"/>
      <c r="T114" s="39"/>
    </row>
    <row r="115" customFormat="false" ht="13" hidden="false" customHeight="false" outlineLevel="0" collapsed="false">
      <c r="C115" s="39"/>
      <c r="G115" s="1"/>
      <c r="J115" s="39"/>
      <c r="K115" s="39"/>
      <c r="L115" s="39"/>
      <c r="M115" s="39"/>
      <c r="N115" s="39"/>
      <c r="O115" s="41"/>
      <c r="P115" s="41"/>
      <c r="Q115" s="41"/>
      <c r="R115" s="41"/>
      <c r="S115" s="41"/>
      <c r="T115" s="39"/>
    </row>
    <row r="116" customFormat="false" ht="13" hidden="false" customHeight="false" outlineLevel="0" collapsed="false">
      <c r="C116" s="39"/>
      <c r="G116" s="1"/>
      <c r="J116" s="39"/>
      <c r="K116" s="39"/>
      <c r="L116" s="39"/>
      <c r="M116" s="39"/>
      <c r="N116" s="39"/>
      <c r="O116" s="41"/>
      <c r="P116" s="41"/>
      <c r="Q116" s="41"/>
      <c r="R116" s="41"/>
      <c r="S116" s="41"/>
      <c r="T116" s="39"/>
    </row>
    <row r="117" customFormat="false" ht="13" hidden="false" customHeight="false" outlineLevel="0" collapsed="false">
      <c r="A117" s="31"/>
      <c r="C117" s="1"/>
      <c r="G117" s="1"/>
      <c r="J117" s="39"/>
      <c r="K117" s="39"/>
      <c r="L117" s="39"/>
      <c r="M117" s="39"/>
      <c r="N117" s="39"/>
      <c r="O117" s="41"/>
      <c r="P117" s="41"/>
      <c r="Q117" s="41"/>
      <c r="R117" s="41"/>
      <c r="S117" s="41"/>
      <c r="T117" s="39"/>
    </row>
    <row r="118" customFormat="false" ht="13" hidden="false" customHeight="false" outlineLevel="0" collapsed="false">
      <c r="A118" s="31"/>
      <c r="C118" s="1"/>
      <c r="G118" s="1"/>
      <c r="J118" s="39"/>
      <c r="K118" s="39"/>
      <c r="L118" s="39"/>
      <c r="M118" s="39"/>
      <c r="N118" s="39"/>
      <c r="O118" s="41"/>
      <c r="P118" s="41"/>
      <c r="Q118" s="41"/>
      <c r="R118" s="41"/>
      <c r="S118" s="41"/>
      <c r="T118" s="39"/>
    </row>
    <row r="119" customFormat="false" ht="13" hidden="false" customHeight="false" outlineLevel="0" collapsed="false">
      <c r="C119" s="1"/>
      <c r="G119" s="1"/>
      <c r="J119" s="39"/>
      <c r="K119" s="39"/>
      <c r="L119" s="39"/>
      <c r="M119" s="39"/>
      <c r="N119" s="39"/>
      <c r="O119" s="41"/>
      <c r="P119" s="41"/>
      <c r="Q119" s="41"/>
      <c r="R119" s="41"/>
      <c r="S119" s="41"/>
      <c r="T119" s="39"/>
    </row>
    <row r="120" customFormat="false" ht="13" hidden="false" customHeight="false" outlineLevel="0" collapsed="false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41"/>
      <c r="P120" s="41"/>
      <c r="Q120" s="41"/>
      <c r="R120" s="41"/>
      <c r="S120" s="41"/>
      <c r="T120" s="41"/>
    </row>
    <row r="121" customFormat="false" ht="13" hidden="false" customHeight="false" outlineLevel="0" collapsed="false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41"/>
      <c r="P121" s="41"/>
      <c r="Q121" s="41"/>
      <c r="R121" s="41"/>
      <c r="S121" s="41"/>
      <c r="T121" s="41"/>
    </row>
    <row r="122" customFormat="false" ht="13" hidden="false" customHeight="false" outlineLevel="0" collapsed="false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41"/>
      <c r="P122" s="41"/>
      <c r="Q122" s="41"/>
      <c r="R122" s="41"/>
      <c r="S122" s="41"/>
      <c r="T122" s="41"/>
    </row>
    <row r="123" customFormat="false" ht="13" hidden="false" customHeight="false" outlineLevel="0" collapsed="false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41"/>
      <c r="P123" s="41"/>
      <c r="Q123" s="41"/>
      <c r="R123" s="41"/>
      <c r="S123" s="41"/>
      <c r="T123" s="41"/>
    </row>
    <row r="124" customFormat="false" ht="13" hidden="false" customHeight="false" outlineLevel="0" collapsed="false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41"/>
      <c r="P124" s="41"/>
      <c r="Q124" s="41"/>
      <c r="R124" s="41"/>
      <c r="S124" s="41"/>
      <c r="T124" s="41"/>
    </row>
    <row r="125" customFormat="false" ht="13" hidden="false" customHeight="false" outlineLevel="0" collapsed="false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41"/>
      <c r="P125" s="41"/>
      <c r="Q125" s="41"/>
      <c r="R125" s="41"/>
      <c r="S125" s="41"/>
      <c r="T125" s="41"/>
    </row>
    <row r="126" customFormat="false" ht="13" hidden="false" customHeight="false" outlineLevel="0" collapsed="false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41"/>
      <c r="P126" s="41"/>
      <c r="Q126" s="41"/>
      <c r="R126" s="41"/>
      <c r="S126" s="41"/>
      <c r="T126" s="41"/>
    </row>
    <row r="127" customFormat="false" ht="13" hidden="false" customHeight="false" outlineLevel="0" collapsed="false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41"/>
      <c r="P127" s="41"/>
      <c r="Q127" s="41"/>
      <c r="R127" s="41"/>
      <c r="S127" s="41"/>
      <c r="T127" s="41"/>
    </row>
    <row r="128" customFormat="false" ht="13" hidden="false" customHeight="false" outlineLevel="0" collapsed="false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41"/>
      <c r="P128" s="41"/>
      <c r="Q128" s="41"/>
      <c r="R128" s="41"/>
      <c r="S128" s="41"/>
      <c r="T128" s="41"/>
    </row>
    <row r="129" customFormat="false" ht="13" hidden="false" customHeight="false" outlineLevel="0" collapsed="false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41"/>
      <c r="P129" s="41"/>
      <c r="Q129" s="41"/>
      <c r="R129" s="41"/>
      <c r="S129" s="41"/>
      <c r="T129" s="41"/>
    </row>
    <row r="130" customFormat="false" ht="13" hidden="false" customHeight="false" outlineLevel="0" collapsed="false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41"/>
      <c r="P130" s="41"/>
      <c r="Q130" s="41"/>
      <c r="R130" s="41"/>
      <c r="S130" s="41"/>
      <c r="T130" s="41"/>
    </row>
    <row r="131" customFormat="false" ht="13" hidden="false" customHeight="false" outlineLevel="0" collapsed="false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41"/>
      <c r="P131" s="41"/>
      <c r="Q131" s="41"/>
      <c r="R131" s="41"/>
      <c r="S131" s="41"/>
      <c r="T131" s="41"/>
    </row>
    <row r="132" customFormat="false" ht="13" hidden="false" customHeight="false" outlineLevel="0" collapsed="false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41"/>
      <c r="P132" s="41"/>
      <c r="Q132" s="41"/>
      <c r="R132" s="41"/>
      <c r="S132" s="41"/>
      <c r="T132" s="41"/>
    </row>
    <row r="133" customFormat="false" ht="13" hidden="false" customHeight="false" outlineLevel="0" collapsed="false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41"/>
      <c r="P133" s="41"/>
      <c r="Q133" s="41"/>
      <c r="R133" s="41"/>
      <c r="S133" s="41"/>
      <c r="T133" s="41"/>
    </row>
    <row r="134" customFormat="false" ht="13" hidden="false" customHeight="false" outlineLevel="0" collapsed="false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41"/>
      <c r="P134" s="41"/>
      <c r="Q134" s="41"/>
      <c r="R134" s="41"/>
      <c r="S134" s="41"/>
      <c r="T134" s="41"/>
    </row>
    <row r="135" customFormat="false" ht="13" hidden="false" customHeight="false" outlineLevel="0" collapsed="false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41"/>
      <c r="P135" s="41"/>
      <c r="Q135" s="41"/>
      <c r="R135" s="41"/>
      <c r="S135" s="41"/>
      <c r="T135" s="41"/>
    </row>
    <row r="136" customFormat="false" ht="13" hidden="false" customHeight="false" outlineLevel="0" collapsed="false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41"/>
      <c r="P136" s="41"/>
      <c r="Q136" s="41"/>
      <c r="R136" s="41"/>
      <c r="S136" s="41"/>
      <c r="T136" s="41"/>
    </row>
    <row r="137" customFormat="false" ht="13" hidden="false" customHeight="false" outlineLevel="0" collapsed="false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41"/>
      <c r="P137" s="41"/>
      <c r="Q137" s="41"/>
      <c r="R137" s="41"/>
      <c r="S137" s="41"/>
      <c r="T137" s="41"/>
    </row>
    <row r="138" customFormat="false" ht="13" hidden="false" customHeight="false" outlineLevel="0" collapsed="false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41"/>
      <c r="P138" s="41"/>
      <c r="Q138" s="41"/>
      <c r="R138" s="41"/>
      <c r="S138" s="41"/>
      <c r="T138" s="41"/>
    </row>
    <row r="139" customFormat="false" ht="13" hidden="false" customHeight="false" outlineLevel="0" collapsed="false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41"/>
      <c r="P139" s="41"/>
      <c r="Q139" s="41"/>
      <c r="R139" s="41"/>
      <c r="S139" s="41"/>
      <c r="T139" s="41"/>
    </row>
    <row r="140" customFormat="false" ht="13" hidden="false" customHeight="false" outlineLevel="0" collapsed="false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41"/>
      <c r="P140" s="41"/>
      <c r="Q140" s="41"/>
      <c r="R140" s="41"/>
      <c r="S140" s="41"/>
      <c r="T140" s="41"/>
    </row>
    <row r="141" customFormat="false" ht="13" hidden="false" customHeight="false" outlineLevel="0" collapsed="false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41"/>
      <c r="P141" s="41"/>
      <c r="Q141" s="41"/>
      <c r="R141" s="41"/>
      <c r="S141" s="41"/>
      <c r="T141" s="41"/>
    </row>
    <row r="142" customFormat="false" ht="13" hidden="false" customHeight="false" outlineLevel="0" collapsed="false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41"/>
      <c r="P142" s="41"/>
      <c r="Q142" s="41"/>
      <c r="R142" s="41"/>
      <c r="S142" s="41"/>
      <c r="T142" s="41"/>
    </row>
    <row r="143" customFormat="false" ht="13" hidden="false" customHeight="false" outlineLevel="0" collapsed="false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41"/>
      <c r="P143" s="41"/>
      <c r="Q143" s="41"/>
      <c r="R143" s="41"/>
      <c r="S143" s="41"/>
      <c r="T143" s="41"/>
    </row>
    <row r="144" customFormat="false" ht="13" hidden="false" customHeight="false" outlineLevel="0" collapsed="false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41"/>
      <c r="P144" s="41"/>
      <c r="Q144" s="41"/>
      <c r="R144" s="41"/>
      <c r="S144" s="41"/>
      <c r="T144" s="41"/>
    </row>
    <row r="145" customFormat="false" ht="13" hidden="false" customHeight="false" outlineLevel="0" collapsed="false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41"/>
      <c r="P145" s="41"/>
      <c r="Q145" s="41"/>
      <c r="R145" s="41"/>
      <c r="S145" s="41"/>
      <c r="T145" s="41"/>
    </row>
    <row r="146" customFormat="false" ht="13" hidden="false" customHeight="false" outlineLevel="0" collapsed="false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41"/>
      <c r="P146" s="41"/>
      <c r="Q146" s="41"/>
      <c r="R146" s="41"/>
      <c r="S146" s="41"/>
      <c r="T146" s="41"/>
    </row>
    <row r="147" customFormat="false" ht="13" hidden="false" customHeight="false" outlineLevel="0" collapsed="false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41"/>
      <c r="P147" s="41"/>
      <c r="Q147" s="41"/>
      <c r="R147" s="41"/>
      <c r="S147" s="41"/>
      <c r="T147" s="41"/>
    </row>
    <row r="148" customFormat="false" ht="13" hidden="false" customHeight="false" outlineLevel="0" collapsed="false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41"/>
      <c r="P148" s="41"/>
      <c r="Q148" s="41"/>
      <c r="R148" s="41"/>
      <c r="S148" s="41"/>
      <c r="T148" s="41"/>
    </row>
    <row r="149" customFormat="false" ht="13" hidden="false" customHeight="false" outlineLevel="0" collapsed="false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41"/>
      <c r="P149" s="41"/>
      <c r="Q149" s="41"/>
      <c r="R149" s="41"/>
      <c r="S149" s="41"/>
      <c r="T149" s="41"/>
    </row>
    <row r="150" customFormat="false" ht="13" hidden="false" customHeight="false" outlineLevel="0" collapsed="false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41"/>
      <c r="P150" s="41"/>
      <c r="Q150" s="41"/>
      <c r="R150" s="41"/>
      <c r="S150" s="41"/>
      <c r="T150" s="41"/>
    </row>
    <row r="151" customFormat="false" ht="13" hidden="false" customHeight="false" outlineLevel="0" collapsed="false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41"/>
      <c r="P151" s="41"/>
      <c r="Q151" s="41"/>
      <c r="R151" s="41"/>
      <c r="S151" s="41"/>
      <c r="T151" s="41"/>
    </row>
    <row r="152" customFormat="false" ht="13" hidden="false" customHeight="false" outlineLevel="0" collapsed="false">
      <c r="A152" s="41"/>
      <c r="B152" s="41"/>
      <c r="C152" s="41"/>
      <c r="D152" s="41"/>
      <c r="E152" s="41"/>
      <c r="F152" s="41"/>
      <c r="G152" s="41"/>
      <c r="H152" s="41"/>
      <c r="I152" s="41"/>
      <c r="J152" s="41"/>
      <c r="K152" s="41"/>
      <c r="L152" s="41"/>
      <c r="M152" s="41"/>
      <c r="N152" s="41"/>
      <c r="O152" s="41"/>
      <c r="P152" s="41"/>
      <c r="Q152" s="41"/>
      <c r="R152" s="41"/>
      <c r="S152" s="41"/>
      <c r="T152" s="41"/>
    </row>
    <row r="153" customFormat="false" ht="13" hidden="false" customHeight="false" outlineLevel="0" collapsed="false">
      <c r="A153" s="41"/>
      <c r="B153" s="41"/>
      <c r="C153" s="41"/>
      <c r="D153" s="41"/>
      <c r="E153" s="41"/>
      <c r="F153" s="41"/>
      <c r="G153" s="41"/>
      <c r="H153" s="41"/>
      <c r="I153" s="41"/>
      <c r="J153" s="41"/>
      <c r="K153" s="41"/>
      <c r="L153" s="41"/>
      <c r="M153" s="41"/>
      <c r="N153" s="41"/>
      <c r="O153" s="41"/>
      <c r="P153" s="41"/>
      <c r="Q153" s="41"/>
      <c r="R153" s="41"/>
      <c r="S153" s="41"/>
      <c r="T153" s="41"/>
    </row>
    <row r="154" customFormat="false" ht="13" hidden="false" customHeight="false" outlineLevel="0" collapsed="false">
      <c r="A154" s="41"/>
      <c r="B154" s="41"/>
      <c r="C154" s="41"/>
      <c r="D154" s="41"/>
      <c r="E154" s="41"/>
      <c r="F154" s="41"/>
      <c r="G154" s="41"/>
      <c r="H154" s="41"/>
      <c r="I154" s="41"/>
      <c r="J154" s="41"/>
      <c r="K154" s="41"/>
      <c r="L154" s="41"/>
      <c r="M154" s="41"/>
      <c r="N154" s="41"/>
      <c r="O154" s="41"/>
      <c r="P154" s="41"/>
      <c r="Q154" s="41"/>
      <c r="R154" s="41"/>
      <c r="S154" s="41"/>
      <c r="T154" s="41"/>
    </row>
    <row r="155" customFormat="false" ht="13" hidden="false" customHeight="false" outlineLevel="0" collapsed="false">
      <c r="A155" s="41"/>
      <c r="B155" s="41"/>
      <c r="C155" s="41"/>
      <c r="D155" s="41"/>
      <c r="E155" s="41"/>
      <c r="F155" s="41"/>
      <c r="G155" s="41"/>
      <c r="H155" s="41"/>
      <c r="I155" s="41"/>
      <c r="J155" s="41"/>
      <c r="K155" s="41"/>
      <c r="L155" s="41"/>
      <c r="M155" s="41"/>
      <c r="N155" s="41"/>
      <c r="O155" s="41"/>
      <c r="P155" s="41"/>
      <c r="Q155" s="41"/>
      <c r="R155" s="41"/>
      <c r="S155" s="41"/>
      <c r="T155" s="41"/>
    </row>
    <row r="156" customFormat="false" ht="13" hidden="false" customHeight="false" outlineLevel="0" collapsed="false">
      <c r="A156" s="41"/>
      <c r="B156" s="41"/>
      <c r="C156" s="41"/>
      <c r="D156" s="41"/>
      <c r="E156" s="41"/>
      <c r="F156" s="41"/>
      <c r="G156" s="41"/>
      <c r="H156" s="41"/>
      <c r="I156" s="41"/>
      <c r="J156" s="41"/>
      <c r="K156" s="41"/>
      <c r="L156" s="41"/>
      <c r="M156" s="41"/>
      <c r="N156" s="41"/>
      <c r="O156" s="41"/>
      <c r="P156" s="41"/>
      <c r="Q156" s="41"/>
      <c r="R156" s="41"/>
      <c r="S156" s="41"/>
      <c r="T156" s="41"/>
    </row>
    <row r="157" customFormat="false" ht="13" hidden="false" customHeight="false" outlineLevel="0" collapsed="false">
      <c r="A157" s="41"/>
      <c r="B157" s="41"/>
      <c r="C157" s="41"/>
      <c r="D157" s="41"/>
      <c r="E157" s="41"/>
      <c r="F157" s="41"/>
      <c r="G157" s="41"/>
      <c r="H157" s="41"/>
      <c r="I157" s="41"/>
      <c r="J157" s="41"/>
      <c r="K157" s="41"/>
      <c r="L157" s="41"/>
      <c r="M157" s="41"/>
      <c r="N157" s="41"/>
      <c r="O157" s="41"/>
      <c r="P157" s="41"/>
      <c r="Q157" s="41"/>
      <c r="R157" s="41"/>
      <c r="S157" s="41"/>
      <c r="T157" s="41"/>
    </row>
    <row r="158" customFormat="false" ht="13" hidden="false" customHeight="false" outlineLevel="0" collapsed="false">
      <c r="A158" s="41"/>
      <c r="B158" s="41"/>
      <c r="C158" s="41"/>
      <c r="D158" s="41"/>
      <c r="E158" s="41"/>
      <c r="F158" s="41"/>
      <c r="G158" s="41"/>
      <c r="H158" s="41"/>
      <c r="I158" s="41"/>
      <c r="J158" s="41"/>
      <c r="K158" s="41"/>
      <c r="L158" s="41"/>
      <c r="M158" s="41"/>
      <c r="N158" s="41"/>
      <c r="O158" s="41"/>
      <c r="P158" s="41"/>
      <c r="Q158" s="41"/>
      <c r="R158" s="41"/>
      <c r="S158" s="41"/>
      <c r="T158" s="41"/>
    </row>
    <row r="159" customFormat="false" ht="13" hidden="false" customHeight="false" outlineLevel="0" collapsed="false">
      <c r="A159" s="41"/>
      <c r="B159" s="41"/>
      <c r="C159" s="41"/>
      <c r="D159" s="41"/>
      <c r="E159" s="41"/>
      <c r="F159" s="41"/>
      <c r="G159" s="41"/>
      <c r="H159" s="41"/>
      <c r="I159" s="41"/>
      <c r="J159" s="41"/>
      <c r="K159" s="41"/>
      <c r="L159" s="41"/>
      <c r="M159" s="41"/>
      <c r="N159" s="41"/>
      <c r="O159" s="41"/>
      <c r="P159" s="41"/>
      <c r="Q159" s="41"/>
      <c r="R159" s="41"/>
      <c r="S159" s="41"/>
      <c r="T159" s="41"/>
    </row>
    <row r="160" customFormat="false" ht="13" hidden="false" customHeight="false" outlineLevel="0" collapsed="false">
      <c r="A160" s="41"/>
      <c r="B160" s="41"/>
      <c r="C160" s="41"/>
      <c r="D160" s="41"/>
      <c r="E160" s="41"/>
      <c r="F160" s="41"/>
      <c r="G160" s="41"/>
      <c r="H160" s="41"/>
      <c r="I160" s="41"/>
      <c r="J160" s="41"/>
      <c r="K160" s="41"/>
      <c r="L160" s="41"/>
      <c r="M160" s="41"/>
      <c r="N160" s="41"/>
      <c r="O160" s="41"/>
      <c r="P160" s="41"/>
      <c r="Q160" s="41"/>
      <c r="R160" s="41"/>
      <c r="S160" s="41"/>
      <c r="T160" s="41"/>
    </row>
    <row r="161" customFormat="false" ht="13" hidden="false" customHeight="false" outlineLevel="0" collapsed="false">
      <c r="A161" s="41"/>
      <c r="B161" s="41"/>
      <c r="C161" s="41"/>
      <c r="D161" s="41"/>
      <c r="E161" s="41"/>
      <c r="F161" s="41"/>
      <c r="G161" s="41"/>
      <c r="H161" s="41"/>
      <c r="I161" s="41"/>
      <c r="J161" s="41"/>
      <c r="K161" s="41"/>
      <c r="L161" s="41"/>
      <c r="M161" s="41"/>
      <c r="N161" s="41"/>
      <c r="O161" s="41"/>
      <c r="P161" s="41"/>
      <c r="Q161" s="41"/>
      <c r="R161" s="41"/>
      <c r="S161" s="41"/>
      <c r="T161" s="41"/>
    </row>
    <row r="162" customFormat="false" ht="13" hidden="false" customHeight="false" outlineLevel="0" collapsed="false">
      <c r="A162" s="41"/>
      <c r="B162" s="41"/>
      <c r="C162" s="41"/>
      <c r="D162" s="41"/>
      <c r="E162" s="41"/>
      <c r="F162" s="41"/>
      <c r="G162" s="41"/>
      <c r="H162" s="41"/>
      <c r="I162" s="41"/>
      <c r="J162" s="41"/>
      <c r="K162" s="41"/>
      <c r="L162" s="41"/>
      <c r="M162" s="41"/>
      <c r="N162" s="41"/>
      <c r="O162" s="41"/>
      <c r="P162" s="41"/>
      <c r="Q162" s="41"/>
      <c r="R162" s="41"/>
      <c r="S162" s="41"/>
      <c r="T162" s="41"/>
    </row>
    <row r="163" customFormat="false" ht="13" hidden="false" customHeight="false" outlineLevel="0" collapsed="false">
      <c r="A163" s="41"/>
      <c r="B163" s="41"/>
      <c r="C163" s="41"/>
      <c r="D163" s="41"/>
      <c r="E163" s="41"/>
      <c r="F163" s="41"/>
      <c r="G163" s="41"/>
      <c r="H163" s="41"/>
      <c r="I163" s="41"/>
      <c r="J163" s="41"/>
      <c r="K163" s="41"/>
      <c r="L163" s="41"/>
      <c r="M163" s="41"/>
      <c r="N163" s="41"/>
      <c r="O163" s="41"/>
      <c r="P163" s="41"/>
      <c r="Q163" s="41"/>
      <c r="R163" s="41"/>
      <c r="S163" s="41"/>
      <c r="T163" s="41"/>
    </row>
    <row r="164" customFormat="false" ht="13" hidden="false" customHeight="false" outlineLevel="0" collapsed="false">
      <c r="A164" s="41"/>
      <c r="B164" s="41"/>
      <c r="C164" s="41"/>
      <c r="D164" s="41"/>
      <c r="E164" s="41"/>
      <c r="F164" s="41"/>
      <c r="G164" s="41"/>
      <c r="H164" s="41"/>
      <c r="I164" s="41"/>
      <c r="J164" s="41"/>
      <c r="K164" s="41"/>
      <c r="L164" s="41"/>
      <c r="M164" s="41"/>
      <c r="N164" s="41"/>
      <c r="O164" s="41"/>
      <c r="P164" s="41"/>
      <c r="Q164" s="41"/>
      <c r="R164" s="41"/>
      <c r="S164" s="41"/>
      <c r="T164" s="41"/>
    </row>
    <row r="165" customFormat="false" ht="13" hidden="false" customHeight="false" outlineLevel="0" collapsed="false">
      <c r="A165" s="41"/>
      <c r="B165" s="41"/>
      <c r="C165" s="41"/>
      <c r="D165" s="41"/>
      <c r="E165" s="41"/>
      <c r="F165" s="41"/>
      <c r="G165" s="41"/>
      <c r="H165" s="41"/>
      <c r="I165" s="41"/>
      <c r="J165" s="41"/>
      <c r="K165" s="41"/>
      <c r="L165" s="41"/>
      <c r="M165" s="41"/>
      <c r="N165" s="41"/>
      <c r="O165" s="41"/>
      <c r="P165" s="41"/>
      <c r="Q165" s="41"/>
      <c r="R165" s="41"/>
      <c r="S165" s="41"/>
      <c r="T165" s="41"/>
    </row>
    <row r="166" customFormat="false" ht="13" hidden="false" customHeight="false" outlineLevel="0" collapsed="false">
      <c r="A166" s="41"/>
      <c r="B166" s="41"/>
      <c r="C166" s="41"/>
      <c r="D166" s="41"/>
      <c r="E166" s="41"/>
      <c r="F166" s="41"/>
      <c r="G166" s="41"/>
      <c r="H166" s="41"/>
      <c r="I166" s="41"/>
      <c r="J166" s="41"/>
      <c r="K166" s="41"/>
      <c r="L166" s="41"/>
      <c r="M166" s="41"/>
      <c r="N166" s="41"/>
      <c r="O166" s="41"/>
      <c r="P166" s="41"/>
      <c r="Q166" s="41"/>
      <c r="R166" s="41"/>
      <c r="S166" s="41"/>
      <c r="T166" s="41"/>
    </row>
    <row r="167" customFormat="false" ht="13" hidden="false" customHeight="false" outlineLevel="0" collapsed="false">
      <c r="A167" s="41"/>
      <c r="B167" s="41"/>
      <c r="C167" s="41"/>
      <c r="D167" s="41"/>
      <c r="E167" s="41"/>
      <c r="F167" s="41"/>
      <c r="G167" s="41"/>
      <c r="H167" s="41"/>
      <c r="I167" s="41"/>
      <c r="J167" s="41"/>
      <c r="K167" s="41"/>
      <c r="L167" s="41"/>
      <c r="M167" s="41"/>
      <c r="N167" s="41"/>
      <c r="O167" s="41"/>
      <c r="P167" s="41"/>
      <c r="Q167" s="41"/>
      <c r="R167" s="41"/>
      <c r="S167" s="41"/>
      <c r="T167" s="41"/>
    </row>
    <row r="168" customFormat="false" ht="13" hidden="false" customHeight="false" outlineLevel="0" collapsed="false">
      <c r="A168" s="41"/>
      <c r="B168" s="41"/>
      <c r="C168" s="41"/>
      <c r="D168" s="41"/>
      <c r="E168" s="41"/>
      <c r="F168" s="41"/>
      <c r="G168" s="41"/>
      <c r="H168" s="41"/>
      <c r="I168" s="41"/>
      <c r="J168" s="41"/>
      <c r="K168" s="41"/>
      <c r="L168" s="41"/>
      <c r="M168" s="41"/>
      <c r="N168" s="41"/>
      <c r="O168" s="41"/>
      <c r="P168" s="41"/>
      <c r="Q168" s="41"/>
      <c r="R168" s="41"/>
      <c r="S168" s="41"/>
      <c r="T168" s="41"/>
    </row>
    <row r="169" customFormat="false" ht="13" hidden="false" customHeight="false" outlineLevel="0" collapsed="false">
      <c r="A169" s="41"/>
      <c r="B169" s="41"/>
      <c r="C169" s="41"/>
      <c r="D169" s="41"/>
      <c r="E169" s="41"/>
      <c r="F169" s="41"/>
      <c r="G169" s="41"/>
      <c r="H169" s="41"/>
      <c r="I169" s="41"/>
      <c r="J169" s="41"/>
      <c r="K169" s="41"/>
      <c r="L169" s="41"/>
      <c r="M169" s="41"/>
      <c r="N169" s="41"/>
      <c r="O169" s="41"/>
      <c r="P169" s="41"/>
      <c r="Q169" s="41"/>
      <c r="R169" s="41"/>
      <c r="S169" s="41"/>
      <c r="T169" s="41"/>
    </row>
    <row r="170" customFormat="false" ht="13" hidden="false" customHeight="false" outlineLevel="0" collapsed="false">
      <c r="A170" s="41"/>
      <c r="B170" s="41"/>
      <c r="C170" s="41"/>
      <c r="D170" s="41"/>
      <c r="E170" s="41"/>
      <c r="F170" s="41"/>
      <c r="G170" s="41"/>
      <c r="H170" s="41"/>
      <c r="I170" s="41"/>
      <c r="J170" s="41"/>
      <c r="K170" s="41"/>
      <c r="L170" s="41"/>
      <c r="M170" s="41"/>
      <c r="N170" s="41"/>
      <c r="O170" s="41"/>
      <c r="P170" s="41"/>
      <c r="Q170" s="41"/>
      <c r="R170" s="41"/>
      <c r="S170" s="41"/>
      <c r="T170" s="41"/>
    </row>
    <row r="171" customFormat="false" ht="13" hidden="false" customHeight="false" outlineLevel="0" collapsed="false">
      <c r="A171" s="41"/>
      <c r="B171" s="41"/>
      <c r="C171" s="41"/>
      <c r="D171" s="41"/>
      <c r="E171" s="41"/>
      <c r="F171" s="41"/>
      <c r="G171" s="41"/>
      <c r="H171" s="41"/>
      <c r="I171" s="41"/>
      <c r="J171" s="41"/>
      <c r="K171" s="41"/>
      <c r="L171" s="41"/>
      <c r="M171" s="41"/>
      <c r="N171" s="41"/>
      <c r="O171" s="41"/>
      <c r="P171" s="41"/>
      <c r="Q171" s="41"/>
      <c r="R171" s="41"/>
      <c r="S171" s="41"/>
      <c r="T171" s="41"/>
    </row>
    <row r="172" customFormat="false" ht="13" hidden="false" customHeight="false" outlineLevel="0" collapsed="false">
      <c r="A172" s="41"/>
      <c r="B172" s="41"/>
      <c r="C172" s="41"/>
      <c r="D172" s="41"/>
      <c r="E172" s="41"/>
      <c r="F172" s="41"/>
      <c r="G172" s="41"/>
      <c r="H172" s="41"/>
      <c r="I172" s="41"/>
      <c r="J172" s="41"/>
      <c r="K172" s="41"/>
      <c r="L172" s="41"/>
      <c r="M172" s="41"/>
      <c r="N172" s="41"/>
      <c r="O172" s="41"/>
      <c r="P172" s="41"/>
      <c r="Q172" s="41"/>
      <c r="R172" s="41"/>
      <c r="S172" s="41"/>
      <c r="T172" s="41"/>
    </row>
    <row r="173" customFormat="false" ht="13" hidden="false" customHeight="false" outlineLevel="0" collapsed="false">
      <c r="A173" s="41"/>
      <c r="B173" s="41"/>
      <c r="C173" s="41"/>
      <c r="D173" s="41"/>
      <c r="E173" s="41"/>
      <c r="F173" s="41"/>
      <c r="G173" s="41"/>
      <c r="H173" s="41"/>
      <c r="I173" s="41"/>
      <c r="J173" s="41"/>
      <c r="K173" s="41"/>
      <c r="L173" s="41"/>
      <c r="M173" s="41"/>
      <c r="N173" s="41"/>
      <c r="O173" s="41"/>
      <c r="P173" s="41"/>
      <c r="Q173" s="41"/>
      <c r="R173" s="41"/>
      <c r="S173" s="41"/>
      <c r="T173" s="41"/>
    </row>
    <row r="174" customFormat="false" ht="13" hidden="false" customHeight="false" outlineLevel="0" collapsed="false">
      <c r="A174" s="41"/>
      <c r="B174" s="41"/>
      <c r="C174" s="41"/>
      <c r="D174" s="41"/>
      <c r="E174" s="41"/>
      <c r="F174" s="41"/>
      <c r="G174" s="41"/>
      <c r="H174" s="41"/>
      <c r="I174" s="41"/>
      <c r="J174" s="41"/>
      <c r="K174" s="41"/>
      <c r="L174" s="41"/>
      <c r="M174" s="41"/>
      <c r="N174" s="41"/>
      <c r="O174" s="41"/>
      <c r="P174" s="41"/>
      <c r="Q174" s="41"/>
      <c r="R174" s="41"/>
      <c r="S174" s="41"/>
      <c r="T174" s="41"/>
    </row>
    <row r="175" customFormat="false" ht="13" hidden="false" customHeight="false" outlineLevel="0" collapsed="false">
      <c r="A175" s="41"/>
      <c r="B175" s="41"/>
      <c r="C175" s="41"/>
      <c r="D175" s="41"/>
      <c r="E175" s="41"/>
      <c r="F175" s="41"/>
      <c r="G175" s="41"/>
      <c r="H175" s="41"/>
      <c r="I175" s="41"/>
      <c r="J175" s="41"/>
      <c r="K175" s="41"/>
      <c r="L175" s="41"/>
      <c r="M175" s="41"/>
      <c r="N175" s="41"/>
      <c r="O175" s="41"/>
      <c r="P175" s="41"/>
      <c r="Q175" s="41"/>
      <c r="R175" s="41"/>
      <c r="S175" s="41"/>
      <c r="T175" s="41"/>
    </row>
    <row r="176" customFormat="false" ht="13" hidden="false" customHeight="false" outlineLevel="0" collapsed="false">
      <c r="A176" s="41"/>
      <c r="B176" s="41"/>
      <c r="C176" s="41"/>
      <c r="D176" s="41"/>
      <c r="E176" s="41"/>
      <c r="F176" s="41"/>
      <c r="G176" s="41"/>
      <c r="H176" s="41"/>
      <c r="I176" s="41"/>
      <c r="J176" s="41"/>
      <c r="K176" s="41"/>
      <c r="L176" s="41"/>
      <c r="M176" s="41"/>
      <c r="N176" s="41"/>
      <c r="O176" s="41"/>
      <c r="P176" s="41"/>
      <c r="Q176" s="41"/>
      <c r="R176" s="41"/>
      <c r="S176" s="41"/>
      <c r="T176" s="41"/>
    </row>
    <row r="177" customFormat="false" ht="13" hidden="false" customHeight="false" outlineLevel="0" collapsed="false">
      <c r="A177" s="41"/>
      <c r="B177" s="41"/>
      <c r="C177" s="41"/>
      <c r="D177" s="41"/>
      <c r="E177" s="41"/>
      <c r="F177" s="41"/>
      <c r="G177" s="41"/>
      <c r="H177" s="41"/>
      <c r="I177" s="41"/>
      <c r="J177" s="41"/>
      <c r="K177" s="41"/>
      <c r="L177" s="41"/>
      <c r="M177" s="41"/>
      <c r="N177" s="41"/>
      <c r="O177" s="41"/>
      <c r="P177" s="41"/>
      <c r="Q177" s="41"/>
      <c r="R177" s="41"/>
      <c r="S177" s="41"/>
      <c r="T177" s="41"/>
    </row>
    <row r="178" customFormat="false" ht="13" hidden="false" customHeight="false" outlineLevel="0" collapsed="false">
      <c r="A178" s="41"/>
      <c r="B178" s="41"/>
      <c r="C178" s="41"/>
      <c r="D178" s="41"/>
      <c r="E178" s="41"/>
      <c r="F178" s="41"/>
      <c r="G178" s="41"/>
      <c r="H178" s="41"/>
      <c r="I178" s="41"/>
      <c r="J178" s="41"/>
      <c r="K178" s="41"/>
      <c r="L178" s="41"/>
      <c r="M178" s="41"/>
      <c r="N178" s="41"/>
      <c r="O178" s="41"/>
      <c r="P178" s="41"/>
      <c r="Q178" s="41"/>
      <c r="R178" s="41"/>
      <c r="S178" s="41"/>
      <c r="T178" s="41"/>
    </row>
    <row r="179" customFormat="false" ht="13" hidden="false" customHeight="false" outlineLevel="0" collapsed="false">
      <c r="A179" s="41"/>
      <c r="B179" s="41"/>
      <c r="C179" s="41"/>
      <c r="D179" s="41"/>
      <c r="E179" s="41"/>
      <c r="F179" s="41"/>
      <c r="G179" s="41"/>
      <c r="H179" s="41"/>
      <c r="I179" s="41"/>
      <c r="J179" s="41"/>
      <c r="K179" s="41"/>
      <c r="L179" s="41"/>
      <c r="M179" s="41"/>
      <c r="N179" s="41"/>
      <c r="O179" s="41"/>
      <c r="P179" s="41"/>
      <c r="Q179" s="41"/>
      <c r="R179" s="41"/>
      <c r="S179" s="41"/>
      <c r="T179" s="41"/>
    </row>
    <row r="180" customFormat="false" ht="13" hidden="false" customHeight="false" outlineLevel="0" collapsed="false">
      <c r="A180" s="41"/>
      <c r="B180" s="41"/>
      <c r="C180" s="41"/>
      <c r="D180" s="41"/>
      <c r="E180" s="41"/>
      <c r="F180" s="41"/>
      <c r="G180" s="41"/>
      <c r="H180" s="41"/>
      <c r="I180" s="41"/>
      <c r="J180" s="41"/>
      <c r="K180" s="41"/>
      <c r="L180" s="41"/>
      <c r="M180" s="41"/>
      <c r="N180" s="41"/>
      <c r="O180" s="41"/>
      <c r="P180" s="41"/>
      <c r="Q180" s="41"/>
      <c r="R180" s="41"/>
      <c r="S180" s="41"/>
      <c r="T180" s="41"/>
    </row>
    <row r="181" customFormat="false" ht="13" hidden="false" customHeight="false" outlineLevel="0" collapsed="false">
      <c r="A181" s="41"/>
      <c r="B181" s="41"/>
      <c r="C181" s="41"/>
      <c r="D181" s="41"/>
      <c r="E181" s="41"/>
      <c r="F181" s="41"/>
      <c r="G181" s="41"/>
      <c r="H181" s="41"/>
      <c r="I181" s="41"/>
      <c r="J181" s="41"/>
      <c r="K181" s="41"/>
      <c r="L181" s="41"/>
      <c r="M181" s="41"/>
      <c r="N181" s="41"/>
      <c r="O181" s="41"/>
      <c r="P181" s="41"/>
      <c r="Q181" s="41"/>
      <c r="R181" s="41"/>
      <c r="S181" s="41"/>
      <c r="T181" s="41"/>
    </row>
    <row r="182" customFormat="false" ht="13" hidden="false" customHeight="false" outlineLevel="0" collapsed="false">
      <c r="A182" s="41"/>
      <c r="B182" s="41"/>
      <c r="C182" s="41"/>
      <c r="D182" s="41"/>
      <c r="E182" s="41"/>
      <c r="F182" s="41"/>
      <c r="G182" s="41"/>
      <c r="H182" s="41"/>
      <c r="I182" s="41"/>
      <c r="J182" s="41"/>
      <c r="K182" s="41"/>
      <c r="L182" s="41"/>
      <c r="M182" s="41"/>
      <c r="N182" s="41"/>
      <c r="O182" s="41"/>
      <c r="P182" s="41"/>
      <c r="Q182" s="41"/>
      <c r="R182" s="41"/>
      <c r="S182" s="41"/>
      <c r="T182" s="41"/>
    </row>
    <row r="183" customFormat="false" ht="13" hidden="false" customHeight="false" outlineLevel="0" collapsed="false">
      <c r="A183" s="41"/>
      <c r="B183" s="41"/>
      <c r="C183" s="41"/>
      <c r="D183" s="41"/>
      <c r="E183" s="41"/>
      <c r="F183" s="41"/>
      <c r="G183" s="41"/>
      <c r="H183" s="41"/>
      <c r="I183" s="41"/>
      <c r="J183" s="41"/>
      <c r="K183" s="41"/>
      <c r="L183" s="41"/>
      <c r="M183" s="41"/>
      <c r="N183" s="41"/>
      <c r="O183" s="41"/>
      <c r="P183" s="41"/>
      <c r="Q183" s="41"/>
      <c r="R183" s="41"/>
      <c r="S183" s="41"/>
      <c r="T183" s="41"/>
    </row>
    <row r="184" customFormat="false" ht="13" hidden="false" customHeight="false" outlineLevel="0" collapsed="false">
      <c r="A184" s="41"/>
      <c r="B184" s="41"/>
      <c r="C184" s="41"/>
      <c r="D184" s="41"/>
      <c r="E184" s="41"/>
      <c r="F184" s="41"/>
      <c r="G184" s="41"/>
      <c r="H184" s="41"/>
      <c r="I184" s="41"/>
      <c r="J184" s="41"/>
      <c r="K184" s="41"/>
      <c r="L184" s="41"/>
      <c r="M184" s="41"/>
      <c r="N184" s="41"/>
      <c r="O184" s="41"/>
      <c r="P184" s="41"/>
      <c r="Q184" s="41"/>
      <c r="R184" s="41"/>
      <c r="S184" s="41"/>
      <c r="T184" s="41"/>
    </row>
    <row r="185" customFormat="false" ht="13" hidden="false" customHeight="false" outlineLevel="0" collapsed="false">
      <c r="A185" s="41"/>
      <c r="B185" s="41"/>
      <c r="C185" s="41"/>
      <c r="D185" s="41"/>
      <c r="E185" s="41"/>
      <c r="F185" s="41"/>
      <c r="G185" s="41"/>
      <c r="H185" s="41"/>
      <c r="I185" s="41"/>
      <c r="J185" s="41"/>
      <c r="K185" s="41"/>
      <c r="L185" s="41"/>
      <c r="M185" s="41"/>
      <c r="N185" s="41"/>
      <c r="O185" s="41"/>
      <c r="P185" s="41"/>
      <c r="Q185" s="41"/>
      <c r="R185" s="41"/>
      <c r="S185" s="41"/>
      <c r="T185" s="41"/>
    </row>
    <row r="186" customFormat="false" ht="13" hidden="false" customHeight="false" outlineLevel="0" collapsed="false">
      <c r="A186" s="41"/>
      <c r="B186" s="41"/>
      <c r="C186" s="41"/>
      <c r="D186" s="41"/>
      <c r="E186" s="41"/>
      <c r="F186" s="41"/>
      <c r="G186" s="41"/>
      <c r="H186" s="41"/>
      <c r="I186" s="41"/>
      <c r="J186" s="41"/>
      <c r="K186" s="41"/>
      <c r="L186" s="41"/>
      <c r="M186" s="41"/>
      <c r="N186" s="41"/>
      <c r="O186" s="41"/>
      <c r="P186" s="41"/>
      <c r="Q186" s="41"/>
      <c r="R186" s="41"/>
      <c r="S186" s="41"/>
      <c r="T186" s="41"/>
    </row>
    <row r="187" customFormat="false" ht="13" hidden="false" customHeight="false" outlineLevel="0" collapsed="false">
      <c r="A187" s="41"/>
      <c r="B187" s="41"/>
      <c r="C187" s="41"/>
      <c r="D187" s="41"/>
      <c r="E187" s="41"/>
      <c r="F187" s="41"/>
      <c r="G187" s="41"/>
      <c r="H187" s="41"/>
      <c r="I187" s="41"/>
      <c r="J187" s="41"/>
      <c r="K187" s="41"/>
      <c r="L187" s="41"/>
      <c r="M187" s="41"/>
      <c r="N187" s="41"/>
      <c r="O187" s="41"/>
      <c r="P187" s="41"/>
      <c r="Q187" s="41"/>
      <c r="R187" s="41"/>
      <c r="S187" s="41"/>
      <c r="T187" s="41"/>
    </row>
    <row r="188" customFormat="false" ht="13" hidden="false" customHeight="false" outlineLevel="0" collapsed="false">
      <c r="A188" s="41"/>
      <c r="B188" s="41"/>
      <c r="C188" s="41"/>
      <c r="D188" s="41"/>
      <c r="E188" s="41"/>
      <c r="F188" s="41"/>
      <c r="G188" s="41"/>
      <c r="H188" s="41"/>
      <c r="I188" s="41"/>
      <c r="J188" s="41"/>
      <c r="K188" s="41"/>
      <c r="L188" s="41"/>
      <c r="M188" s="41"/>
      <c r="N188" s="41"/>
      <c r="O188" s="41"/>
      <c r="P188" s="41"/>
      <c r="Q188" s="41"/>
      <c r="R188" s="41"/>
      <c r="S188" s="41"/>
      <c r="T188" s="41"/>
    </row>
    <row r="189" customFormat="false" ht="13" hidden="false" customHeight="false" outlineLevel="0" collapsed="false">
      <c r="A189" s="41"/>
      <c r="B189" s="41"/>
      <c r="C189" s="41"/>
      <c r="D189" s="41"/>
      <c r="E189" s="41"/>
      <c r="F189" s="41"/>
      <c r="G189" s="41"/>
      <c r="H189" s="41"/>
      <c r="I189" s="41"/>
      <c r="J189" s="41"/>
      <c r="K189" s="41"/>
      <c r="L189" s="41"/>
      <c r="M189" s="41"/>
      <c r="N189" s="41"/>
      <c r="O189" s="41"/>
      <c r="P189" s="41"/>
      <c r="Q189" s="41"/>
      <c r="R189" s="41"/>
      <c r="S189" s="41"/>
      <c r="T189" s="41"/>
    </row>
    <row r="190" customFormat="false" ht="13" hidden="false" customHeight="false" outlineLevel="0" collapsed="false">
      <c r="A190" s="41"/>
      <c r="B190" s="41"/>
      <c r="C190" s="41"/>
      <c r="D190" s="41"/>
      <c r="E190" s="41"/>
      <c r="F190" s="41"/>
      <c r="G190" s="41"/>
      <c r="H190" s="41"/>
      <c r="I190" s="41"/>
      <c r="J190" s="41"/>
      <c r="K190" s="41"/>
      <c r="L190" s="41"/>
      <c r="M190" s="41"/>
      <c r="N190" s="41"/>
      <c r="O190" s="41"/>
      <c r="P190" s="41"/>
      <c r="Q190" s="41"/>
      <c r="R190" s="41"/>
      <c r="S190" s="41"/>
      <c r="T190" s="41"/>
    </row>
    <row r="191" customFormat="false" ht="13" hidden="false" customHeight="false" outlineLevel="0" collapsed="false">
      <c r="A191" s="41"/>
      <c r="B191" s="41"/>
      <c r="C191" s="41"/>
      <c r="D191" s="41"/>
      <c r="E191" s="41"/>
      <c r="F191" s="41"/>
      <c r="G191" s="41"/>
      <c r="H191" s="41"/>
      <c r="I191" s="41"/>
      <c r="J191" s="41"/>
      <c r="K191" s="41"/>
      <c r="L191" s="41"/>
      <c r="M191" s="41"/>
      <c r="N191" s="41"/>
      <c r="O191" s="41"/>
      <c r="P191" s="41"/>
      <c r="Q191" s="41"/>
      <c r="R191" s="41"/>
      <c r="S191" s="41"/>
      <c r="T191" s="41"/>
    </row>
    <row r="192" customFormat="false" ht="13" hidden="false" customHeight="false" outlineLevel="0" collapsed="false">
      <c r="A192" s="41"/>
      <c r="B192" s="41"/>
      <c r="C192" s="41"/>
      <c r="D192" s="41"/>
      <c r="E192" s="41"/>
      <c r="F192" s="41"/>
      <c r="G192" s="41"/>
      <c r="H192" s="41"/>
      <c r="I192" s="41"/>
      <c r="J192" s="41"/>
      <c r="K192" s="41"/>
      <c r="L192" s="41"/>
      <c r="M192" s="41"/>
      <c r="N192" s="41"/>
      <c r="O192" s="41"/>
      <c r="P192" s="41"/>
      <c r="Q192" s="41"/>
      <c r="R192" s="41"/>
      <c r="S192" s="41"/>
      <c r="T192" s="41"/>
    </row>
    <row r="193" customFormat="false" ht="13" hidden="false" customHeight="false" outlineLevel="0" collapsed="false">
      <c r="A193" s="41"/>
      <c r="B193" s="41"/>
      <c r="C193" s="41"/>
      <c r="D193" s="41"/>
      <c r="E193" s="41"/>
      <c r="F193" s="41"/>
      <c r="G193" s="41"/>
      <c r="H193" s="41"/>
      <c r="I193" s="41"/>
      <c r="J193" s="41"/>
      <c r="K193" s="41"/>
      <c r="L193" s="41"/>
      <c r="M193" s="41"/>
      <c r="N193" s="41"/>
      <c r="O193" s="41"/>
      <c r="P193" s="41"/>
      <c r="Q193" s="41"/>
      <c r="R193" s="41"/>
      <c r="S193" s="41"/>
      <c r="T193" s="41"/>
    </row>
    <row r="194" customFormat="false" ht="13" hidden="false" customHeight="false" outlineLevel="0" collapsed="false">
      <c r="A194" s="41"/>
      <c r="B194" s="41"/>
      <c r="C194" s="41"/>
      <c r="D194" s="41"/>
      <c r="E194" s="41"/>
      <c r="F194" s="41"/>
      <c r="G194" s="41"/>
      <c r="H194" s="41"/>
      <c r="I194" s="41"/>
      <c r="J194" s="41"/>
      <c r="K194" s="41"/>
      <c r="L194" s="41"/>
      <c r="M194" s="41"/>
      <c r="N194" s="41"/>
      <c r="O194" s="41"/>
      <c r="P194" s="41"/>
      <c r="Q194" s="41"/>
      <c r="R194" s="41"/>
      <c r="S194" s="41"/>
      <c r="T194" s="41"/>
    </row>
    <row r="195" customFormat="false" ht="13" hidden="false" customHeight="false" outlineLevel="0" collapsed="false">
      <c r="A195" s="41"/>
      <c r="B195" s="41"/>
      <c r="C195" s="41"/>
      <c r="D195" s="41"/>
      <c r="E195" s="41"/>
      <c r="F195" s="41"/>
      <c r="G195" s="41"/>
      <c r="H195" s="41"/>
      <c r="I195" s="41"/>
      <c r="J195" s="41"/>
      <c r="K195" s="41"/>
      <c r="L195" s="41"/>
      <c r="M195" s="41"/>
      <c r="N195" s="41"/>
      <c r="O195" s="41"/>
      <c r="P195" s="41"/>
      <c r="Q195" s="41"/>
      <c r="R195" s="41"/>
      <c r="S195" s="41"/>
      <c r="T195" s="41"/>
    </row>
    <row r="196" customFormat="false" ht="13" hidden="false" customHeight="false" outlineLevel="0" collapsed="false">
      <c r="A196" s="41"/>
      <c r="B196" s="41"/>
      <c r="C196" s="41"/>
      <c r="D196" s="41"/>
      <c r="E196" s="41"/>
      <c r="F196" s="41"/>
      <c r="G196" s="41"/>
      <c r="H196" s="41"/>
      <c r="I196" s="41"/>
      <c r="J196" s="41"/>
      <c r="K196" s="41"/>
      <c r="L196" s="41"/>
      <c r="M196" s="41"/>
      <c r="N196" s="41"/>
      <c r="O196" s="41"/>
      <c r="P196" s="41"/>
      <c r="Q196" s="41"/>
      <c r="R196" s="41"/>
      <c r="S196" s="41"/>
      <c r="T196" s="41"/>
    </row>
    <row r="197" customFormat="false" ht="13" hidden="false" customHeight="false" outlineLevel="0" collapsed="false">
      <c r="A197" s="41"/>
      <c r="B197" s="41"/>
      <c r="C197" s="41"/>
      <c r="D197" s="41"/>
      <c r="E197" s="41"/>
      <c r="F197" s="41"/>
      <c r="G197" s="41"/>
      <c r="H197" s="41"/>
      <c r="I197" s="41"/>
      <c r="J197" s="41"/>
      <c r="K197" s="41"/>
      <c r="L197" s="41"/>
      <c r="M197" s="41"/>
      <c r="N197" s="41"/>
      <c r="O197" s="41"/>
      <c r="P197" s="41"/>
      <c r="Q197" s="41"/>
      <c r="R197" s="41"/>
      <c r="S197" s="41"/>
      <c r="T197" s="41"/>
    </row>
    <row r="198" customFormat="false" ht="13" hidden="false" customHeight="false" outlineLevel="0" collapsed="false">
      <c r="A198" s="41"/>
      <c r="B198" s="41"/>
      <c r="C198" s="41"/>
      <c r="D198" s="41"/>
      <c r="E198" s="41"/>
      <c r="F198" s="41"/>
      <c r="G198" s="41"/>
      <c r="H198" s="41"/>
      <c r="I198" s="41"/>
      <c r="J198" s="41"/>
      <c r="K198" s="41"/>
      <c r="L198" s="41"/>
      <c r="M198" s="41"/>
      <c r="N198" s="41"/>
      <c r="O198" s="41"/>
      <c r="P198" s="41"/>
      <c r="Q198" s="41"/>
      <c r="R198" s="41"/>
      <c r="S198" s="41"/>
      <c r="T198" s="41"/>
    </row>
    <row r="199" customFormat="false" ht="13" hidden="false" customHeight="false" outlineLevel="0" collapsed="false">
      <c r="A199" s="41"/>
      <c r="B199" s="41"/>
      <c r="C199" s="41"/>
      <c r="D199" s="41"/>
      <c r="E199" s="41"/>
      <c r="F199" s="41"/>
      <c r="G199" s="41"/>
      <c r="H199" s="41"/>
      <c r="I199" s="41"/>
      <c r="J199" s="41"/>
      <c r="K199" s="41"/>
      <c r="L199" s="41"/>
      <c r="M199" s="41"/>
      <c r="N199" s="41"/>
      <c r="O199" s="41"/>
      <c r="P199" s="41"/>
      <c r="Q199" s="41"/>
      <c r="R199" s="41"/>
      <c r="S199" s="41"/>
      <c r="T199" s="41"/>
    </row>
    <row r="200" customFormat="false" ht="13" hidden="false" customHeight="false" outlineLevel="0" collapsed="false">
      <c r="A200" s="41"/>
      <c r="B200" s="41"/>
      <c r="C200" s="41"/>
      <c r="D200" s="41"/>
      <c r="E200" s="41"/>
      <c r="F200" s="41"/>
      <c r="G200" s="41"/>
      <c r="H200" s="41"/>
      <c r="I200" s="41"/>
      <c r="J200" s="41"/>
      <c r="K200" s="41"/>
      <c r="L200" s="41"/>
      <c r="M200" s="41"/>
      <c r="N200" s="41"/>
      <c r="O200" s="41"/>
      <c r="P200" s="41"/>
      <c r="Q200" s="41"/>
      <c r="R200" s="41"/>
      <c r="S200" s="41"/>
      <c r="T200" s="41"/>
    </row>
    <row r="201" customFormat="false" ht="13" hidden="false" customHeight="false" outlineLevel="0" collapsed="false">
      <c r="A201" s="41"/>
      <c r="B201" s="41"/>
      <c r="C201" s="41"/>
      <c r="D201" s="41"/>
      <c r="E201" s="41"/>
      <c r="F201" s="41"/>
      <c r="G201" s="41"/>
      <c r="H201" s="41"/>
      <c r="I201" s="41"/>
      <c r="J201" s="41"/>
      <c r="K201" s="41"/>
      <c r="L201" s="41"/>
      <c r="M201" s="41"/>
      <c r="N201" s="41"/>
      <c r="O201" s="41"/>
      <c r="P201" s="41"/>
      <c r="Q201" s="41"/>
      <c r="R201" s="41"/>
      <c r="S201" s="41"/>
      <c r="T201" s="41"/>
    </row>
    <row r="202" customFormat="false" ht="13" hidden="false" customHeight="false" outlineLevel="0" collapsed="false">
      <c r="A202" s="41"/>
      <c r="B202" s="41"/>
      <c r="C202" s="41"/>
      <c r="D202" s="41"/>
      <c r="E202" s="41"/>
      <c r="F202" s="41"/>
      <c r="G202" s="41"/>
      <c r="H202" s="41"/>
      <c r="I202" s="41"/>
      <c r="J202" s="41"/>
      <c r="K202" s="41"/>
      <c r="L202" s="41"/>
      <c r="M202" s="41"/>
      <c r="N202" s="41"/>
      <c r="O202" s="41"/>
      <c r="P202" s="41"/>
      <c r="Q202" s="41"/>
      <c r="R202" s="41"/>
      <c r="S202" s="41"/>
      <c r="T202" s="41"/>
    </row>
    <row r="203" customFormat="false" ht="13" hidden="false" customHeight="false" outlineLevel="0" collapsed="false">
      <c r="A203" s="41"/>
      <c r="B203" s="41"/>
      <c r="C203" s="41"/>
      <c r="D203" s="41"/>
      <c r="E203" s="41"/>
      <c r="F203" s="41"/>
      <c r="G203" s="41"/>
      <c r="H203" s="41"/>
      <c r="I203" s="41"/>
      <c r="J203" s="41"/>
      <c r="K203" s="41"/>
      <c r="L203" s="41"/>
      <c r="M203" s="41"/>
      <c r="N203" s="41"/>
      <c r="O203" s="41"/>
      <c r="P203" s="41"/>
      <c r="Q203" s="41"/>
      <c r="R203" s="41"/>
      <c r="S203" s="41"/>
      <c r="T203" s="41"/>
    </row>
    <row r="204" customFormat="false" ht="13" hidden="false" customHeight="false" outlineLevel="0" collapsed="false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41"/>
      <c r="R204" s="68"/>
      <c r="S204" s="41"/>
      <c r="T204" s="39"/>
    </row>
    <row r="205" customFormat="false" ht="13" hidden="false" customHeight="false" outlineLevel="0" collapsed="false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41"/>
      <c r="R205" s="68"/>
      <c r="S205" s="41"/>
      <c r="T205" s="39"/>
    </row>
    <row r="206" customFormat="false" ht="13" hidden="false" customHeight="false" outlineLevel="0" collapsed="false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41"/>
      <c r="R206" s="68"/>
      <c r="S206" s="41"/>
      <c r="T206" s="39"/>
    </row>
    <row r="207" customFormat="false" ht="13" hidden="false" customHeight="false" outlineLevel="0" collapsed="false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41"/>
      <c r="R207" s="68"/>
      <c r="S207" s="41"/>
      <c r="T207" s="39"/>
    </row>
    <row r="208" customFormat="false" ht="13" hidden="false" customHeight="false" outlineLevel="0" collapsed="false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41"/>
      <c r="R208" s="68"/>
      <c r="S208" s="41"/>
      <c r="T208" s="39"/>
    </row>
    <row r="209" customFormat="false" ht="13" hidden="false" customHeight="false" outlineLevel="0" collapsed="false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41"/>
      <c r="R209" s="68"/>
      <c r="S209" s="41"/>
      <c r="T209" s="39"/>
    </row>
    <row r="210" customFormat="false" ht="13" hidden="false" customHeight="false" outlineLevel="0" collapsed="false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41"/>
      <c r="R210" s="68"/>
      <c r="S210" s="41"/>
      <c r="T210" s="39"/>
    </row>
    <row r="211" customFormat="false" ht="13" hidden="false" customHeight="false" outlineLevel="0" collapsed="false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41"/>
      <c r="R211" s="68"/>
      <c r="S211" s="41"/>
      <c r="T211" s="39"/>
    </row>
    <row r="212" customFormat="false" ht="13" hidden="false" customHeight="false" outlineLevel="0" collapsed="false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41"/>
      <c r="R212" s="68"/>
      <c r="S212" s="41"/>
      <c r="T212" s="39"/>
    </row>
    <row r="213" customFormat="false" ht="13" hidden="false" customHeight="false" outlineLevel="0" collapsed="false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41"/>
      <c r="R213" s="68"/>
      <c r="S213" s="41"/>
      <c r="T213" s="39"/>
    </row>
    <row r="214" customFormat="false" ht="13" hidden="false" customHeight="false" outlineLevel="0" collapsed="false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41"/>
      <c r="R214" s="68"/>
      <c r="S214" s="41"/>
      <c r="T214" s="39"/>
    </row>
    <row r="215" customFormat="false" ht="13" hidden="false" customHeight="false" outlineLevel="0" collapsed="false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41"/>
      <c r="R215" s="68"/>
      <c r="S215" s="41"/>
      <c r="T215" s="39"/>
    </row>
    <row r="216" customFormat="false" ht="13" hidden="false" customHeight="false" outlineLevel="0" collapsed="false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41"/>
      <c r="R216" s="68"/>
      <c r="S216" s="41"/>
      <c r="T216" s="39"/>
    </row>
    <row r="217" customFormat="false" ht="13" hidden="false" customHeight="false" outlineLevel="0" collapsed="false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41"/>
      <c r="R217" s="68"/>
      <c r="S217" s="41"/>
      <c r="T217" s="39"/>
    </row>
    <row r="218" customFormat="false" ht="13" hidden="false" customHeight="false" outlineLevel="0" collapsed="false">
      <c r="Q218" s="22"/>
      <c r="S218" s="22"/>
    </row>
    <row r="219" customFormat="false" ht="13" hidden="false" customHeight="false" outlineLevel="0" collapsed="false">
      <c r="Q219" s="22"/>
      <c r="S219" s="22"/>
    </row>
    <row r="220" customFormat="false" ht="13" hidden="false" customHeight="false" outlineLevel="0" collapsed="false">
      <c r="Q220" s="22"/>
      <c r="S220" s="22"/>
    </row>
    <row r="221" customFormat="false" ht="13" hidden="false" customHeight="false" outlineLevel="0" collapsed="false">
      <c r="Q221" s="22"/>
      <c r="S221" s="22"/>
    </row>
    <row r="222" customFormat="false" ht="13" hidden="false" customHeight="false" outlineLevel="0" collapsed="false">
      <c r="Q222" s="22"/>
      <c r="S222" s="22"/>
    </row>
    <row r="223" customFormat="false" ht="13" hidden="false" customHeight="false" outlineLevel="0" collapsed="false">
      <c r="Q223" s="22"/>
      <c r="S223" s="22"/>
    </row>
    <row r="224" customFormat="false" ht="13" hidden="false" customHeight="false" outlineLevel="0" collapsed="false">
      <c r="Q224" s="22"/>
      <c r="S224" s="22"/>
    </row>
    <row r="225" customFormat="false" ht="13" hidden="false" customHeight="false" outlineLevel="0" collapsed="false">
      <c r="Q225" s="22"/>
      <c r="S225" s="22"/>
    </row>
    <row r="226" customFormat="false" ht="13" hidden="false" customHeight="false" outlineLevel="0" collapsed="false">
      <c r="Q226" s="22"/>
      <c r="S226" s="22"/>
    </row>
    <row r="227" customFormat="false" ht="13" hidden="false" customHeight="false" outlineLevel="0" collapsed="false">
      <c r="Q227" s="22"/>
      <c r="S227" s="22"/>
    </row>
    <row r="228" customFormat="false" ht="13" hidden="false" customHeight="false" outlineLevel="0" collapsed="false">
      <c r="Q228" s="22"/>
      <c r="S228" s="22"/>
    </row>
    <row r="229" customFormat="false" ht="13" hidden="false" customHeight="false" outlineLevel="0" collapsed="false">
      <c r="Q229" s="22"/>
      <c r="S229" s="22"/>
    </row>
    <row r="230" customFormat="false" ht="13" hidden="false" customHeight="false" outlineLevel="0" collapsed="false">
      <c r="Q230" s="22"/>
      <c r="S230" s="22"/>
    </row>
    <row r="231" customFormat="false" ht="13" hidden="false" customHeight="false" outlineLevel="0" collapsed="false">
      <c r="Q231" s="22"/>
      <c r="S231" s="22"/>
    </row>
    <row r="232" customFormat="false" ht="13" hidden="false" customHeight="false" outlineLevel="0" collapsed="false">
      <c r="Q232" s="22"/>
      <c r="S232" s="22"/>
    </row>
    <row r="233" customFormat="false" ht="13" hidden="false" customHeight="false" outlineLevel="0" collapsed="false">
      <c r="Q233" s="22"/>
      <c r="S233" s="22"/>
    </row>
    <row r="234" customFormat="false" ht="13" hidden="false" customHeight="false" outlineLevel="0" collapsed="false">
      <c r="Q234" s="22"/>
      <c r="S234" s="22"/>
    </row>
    <row r="235" customFormat="false" ht="13" hidden="false" customHeight="false" outlineLevel="0" collapsed="false">
      <c r="Q235" s="22"/>
      <c r="S235" s="22"/>
    </row>
    <row r="236" customFormat="false" ht="13" hidden="false" customHeight="false" outlineLevel="0" collapsed="false">
      <c r="Q236" s="22"/>
      <c r="S236" s="22"/>
    </row>
    <row r="237" customFormat="false" ht="13" hidden="false" customHeight="false" outlineLevel="0" collapsed="false">
      <c r="Q237" s="22"/>
      <c r="S237" s="22"/>
    </row>
    <row r="238" customFormat="false" ht="13" hidden="false" customHeight="false" outlineLevel="0" collapsed="false">
      <c r="Q238" s="22"/>
      <c r="S238" s="22"/>
    </row>
    <row r="239" customFormat="false" ht="13" hidden="false" customHeight="false" outlineLevel="0" collapsed="false">
      <c r="Q239" s="22"/>
      <c r="S239" s="22"/>
    </row>
    <row r="240" customFormat="false" ht="13" hidden="false" customHeight="false" outlineLevel="0" collapsed="false">
      <c r="Q240" s="22"/>
      <c r="S240" s="22"/>
    </row>
    <row r="241" customFormat="false" ht="13" hidden="false" customHeight="false" outlineLevel="0" collapsed="false">
      <c r="Q241" s="22"/>
      <c r="S241" s="22"/>
    </row>
    <row r="242" customFormat="false" ht="13" hidden="false" customHeight="false" outlineLevel="0" collapsed="false">
      <c r="Q242" s="22"/>
      <c r="S242" s="22"/>
    </row>
    <row r="243" customFormat="false" ht="13" hidden="false" customHeight="false" outlineLevel="0" collapsed="false">
      <c r="Q243" s="22"/>
      <c r="S243" s="22"/>
    </row>
    <row r="244" customFormat="false" ht="13" hidden="false" customHeight="false" outlineLevel="0" collapsed="false">
      <c r="Q244" s="22"/>
      <c r="S244" s="22"/>
    </row>
    <row r="245" customFormat="false" ht="13" hidden="false" customHeight="false" outlineLevel="0" collapsed="false">
      <c r="Q245" s="22"/>
      <c r="S245" s="22"/>
    </row>
    <row r="246" customFormat="false" ht="13" hidden="false" customHeight="false" outlineLevel="0" collapsed="false">
      <c r="Q246" s="22"/>
      <c r="S246" s="22"/>
    </row>
    <row r="247" customFormat="false" ht="13" hidden="false" customHeight="false" outlineLevel="0" collapsed="false">
      <c r="Q247" s="22"/>
      <c r="S247" s="22"/>
    </row>
    <row r="248" customFormat="false" ht="13" hidden="false" customHeight="false" outlineLevel="0" collapsed="false">
      <c r="Q248" s="22"/>
      <c r="S248" s="22"/>
    </row>
    <row r="249" customFormat="false" ht="13" hidden="false" customHeight="false" outlineLevel="0" collapsed="false">
      <c r="Q249" s="22"/>
      <c r="S249" s="22"/>
    </row>
    <row r="250" customFormat="false" ht="13" hidden="false" customHeight="false" outlineLevel="0" collapsed="false">
      <c r="Q250" s="22"/>
      <c r="S250" s="22"/>
    </row>
    <row r="251" customFormat="false" ht="13" hidden="false" customHeight="false" outlineLevel="0" collapsed="false">
      <c r="Q251" s="22"/>
      <c r="S251" s="22"/>
    </row>
    <row r="252" customFormat="false" ht="13" hidden="false" customHeight="false" outlineLevel="0" collapsed="false">
      <c r="Q252" s="22"/>
      <c r="S252" s="22"/>
    </row>
    <row r="253" customFormat="false" ht="13" hidden="false" customHeight="false" outlineLevel="0" collapsed="false">
      <c r="Q253" s="22"/>
      <c r="S253" s="22"/>
    </row>
    <row r="254" customFormat="false" ht="13" hidden="false" customHeight="false" outlineLevel="0" collapsed="false">
      <c r="Q254" s="22"/>
      <c r="S254" s="22"/>
    </row>
    <row r="255" customFormat="false" ht="13" hidden="false" customHeight="false" outlineLevel="0" collapsed="false">
      <c r="Q255" s="22"/>
      <c r="S255" s="22"/>
    </row>
    <row r="256" customFormat="false" ht="13" hidden="false" customHeight="false" outlineLevel="0" collapsed="false">
      <c r="Q256" s="22"/>
      <c r="S256" s="22"/>
    </row>
    <row r="257" customFormat="false" ht="13" hidden="false" customHeight="false" outlineLevel="0" collapsed="false">
      <c r="Q257" s="22"/>
      <c r="S257" s="22"/>
    </row>
    <row r="258" customFormat="false" ht="13" hidden="false" customHeight="false" outlineLevel="0" collapsed="false">
      <c r="Q258" s="22"/>
      <c r="S258" s="22"/>
    </row>
    <row r="259" customFormat="false" ht="13" hidden="false" customHeight="false" outlineLevel="0" collapsed="false">
      <c r="Q259" s="22"/>
      <c r="S259" s="22"/>
    </row>
    <row r="260" customFormat="false" ht="13" hidden="false" customHeight="false" outlineLevel="0" collapsed="false">
      <c r="Q260" s="22"/>
      <c r="S260" s="22"/>
    </row>
    <row r="261" customFormat="false" ht="13" hidden="false" customHeight="false" outlineLevel="0" collapsed="false">
      <c r="Q261" s="22"/>
      <c r="S261" s="22"/>
    </row>
    <row r="262" customFormat="false" ht="13" hidden="false" customHeight="false" outlineLevel="0" collapsed="false">
      <c r="Q262" s="22"/>
      <c r="S262" s="22"/>
    </row>
    <row r="263" customFormat="false" ht="13" hidden="false" customHeight="false" outlineLevel="0" collapsed="false">
      <c r="Q263" s="22"/>
      <c r="S263" s="22"/>
    </row>
    <row r="264" customFormat="false" ht="13" hidden="false" customHeight="false" outlineLevel="0" collapsed="false">
      <c r="Q264" s="22"/>
      <c r="S264" s="22"/>
    </row>
    <row r="265" customFormat="false" ht="13" hidden="false" customHeight="false" outlineLevel="0" collapsed="false">
      <c r="Q265" s="22"/>
      <c r="S265" s="22"/>
    </row>
    <row r="266" customFormat="false" ht="13" hidden="false" customHeight="false" outlineLevel="0" collapsed="false">
      <c r="Q266" s="22"/>
      <c r="S266" s="22"/>
    </row>
    <row r="267" customFormat="false" ht="13" hidden="false" customHeight="false" outlineLevel="0" collapsed="false">
      <c r="Q267" s="22"/>
      <c r="S267" s="22"/>
    </row>
    <row r="268" customFormat="false" ht="13" hidden="false" customHeight="false" outlineLevel="0" collapsed="false">
      <c r="Q268" s="22"/>
      <c r="S268" s="22"/>
    </row>
    <row r="269" customFormat="false" ht="13" hidden="false" customHeight="false" outlineLevel="0" collapsed="false">
      <c r="Q269" s="22"/>
      <c r="S269" s="22"/>
    </row>
    <row r="270" customFormat="false" ht="13" hidden="false" customHeight="false" outlineLevel="0" collapsed="false">
      <c r="Q270" s="22"/>
      <c r="S270" s="22"/>
    </row>
    <row r="271" customFormat="false" ht="13" hidden="false" customHeight="false" outlineLevel="0" collapsed="false">
      <c r="Q271" s="22"/>
      <c r="S271" s="22"/>
    </row>
    <row r="272" customFormat="false" ht="13" hidden="false" customHeight="false" outlineLevel="0" collapsed="false">
      <c r="Q272" s="22"/>
      <c r="S272" s="22"/>
    </row>
    <row r="273" customFormat="false" ht="13" hidden="false" customHeight="false" outlineLevel="0" collapsed="false">
      <c r="Q273" s="22"/>
      <c r="S273" s="22"/>
    </row>
    <row r="274" customFormat="false" ht="13" hidden="false" customHeight="false" outlineLevel="0" collapsed="false">
      <c r="Q274" s="22"/>
      <c r="S274" s="22"/>
    </row>
    <row r="275" customFormat="false" ht="13" hidden="false" customHeight="false" outlineLevel="0" collapsed="false">
      <c r="Q275" s="22"/>
      <c r="S275" s="22"/>
    </row>
    <row r="276" customFormat="false" ht="13" hidden="false" customHeight="false" outlineLevel="0" collapsed="false">
      <c r="Q276" s="22"/>
      <c r="S276" s="22"/>
    </row>
    <row r="277" customFormat="false" ht="13" hidden="false" customHeight="false" outlineLevel="0" collapsed="false">
      <c r="Q277" s="22"/>
      <c r="S277" s="22"/>
    </row>
    <row r="278" customFormat="false" ht="13" hidden="false" customHeight="false" outlineLevel="0" collapsed="false">
      <c r="Q278" s="22"/>
      <c r="S278" s="22"/>
    </row>
    <row r="279" customFormat="false" ht="13" hidden="false" customHeight="false" outlineLevel="0" collapsed="false">
      <c r="Q279" s="22"/>
      <c r="S279" s="22"/>
    </row>
    <row r="280" customFormat="false" ht="13" hidden="false" customHeight="false" outlineLevel="0" collapsed="false">
      <c r="Q280" s="22"/>
      <c r="S280" s="22"/>
    </row>
    <row r="281" customFormat="false" ht="13" hidden="false" customHeight="false" outlineLevel="0" collapsed="false">
      <c r="Q281" s="22"/>
      <c r="S281" s="22"/>
    </row>
    <row r="282" customFormat="false" ht="13" hidden="false" customHeight="false" outlineLevel="0" collapsed="false">
      <c r="Q282" s="22"/>
      <c r="S282" s="22"/>
    </row>
    <row r="283" customFormat="false" ht="13" hidden="false" customHeight="false" outlineLevel="0" collapsed="false">
      <c r="Q283" s="22"/>
      <c r="S283" s="22"/>
    </row>
    <row r="284" customFormat="false" ht="13" hidden="false" customHeight="false" outlineLevel="0" collapsed="false">
      <c r="Q284" s="22"/>
      <c r="S284" s="22"/>
    </row>
    <row r="285" customFormat="false" ht="13" hidden="false" customHeight="false" outlineLevel="0" collapsed="false">
      <c r="Q285" s="22"/>
      <c r="S285" s="22"/>
    </row>
    <row r="286" customFormat="false" ht="13" hidden="false" customHeight="false" outlineLevel="0" collapsed="false">
      <c r="Q286" s="22"/>
      <c r="S286" s="22"/>
    </row>
    <row r="287" customFormat="false" ht="13" hidden="false" customHeight="false" outlineLevel="0" collapsed="false">
      <c r="Q287" s="22"/>
      <c r="S287" s="22"/>
    </row>
    <row r="288" customFormat="false" ht="13" hidden="false" customHeight="false" outlineLevel="0" collapsed="false">
      <c r="Q288" s="22"/>
      <c r="S288" s="22"/>
    </row>
    <row r="289" customFormat="false" ht="13" hidden="false" customHeight="false" outlineLevel="0" collapsed="false">
      <c r="Q289" s="22"/>
      <c r="S289" s="22"/>
    </row>
    <row r="290" customFormat="false" ht="13" hidden="false" customHeight="false" outlineLevel="0" collapsed="false">
      <c r="Q290" s="22"/>
      <c r="S290" s="22"/>
    </row>
    <row r="291" customFormat="false" ht="13" hidden="false" customHeight="false" outlineLevel="0" collapsed="false">
      <c r="Q291" s="22"/>
      <c r="S291" s="22"/>
    </row>
    <row r="292" customFormat="false" ht="13" hidden="false" customHeight="false" outlineLevel="0" collapsed="false">
      <c r="Q292" s="22"/>
      <c r="S292" s="22"/>
    </row>
    <row r="293" customFormat="false" ht="13" hidden="false" customHeight="false" outlineLevel="0" collapsed="false">
      <c r="Q293" s="22"/>
      <c r="S293" s="22"/>
    </row>
    <row r="294" customFormat="false" ht="13" hidden="false" customHeight="false" outlineLevel="0" collapsed="false">
      <c r="Q294" s="22"/>
      <c r="S294" s="22"/>
    </row>
    <row r="295" customFormat="false" ht="13" hidden="false" customHeight="false" outlineLevel="0" collapsed="false">
      <c r="Q295" s="22"/>
      <c r="S295" s="22"/>
    </row>
    <row r="296" customFormat="false" ht="13" hidden="false" customHeight="false" outlineLevel="0" collapsed="false">
      <c r="Q296" s="22"/>
      <c r="S296" s="22"/>
    </row>
    <row r="297" customFormat="false" ht="13" hidden="false" customHeight="false" outlineLevel="0" collapsed="false">
      <c r="Q297" s="22"/>
      <c r="S297" s="22"/>
    </row>
    <row r="298" customFormat="false" ht="13" hidden="false" customHeight="false" outlineLevel="0" collapsed="false">
      <c r="Q298" s="22"/>
      <c r="S298" s="22"/>
    </row>
    <row r="299" customFormat="false" ht="13" hidden="false" customHeight="false" outlineLevel="0" collapsed="false">
      <c r="Q299" s="22"/>
      <c r="S299" s="22"/>
    </row>
    <row r="300" customFormat="false" ht="13" hidden="false" customHeight="false" outlineLevel="0" collapsed="false">
      <c r="Q300" s="22"/>
      <c r="S300" s="22"/>
    </row>
    <row r="301" customFormat="false" ht="13" hidden="false" customHeight="false" outlineLevel="0" collapsed="false">
      <c r="Q301" s="22"/>
      <c r="S301" s="22"/>
    </row>
    <row r="302" customFormat="false" ht="13" hidden="false" customHeight="false" outlineLevel="0" collapsed="false">
      <c r="Q302" s="22"/>
      <c r="S302" s="22"/>
    </row>
    <row r="303" customFormat="false" ht="13" hidden="false" customHeight="false" outlineLevel="0" collapsed="false">
      <c r="Q303" s="22"/>
      <c r="S303" s="22"/>
    </row>
    <row r="304" customFormat="false" ht="13" hidden="false" customHeight="false" outlineLevel="0" collapsed="false">
      <c r="Q304" s="22"/>
      <c r="S304" s="22"/>
    </row>
    <row r="305" customFormat="false" ht="13" hidden="false" customHeight="false" outlineLevel="0" collapsed="false">
      <c r="Q305" s="22"/>
      <c r="S305" s="22"/>
    </row>
    <row r="306" customFormat="false" ht="13" hidden="false" customHeight="false" outlineLevel="0" collapsed="false">
      <c r="Q306" s="22"/>
      <c r="S306" s="22"/>
    </row>
    <row r="307" customFormat="false" ht="13" hidden="false" customHeight="false" outlineLevel="0" collapsed="false">
      <c r="Q307" s="22"/>
      <c r="S307" s="22"/>
    </row>
    <row r="308" customFormat="false" ht="13" hidden="false" customHeight="false" outlineLevel="0" collapsed="false">
      <c r="Q308" s="22"/>
      <c r="S308" s="22"/>
    </row>
    <row r="309" customFormat="false" ht="13" hidden="false" customHeight="false" outlineLevel="0" collapsed="false">
      <c r="Q309" s="22"/>
      <c r="S309" s="22"/>
    </row>
    <row r="310" customFormat="false" ht="13" hidden="false" customHeight="false" outlineLevel="0" collapsed="false">
      <c r="Q310" s="22"/>
      <c r="S310" s="22"/>
    </row>
    <row r="311" customFormat="false" ht="13" hidden="false" customHeight="false" outlineLevel="0" collapsed="false">
      <c r="Q311" s="22"/>
      <c r="S311" s="22"/>
    </row>
    <row r="312" customFormat="false" ht="13" hidden="false" customHeight="false" outlineLevel="0" collapsed="false">
      <c r="Q312" s="22"/>
      <c r="S312" s="22"/>
    </row>
    <row r="313" customFormat="false" ht="13" hidden="false" customHeight="false" outlineLevel="0" collapsed="false">
      <c r="Q313" s="22"/>
      <c r="S313" s="22"/>
    </row>
    <row r="314" customFormat="false" ht="13" hidden="false" customHeight="false" outlineLevel="0" collapsed="false">
      <c r="Q314" s="22"/>
      <c r="S314" s="22"/>
    </row>
    <row r="315" customFormat="false" ht="13" hidden="false" customHeight="false" outlineLevel="0" collapsed="false">
      <c r="Q315" s="22"/>
      <c r="S315" s="22"/>
    </row>
    <row r="316" customFormat="false" ht="13" hidden="false" customHeight="false" outlineLevel="0" collapsed="false">
      <c r="Q316" s="22"/>
      <c r="S316" s="22"/>
    </row>
    <row r="317" customFormat="false" ht="13" hidden="false" customHeight="false" outlineLevel="0" collapsed="false">
      <c r="Q317" s="22"/>
      <c r="S317" s="22"/>
    </row>
    <row r="318" customFormat="false" ht="13" hidden="false" customHeight="false" outlineLevel="0" collapsed="false">
      <c r="Q318" s="22"/>
      <c r="S318" s="22"/>
    </row>
    <row r="319" customFormat="false" ht="13" hidden="false" customHeight="false" outlineLevel="0" collapsed="false">
      <c r="Q319" s="22"/>
      <c r="S319" s="22"/>
    </row>
    <row r="320" customFormat="false" ht="13" hidden="false" customHeight="false" outlineLevel="0" collapsed="false">
      <c r="Q320" s="22"/>
      <c r="S320" s="22"/>
    </row>
    <row r="321" customFormat="false" ht="13" hidden="false" customHeight="false" outlineLevel="0" collapsed="false">
      <c r="Q321" s="22"/>
      <c r="S321" s="22"/>
    </row>
    <row r="322" customFormat="false" ht="13" hidden="false" customHeight="false" outlineLevel="0" collapsed="false">
      <c r="Q322" s="22"/>
      <c r="S322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37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D120" activeCellId="0" sqref="D120"/>
    </sheetView>
  </sheetViews>
  <sheetFormatPr defaultColWidth="11.38671875" defaultRowHeight="13" zeroHeight="false" outlineLevelRow="0" outlineLevelCol="0"/>
  <cols>
    <col collapsed="false" customWidth="true" hidden="false" outlineLevel="0" max="1" min="1" style="1" width="15.79"/>
    <col collapsed="false" customWidth="true" hidden="false" outlineLevel="0" max="2" min="2" style="1" width="13.99"/>
    <col collapsed="false" customWidth="true" hidden="false" outlineLevel="0" max="3" min="3" style="2" width="11.19"/>
    <col collapsed="false" customWidth="true" hidden="false" outlineLevel="0" max="4" min="4" style="1" width="10.79"/>
    <col collapsed="false" customWidth="true" hidden="false" outlineLevel="0" max="5" min="5" style="1" width="9.59"/>
    <col collapsed="false" customWidth="true" hidden="false" outlineLevel="0" max="6" min="6" style="1" width="10.79"/>
    <col collapsed="false" customWidth="true" hidden="false" outlineLevel="0" max="7" min="7" style="2" width="11.19"/>
    <col collapsed="false" customWidth="true" hidden="false" outlineLevel="0" max="8" min="8" style="1" width="11.59"/>
    <col collapsed="false" customWidth="true" hidden="false" outlineLevel="0" max="10" min="9" style="1" width="8.19"/>
    <col collapsed="false" customWidth="true" hidden="false" outlineLevel="0" max="11" min="11" style="2" width="11.79"/>
    <col collapsed="false" customWidth="true" hidden="false" outlineLevel="0" max="12" min="12" style="1" width="10.99"/>
    <col collapsed="false" customWidth="true" hidden="false" outlineLevel="0" max="14" min="13" style="1" width="8.79"/>
    <col collapsed="false" customWidth="true" hidden="false" outlineLevel="0" max="15" min="15" style="1" width="13.79"/>
    <col collapsed="false" customWidth="true" hidden="false" outlineLevel="0" max="16" min="16" style="1" width="11.19"/>
    <col collapsed="false" customWidth="true" hidden="false" outlineLevel="0" max="17" min="17" style="1" width="12.39"/>
    <col collapsed="false" customWidth="true" hidden="false" outlineLevel="0" max="18" min="18" style="1" width="11.79"/>
    <col collapsed="false" customWidth="true" hidden="false" outlineLevel="0" max="19" min="19" style="1" width="8.38"/>
    <col collapsed="false" customWidth="true" hidden="false" outlineLevel="0" max="20" min="20" style="1" width="3.79"/>
    <col collapsed="false" customWidth="true" hidden="false" outlineLevel="0" max="21" min="21" style="1" width="8.19"/>
    <col collapsed="false" customWidth="false" hidden="false" outlineLevel="0" max="22" min="22" style="1" width="11.39"/>
  </cols>
  <sheetData>
    <row r="1" customFormat="false" ht="14" hidden="false" customHeight="false" outlineLevel="0" collapsed="false">
      <c r="A1" s="4" t="s">
        <v>0</v>
      </c>
      <c r="B1" s="69" t="s">
        <v>1</v>
      </c>
      <c r="C1" s="70" t="s">
        <v>2</v>
      </c>
      <c r="D1" s="69" t="s">
        <v>3</v>
      </c>
      <c r="E1" s="71" t="s">
        <v>4</v>
      </c>
      <c r="F1" s="8" t="s">
        <v>5</v>
      </c>
      <c r="G1" s="72" t="s">
        <v>6</v>
      </c>
      <c r="H1" s="10" t="s">
        <v>4</v>
      </c>
      <c r="I1" s="11" t="s">
        <v>7</v>
      </c>
      <c r="J1" s="12" t="s">
        <v>8</v>
      </c>
      <c r="K1" s="73" t="s">
        <v>9</v>
      </c>
      <c r="L1" s="14" t="s">
        <v>4</v>
      </c>
      <c r="M1" s="74" t="s">
        <v>7</v>
      </c>
      <c r="N1" s="75" t="s">
        <v>10</v>
      </c>
      <c r="O1" s="17" t="s">
        <v>11</v>
      </c>
      <c r="P1" s="18" t="s">
        <v>12</v>
      </c>
      <c r="Q1" s="75" t="s">
        <v>13</v>
      </c>
      <c r="R1" s="17" t="s">
        <v>14</v>
      </c>
      <c r="S1" s="20" t="s">
        <v>15</v>
      </c>
    </row>
    <row r="2" customFormat="false" ht="13" hidden="false" customHeight="false" outlineLevel="0" collapsed="false">
      <c r="A2" s="21" t="s">
        <v>33</v>
      </c>
      <c r="B2" s="1" t="n">
        <v>1</v>
      </c>
      <c r="C2" s="2" t="n">
        <v>15.332</v>
      </c>
      <c r="D2" s="1" t="n">
        <v>1.72</v>
      </c>
      <c r="E2" s="23" t="n">
        <f aca="false">C2*D2</f>
        <v>26.37104</v>
      </c>
      <c r="F2" s="24" t="n">
        <f aca="false">SUM(E2:E9)</f>
        <v>196.11938</v>
      </c>
      <c r="G2" s="2" t="n">
        <v>36.955</v>
      </c>
      <c r="H2" s="22" t="n">
        <f aca="false">G2*D2</f>
        <v>63.5626</v>
      </c>
      <c r="I2" s="22" t="n">
        <f aca="false">SUM(H2:H9)</f>
        <v>501.22679</v>
      </c>
      <c r="J2" s="23" t="n">
        <f aca="false">I2+F2</f>
        <v>697.34617</v>
      </c>
      <c r="K2" s="2" t="n">
        <v>36.331</v>
      </c>
      <c r="L2" s="22" t="n">
        <f aca="false">K2*D2</f>
        <v>62.48932</v>
      </c>
      <c r="M2" s="22" t="n">
        <f aca="false">SUM(L2:L9)</f>
        <v>601.4131</v>
      </c>
      <c r="N2" s="23" t="n">
        <f aca="false">M2/J2</f>
        <v>0.862431208305052</v>
      </c>
      <c r="O2" s="32" t="n">
        <f aca="false">N2*F2</f>
        <v>169.139473865438</v>
      </c>
      <c r="P2" s="22" t="n">
        <f aca="false">F2/M2*100</f>
        <v>32.6097619090771</v>
      </c>
      <c r="Q2" s="22" t="n">
        <f aca="false">I2/M2*100</f>
        <v>83.3415151748441</v>
      </c>
      <c r="R2" s="76" t="n">
        <f aca="false">M2-I2</f>
        <v>100.18631</v>
      </c>
      <c r="S2" s="27" t="n">
        <f aca="false">((J2-M2)/M2)*100</f>
        <v>15.9512770839212</v>
      </c>
    </row>
    <row r="3" customFormat="false" ht="13" hidden="false" customHeight="false" outlineLevel="0" collapsed="false">
      <c r="A3" s="28"/>
      <c r="B3" s="1" t="n">
        <v>2</v>
      </c>
      <c r="C3" s="2" t="n">
        <v>28.633</v>
      </c>
      <c r="D3" s="1" t="n">
        <v>0.47</v>
      </c>
      <c r="E3" s="23" t="n">
        <f aca="false">C3*D3</f>
        <v>13.45751</v>
      </c>
      <c r="F3" s="29"/>
      <c r="G3" s="2" t="n">
        <v>45.503</v>
      </c>
      <c r="H3" s="22" t="n">
        <f aca="false">G3*D3</f>
        <v>21.38641</v>
      </c>
      <c r="I3" s="22"/>
      <c r="J3" s="22"/>
      <c r="K3" s="2" t="n">
        <v>67.38</v>
      </c>
      <c r="L3" s="22" t="n">
        <f aca="false">K3*D3</f>
        <v>31.6686</v>
      </c>
      <c r="M3" s="22"/>
      <c r="N3" s="22"/>
      <c r="O3" s="29"/>
      <c r="P3" s="22"/>
      <c r="Q3" s="22"/>
      <c r="R3" s="3"/>
      <c r="S3" s="27"/>
      <c r="V3" s="33"/>
      <c r="W3" s="33"/>
    </row>
    <row r="4" customFormat="false" ht="13" hidden="false" customHeight="false" outlineLevel="0" collapsed="false">
      <c r="A4" s="28"/>
      <c r="B4" s="1" t="n">
        <v>3</v>
      </c>
      <c r="C4" s="2" t="n">
        <v>28.591</v>
      </c>
      <c r="D4" s="1" t="n">
        <v>0.72</v>
      </c>
      <c r="E4" s="23" t="n">
        <f aca="false">C4*D4</f>
        <v>20.58552</v>
      </c>
      <c r="F4" s="29"/>
      <c r="G4" s="2" t="n">
        <v>52.946</v>
      </c>
      <c r="H4" s="22" t="n">
        <f aca="false">G4*D4</f>
        <v>38.12112</v>
      </c>
      <c r="I4" s="22"/>
      <c r="J4" s="22"/>
      <c r="K4" s="2" t="n">
        <v>75.811</v>
      </c>
      <c r="L4" s="22" t="n">
        <f aca="false">K4*D4</f>
        <v>54.58392</v>
      </c>
      <c r="M4" s="22"/>
      <c r="N4" s="22"/>
      <c r="O4" s="29"/>
      <c r="P4" s="22"/>
      <c r="Q4" s="22"/>
      <c r="R4" s="3"/>
      <c r="S4" s="27"/>
      <c r="V4" s="33"/>
      <c r="W4" s="33"/>
    </row>
    <row r="5" customFormat="false" ht="13" hidden="false" customHeight="false" outlineLevel="0" collapsed="false">
      <c r="A5" s="28"/>
      <c r="B5" s="1" t="n">
        <v>4</v>
      </c>
      <c r="C5" s="2" t="n">
        <v>29.809</v>
      </c>
      <c r="D5" s="1" t="n">
        <v>1.71</v>
      </c>
      <c r="E5" s="23" t="n">
        <f aca="false">C5*D5</f>
        <v>50.97339</v>
      </c>
      <c r="F5" s="29"/>
      <c r="G5" s="2" t="n">
        <v>61.86</v>
      </c>
      <c r="H5" s="22" t="n">
        <f aca="false">G5*D5</f>
        <v>105.7806</v>
      </c>
      <c r="I5" s="22"/>
      <c r="J5" s="22"/>
      <c r="K5" s="2" t="n">
        <v>86.269</v>
      </c>
      <c r="L5" s="22" t="n">
        <f aca="false">K5*D5</f>
        <v>147.51999</v>
      </c>
      <c r="M5" s="22"/>
      <c r="N5" s="22"/>
      <c r="O5" s="29"/>
      <c r="P5" s="22"/>
      <c r="Q5" s="22"/>
      <c r="R5" s="3"/>
      <c r="S5" s="27"/>
      <c r="V5" s="33"/>
      <c r="W5" s="33"/>
    </row>
    <row r="6" customFormat="false" ht="13" hidden="false" customHeight="false" outlineLevel="0" collapsed="false">
      <c r="A6" s="77"/>
      <c r="B6" s="1" t="n">
        <v>5</v>
      </c>
      <c r="C6" s="2" t="n">
        <v>29.599</v>
      </c>
      <c r="D6" s="1" t="n">
        <v>0.67</v>
      </c>
      <c r="E6" s="23" t="n">
        <f aca="false">C6*D6</f>
        <v>19.83133</v>
      </c>
      <c r="F6" s="29"/>
      <c r="G6" s="2" t="n">
        <v>62.767</v>
      </c>
      <c r="H6" s="22" t="n">
        <f aca="false">G6*D6</f>
        <v>42.05389</v>
      </c>
      <c r="I6" s="22"/>
      <c r="J6" s="22"/>
      <c r="K6" s="2" t="n">
        <v>68.706</v>
      </c>
      <c r="L6" s="22" t="n">
        <f aca="false">K6*D6</f>
        <v>46.03302</v>
      </c>
      <c r="M6" s="22"/>
      <c r="N6" s="22"/>
      <c r="O6" s="29"/>
      <c r="P6" s="22"/>
      <c r="Q6" s="22"/>
      <c r="R6" s="3"/>
      <c r="S6" s="27"/>
      <c r="V6" s="33"/>
      <c r="W6" s="33"/>
    </row>
    <row r="7" customFormat="false" ht="13" hidden="false" customHeight="false" outlineLevel="0" collapsed="false">
      <c r="A7" s="77"/>
      <c r="B7" s="1" t="n">
        <v>6</v>
      </c>
      <c r="C7" s="2" t="n">
        <v>22.653</v>
      </c>
      <c r="D7" s="1" t="n">
        <v>1.77</v>
      </c>
      <c r="E7" s="23" t="n">
        <f aca="false">C7*D7</f>
        <v>40.09581</v>
      </c>
      <c r="F7" s="29"/>
      <c r="G7" s="2" t="n">
        <v>67.209</v>
      </c>
      <c r="H7" s="22" t="n">
        <f aca="false">G7*D7</f>
        <v>118.95993</v>
      </c>
      <c r="I7" s="22"/>
      <c r="J7" s="22"/>
      <c r="K7" s="2" t="n">
        <v>74.981</v>
      </c>
      <c r="L7" s="22" t="n">
        <f aca="false">K7*D7</f>
        <v>132.71637</v>
      </c>
      <c r="M7" s="22"/>
      <c r="N7" s="22"/>
      <c r="O7" s="29"/>
      <c r="P7" s="22"/>
      <c r="Q7" s="22"/>
      <c r="R7" s="3"/>
      <c r="S7" s="27"/>
      <c r="V7" s="33"/>
      <c r="W7" s="33"/>
    </row>
    <row r="8" customFormat="false" ht="13" hidden="false" customHeight="false" outlineLevel="0" collapsed="false">
      <c r="A8" s="77"/>
      <c r="B8" s="1" t="n">
        <v>7</v>
      </c>
      <c r="C8" s="2" t="n">
        <v>15.66</v>
      </c>
      <c r="D8" s="1" t="n">
        <v>1.54</v>
      </c>
      <c r="E8" s="23" t="n">
        <f aca="false">C8*D8</f>
        <v>24.1164</v>
      </c>
      <c r="F8" s="29"/>
      <c r="G8" s="2" t="n">
        <v>67.303</v>
      </c>
      <c r="H8" s="22" t="n">
        <f aca="false">G8*D8</f>
        <v>103.64662</v>
      </c>
      <c r="I8" s="22"/>
      <c r="J8" s="22"/>
      <c r="K8" s="2" t="n">
        <v>76.844</v>
      </c>
      <c r="L8" s="22" t="n">
        <f aca="false">K8*D8</f>
        <v>118.33976</v>
      </c>
      <c r="M8" s="22"/>
      <c r="N8" s="22"/>
      <c r="O8" s="29"/>
      <c r="P8" s="22"/>
      <c r="Q8" s="22"/>
      <c r="R8" s="3"/>
      <c r="S8" s="27"/>
      <c r="V8" s="33"/>
      <c r="W8" s="33"/>
    </row>
    <row r="9" customFormat="false" ht="14" hidden="false" customHeight="false" outlineLevel="0" collapsed="false">
      <c r="A9" s="77"/>
      <c r="B9" s="1" t="n">
        <v>8</v>
      </c>
      <c r="C9" s="2" t="n">
        <v>6.258</v>
      </c>
      <c r="D9" s="1" t="n">
        <v>0.11</v>
      </c>
      <c r="E9" s="23" t="n">
        <f aca="false">C9*D9</f>
        <v>0.68838</v>
      </c>
      <c r="F9" s="29"/>
      <c r="G9" s="2" t="n">
        <v>70.142</v>
      </c>
      <c r="H9" s="22" t="n">
        <f aca="false">G9*D9</f>
        <v>7.71562</v>
      </c>
      <c r="I9" s="22"/>
      <c r="J9" s="22"/>
      <c r="K9" s="2" t="n">
        <v>73.292</v>
      </c>
      <c r="L9" s="22" t="n">
        <f aca="false">K9*D9</f>
        <v>8.06212</v>
      </c>
      <c r="M9" s="22"/>
      <c r="N9" s="22"/>
      <c r="O9" s="29"/>
      <c r="P9" s="22"/>
      <c r="Q9" s="22"/>
      <c r="R9" s="3"/>
      <c r="S9" s="27"/>
    </row>
    <row r="10" customFormat="false" ht="14" hidden="false" customHeight="false" outlineLevel="0" collapsed="false">
      <c r="A10" s="4" t="s">
        <v>0</v>
      </c>
      <c r="B10" s="5" t="s">
        <v>1</v>
      </c>
      <c r="C10" s="6" t="s">
        <v>2</v>
      </c>
      <c r="D10" s="5" t="s">
        <v>3</v>
      </c>
      <c r="E10" s="7" t="s">
        <v>4</v>
      </c>
      <c r="F10" s="8" t="s">
        <v>5</v>
      </c>
      <c r="G10" s="9" t="s">
        <v>6</v>
      </c>
      <c r="H10" s="10" t="s">
        <v>4</v>
      </c>
      <c r="I10" s="11" t="s">
        <v>7</v>
      </c>
      <c r="J10" s="12" t="s">
        <v>8</v>
      </c>
      <c r="K10" s="13" t="s">
        <v>9</v>
      </c>
      <c r="L10" s="14" t="s">
        <v>4</v>
      </c>
      <c r="M10" s="15" t="s">
        <v>7</v>
      </c>
      <c r="N10" s="16" t="s">
        <v>10</v>
      </c>
      <c r="O10" s="17" t="s">
        <v>11</v>
      </c>
      <c r="P10" s="18" t="s">
        <v>12</v>
      </c>
      <c r="Q10" s="19" t="s">
        <v>13</v>
      </c>
      <c r="R10" s="17" t="s">
        <v>14</v>
      </c>
      <c r="S10" s="20" t="s">
        <v>15</v>
      </c>
    </row>
    <row r="11" customFormat="false" ht="13" hidden="false" customHeight="false" outlineLevel="0" collapsed="false">
      <c r="A11" s="21" t="s">
        <v>34</v>
      </c>
      <c r="B11" s="22" t="n">
        <v>0</v>
      </c>
      <c r="C11" s="50" t="n">
        <v>8.473</v>
      </c>
      <c r="D11" s="78" t="n">
        <v>1.07</v>
      </c>
      <c r="E11" s="22" t="n">
        <f aca="false">C11*D11</f>
        <v>9.06611</v>
      </c>
      <c r="F11" s="29" t="n">
        <f aca="false">SUM(E11:E17)</f>
        <v>116.98477</v>
      </c>
      <c r="G11" s="50" t="n">
        <v>26.919</v>
      </c>
      <c r="H11" s="22" t="n">
        <f aca="false">G11*D11</f>
        <v>28.80333</v>
      </c>
      <c r="I11" s="22" t="n">
        <f aca="false">SUM(H11:H17)</f>
        <v>335.82359</v>
      </c>
      <c r="J11" s="22" t="n">
        <f aca="false">I11+F11</f>
        <v>452.80836</v>
      </c>
      <c r="K11" s="50" t="n">
        <v>30.57</v>
      </c>
      <c r="L11" s="22" t="n">
        <f aca="false">K11*D11</f>
        <v>32.7099</v>
      </c>
      <c r="M11" s="22" t="n">
        <f aca="false">SUM(L11:L17)</f>
        <v>457.12169</v>
      </c>
      <c r="N11" s="22" t="n">
        <f aca="false">M11/J11</f>
        <v>1.00952572960446</v>
      </c>
      <c r="O11" s="32" t="n">
        <f aca="false">N11*F11</f>
        <v>118.09913528686</v>
      </c>
      <c r="P11" s="22" t="n">
        <f aca="false">F11/M11*100</f>
        <v>25.5916034087116</v>
      </c>
      <c r="Q11" s="22" t="n">
        <f aca="false">I11/M11*100</f>
        <v>73.4648119628714</v>
      </c>
      <c r="R11" s="26" t="n">
        <f aca="false">M11-I11</f>
        <v>121.2981</v>
      </c>
      <c r="S11" s="27" t="n">
        <f aca="false">((J11-M11)/M11)*100</f>
        <v>-0.943584628416999</v>
      </c>
    </row>
    <row r="12" customFormat="false" ht="13" hidden="false" customHeight="false" outlineLevel="0" collapsed="false">
      <c r="A12" s="28"/>
      <c r="B12" s="22" t="n">
        <v>1</v>
      </c>
      <c r="C12" s="50" t="n">
        <v>15.982</v>
      </c>
      <c r="D12" s="78" t="n">
        <v>1.22</v>
      </c>
      <c r="E12" s="22" t="n">
        <f aca="false">C12*D12</f>
        <v>19.49804</v>
      </c>
      <c r="F12" s="29"/>
      <c r="G12" s="50" t="n">
        <v>30.051</v>
      </c>
      <c r="H12" s="22" t="n">
        <f aca="false">G12*D12</f>
        <v>36.66222</v>
      </c>
      <c r="I12" s="22"/>
      <c r="J12" s="22"/>
      <c r="K12" s="50" t="n">
        <v>42.848</v>
      </c>
      <c r="L12" s="22" t="n">
        <f aca="false">K12*D12</f>
        <v>52.27456</v>
      </c>
      <c r="M12" s="22"/>
      <c r="N12" s="22"/>
      <c r="O12" s="29"/>
      <c r="P12" s="22"/>
      <c r="Q12" s="22"/>
      <c r="R12" s="29"/>
      <c r="S12" s="27"/>
    </row>
    <row r="13" customFormat="false" ht="13" hidden="false" customHeight="false" outlineLevel="0" collapsed="false">
      <c r="A13" s="28"/>
      <c r="B13" s="22" t="n">
        <v>2</v>
      </c>
      <c r="C13" s="50" t="n">
        <v>17.638</v>
      </c>
      <c r="D13" s="78" t="n">
        <v>0.97</v>
      </c>
      <c r="E13" s="22" t="n">
        <f aca="false">C13*D13</f>
        <v>17.10886</v>
      </c>
      <c r="F13" s="29"/>
      <c r="G13" s="50" t="n">
        <v>34.122</v>
      </c>
      <c r="H13" s="22" t="n">
        <f aca="false">G13*D13</f>
        <v>33.09834</v>
      </c>
      <c r="I13" s="22"/>
      <c r="J13" s="22"/>
      <c r="K13" s="50" t="n">
        <v>49.152</v>
      </c>
      <c r="L13" s="22" t="n">
        <f aca="false">K13*D13</f>
        <v>47.67744</v>
      </c>
      <c r="M13" s="22"/>
      <c r="N13" s="22"/>
      <c r="O13" s="29"/>
      <c r="P13" s="22"/>
      <c r="Q13" s="22"/>
      <c r="R13" s="29"/>
      <c r="S13" s="27"/>
    </row>
    <row r="14" customFormat="false" ht="13" hidden="false" customHeight="false" outlineLevel="0" collapsed="false">
      <c r="A14" s="28"/>
      <c r="B14" s="22" t="n">
        <v>3</v>
      </c>
      <c r="C14" s="50" t="n">
        <v>21.115</v>
      </c>
      <c r="D14" s="78" t="n">
        <v>1.38</v>
      </c>
      <c r="E14" s="22" t="n">
        <f aca="false">C14*D14</f>
        <v>29.1387</v>
      </c>
      <c r="F14" s="29"/>
      <c r="G14" s="50" t="n">
        <v>43.63</v>
      </c>
      <c r="H14" s="22" t="n">
        <f aca="false">G14*D14</f>
        <v>60.2094</v>
      </c>
      <c r="I14" s="22"/>
      <c r="J14" s="22"/>
      <c r="K14" s="50" t="n">
        <v>62.12</v>
      </c>
      <c r="L14" s="22" t="n">
        <f aca="false">K14*D14</f>
        <v>85.7256</v>
      </c>
      <c r="M14" s="22"/>
      <c r="N14" s="22"/>
      <c r="O14" s="29"/>
      <c r="P14" s="22"/>
      <c r="Q14" s="22"/>
      <c r="R14" s="29"/>
      <c r="S14" s="27"/>
    </row>
    <row r="15" customFormat="false" ht="13" hidden="false" customHeight="false" outlineLevel="0" collapsed="false">
      <c r="A15" s="28"/>
      <c r="B15" s="22" t="n">
        <v>4</v>
      </c>
      <c r="C15" s="50" t="n">
        <v>16.847</v>
      </c>
      <c r="D15" s="78" t="n">
        <v>0.08</v>
      </c>
      <c r="E15" s="22" t="n">
        <f aca="false">C15*D15</f>
        <v>1.34776</v>
      </c>
      <c r="F15" s="29"/>
      <c r="G15" s="50" t="n">
        <v>50.429</v>
      </c>
      <c r="H15" s="22" t="n">
        <f aca="false">G15*D15</f>
        <v>4.03432</v>
      </c>
      <c r="I15" s="22"/>
      <c r="J15" s="22"/>
      <c r="K15" s="50" t="n">
        <v>69.158</v>
      </c>
      <c r="L15" s="22" t="n">
        <f aca="false">K15*D15</f>
        <v>5.53264</v>
      </c>
      <c r="M15" s="22"/>
      <c r="N15" s="22"/>
      <c r="O15" s="29"/>
      <c r="P15" s="22"/>
      <c r="Q15" s="22"/>
      <c r="R15" s="29"/>
      <c r="S15" s="27"/>
    </row>
    <row r="16" customFormat="false" ht="13" hidden="false" customHeight="false" outlineLevel="0" collapsed="false">
      <c r="A16" s="28"/>
      <c r="B16" s="22" t="n">
        <v>5</v>
      </c>
      <c r="C16" s="50" t="n">
        <v>14.544</v>
      </c>
      <c r="D16" s="78" t="n">
        <v>1.78</v>
      </c>
      <c r="E16" s="22" t="n">
        <f aca="false">C16*D16</f>
        <v>25.88832</v>
      </c>
      <c r="F16" s="29"/>
      <c r="G16" s="50" t="n">
        <v>49.285</v>
      </c>
      <c r="H16" s="22" t="n">
        <f aca="false">G16*D16</f>
        <v>87.7273</v>
      </c>
      <c r="I16" s="22"/>
      <c r="J16" s="22"/>
      <c r="K16" s="50" t="n">
        <v>70.538</v>
      </c>
      <c r="L16" s="22" t="n">
        <f aca="false">K16*D16</f>
        <v>125.55764</v>
      </c>
      <c r="M16" s="22"/>
      <c r="N16" s="22"/>
      <c r="O16" s="29"/>
      <c r="P16" s="22"/>
      <c r="Q16" s="22"/>
      <c r="R16" s="29"/>
      <c r="S16" s="27"/>
    </row>
    <row r="17" customFormat="false" ht="14" hidden="false" customHeight="false" outlineLevel="0" collapsed="false">
      <c r="A17" s="28"/>
      <c r="B17" s="22" t="n">
        <v>6</v>
      </c>
      <c r="C17" s="50" t="n">
        <v>9.514</v>
      </c>
      <c r="D17" s="78" t="n">
        <v>1.57</v>
      </c>
      <c r="E17" s="22" t="n">
        <f aca="false">C17*D17</f>
        <v>14.93698</v>
      </c>
      <c r="F17" s="29"/>
      <c r="G17" s="50" t="n">
        <v>54.324</v>
      </c>
      <c r="H17" s="22" t="n">
        <f aca="false">G17*D17</f>
        <v>85.28868</v>
      </c>
      <c r="I17" s="22"/>
      <c r="J17" s="22"/>
      <c r="K17" s="50" t="n">
        <v>68.563</v>
      </c>
      <c r="L17" s="22" t="n">
        <f aca="false">K17*D17</f>
        <v>107.64391</v>
      </c>
      <c r="M17" s="22"/>
      <c r="N17" s="22"/>
      <c r="O17" s="29"/>
      <c r="P17" s="22"/>
      <c r="Q17" s="22"/>
      <c r="R17" s="29"/>
      <c r="S17" s="27"/>
    </row>
    <row r="18" customFormat="false" ht="14" hidden="false" customHeight="false" outlineLevel="0" collapsed="false">
      <c r="A18" s="4" t="s">
        <v>0</v>
      </c>
      <c r="B18" s="5" t="s">
        <v>1</v>
      </c>
      <c r="C18" s="6" t="s">
        <v>2</v>
      </c>
      <c r="D18" s="5" t="s">
        <v>3</v>
      </c>
      <c r="E18" s="7" t="s">
        <v>4</v>
      </c>
      <c r="F18" s="8" t="s">
        <v>5</v>
      </c>
      <c r="G18" s="9" t="s">
        <v>6</v>
      </c>
      <c r="H18" s="10" t="s">
        <v>4</v>
      </c>
      <c r="I18" s="11" t="s">
        <v>7</v>
      </c>
      <c r="J18" s="12" t="s">
        <v>8</v>
      </c>
      <c r="K18" s="13" t="s">
        <v>9</v>
      </c>
      <c r="L18" s="14" t="s">
        <v>4</v>
      </c>
      <c r="M18" s="15" t="s">
        <v>7</v>
      </c>
      <c r="N18" s="16" t="s">
        <v>10</v>
      </c>
      <c r="O18" s="17" t="s">
        <v>11</v>
      </c>
      <c r="P18" s="18" t="s">
        <v>12</v>
      </c>
      <c r="Q18" s="19" t="s">
        <v>13</v>
      </c>
      <c r="R18" s="17" t="s">
        <v>14</v>
      </c>
      <c r="S18" s="20" t="s">
        <v>15</v>
      </c>
    </row>
    <row r="19" customFormat="false" ht="13" hidden="false" customHeight="false" outlineLevel="0" collapsed="false">
      <c r="A19" s="21" t="s">
        <v>35</v>
      </c>
      <c r="B19" s="22" t="n">
        <v>1</v>
      </c>
      <c r="C19" s="50" t="n">
        <v>17.245</v>
      </c>
      <c r="D19" s="78" t="n">
        <v>0.422</v>
      </c>
      <c r="E19" s="22" t="n">
        <f aca="false">C19*D19</f>
        <v>7.27739</v>
      </c>
      <c r="F19" s="29" t="n">
        <f aca="false">SUM(E19:E26)</f>
        <v>153.69455</v>
      </c>
      <c r="G19" s="50" t="n">
        <v>36.641</v>
      </c>
      <c r="H19" s="22" t="n">
        <f aca="false">G19*D19</f>
        <v>15.462502</v>
      </c>
      <c r="I19" s="22" t="n">
        <f aca="false">SUM(H19:H26)</f>
        <v>340.552702</v>
      </c>
      <c r="J19" s="22" t="n">
        <f aca="false">I19+F19</f>
        <v>494.247252</v>
      </c>
      <c r="K19" s="50" t="n">
        <v>52.458</v>
      </c>
      <c r="L19" s="22" t="n">
        <f aca="false">K19*D19</f>
        <v>22.137276</v>
      </c>
      <c r="M19" s="22" t="n">
        <f aca="false">SUM(L19:L26)</f>
        <v>454.094366</v>
      </c>
      <c r="N19" s="22" t="n">
        <f aca="false">M19/J19</f>
        <v>0.918759515935559</v>
      </c>
      <c r="O19" s="79" t="n">
        <f aca="false">N19*F19</f>
        <v>141.208330359934</v>
      </c>
      <c r="P19" s="22" t="n">
        <f aca="false">F19/M19*100</f>
        <v>33.8463899814163</v>
      </c>
      <c r="Q19" s="22" t="n">
        <f aca="false">I19/M19*100</f>
        <v>74.9960201003683</v>
      </c>
      <c r="R19" s="80" t="n">
        <f aca="false">M19-I19</f>
        <v>113.541664</v>
      </c>
      <c r="S19" s="27" t="n">
        <f aca="false">((J19-M19)/M19)*100</f>
        <v>8.84241008178462</v>
      </c>
    </row>
    <row r="20" customFormat="false" ht="13" hidden="false" customHeight="false" outlineLevel="0" collapsed="false">
      <c r="A20" s="28"/>
      <c r="B20" s="22" t="n">
        <v>2</v>
      </c>
      <c r="C20" s="50" t="n">
        <v>18.696</v>
      </c>
      <c r="D20" s="78" t="n">
        <v>0.92</v>
      </c>
      <c r="E20" s="22" t="n">
        <f aca="false">C20*D20</f>
        <v>17.20032</v>
      </c>
      <c r="F20" s="29"/>
      <c r="G20" s="50" t="n">
        <v>37.481</v>
      </c>
      <c r="H20" s="22" t="n">
        <f aca="false">G20*D20</f>
        <v>34.48252</v>
      </c>
      <c r="I20" s="22"/>
      <c r="J20" s="22"/>
      <c r="K20" s="50" t="n">
        <v>55.646</v>
      </c>
      <c r="L20" s="22" t="n">
        <f aca="false">K20*D20</f>
        <v>51.19432</v>
      </c>
      <c r="M20" s="22"/>
      <c r="N20" s="22"/>
      <c r="O20" s="29"/>
      <c r="P20" s="22"/>
      <c r="Q20" s="22"/>
      <c r="R20" s="29"/>
      <c r="S20" s="27"/>
    </row>
    <row r="21" customFormat="false" ht="13" hidden="false" customHeight="false" outlineLevel="0" collapsed="false">
      <c r="A21" s="28"/>
      <c r="B21" s="22" t="n">
        <v>3</v>
      </c>
      <c r="C21" s="50" t="n">
        <v>26.07</v>
      </c>
      <c r="D21" s="78" t="n">
        <v>1.55</v>
      </c>
      <c r="E21" s="22" t="n">
        <f aca="false">C21*D21</f>
        <v>40.4085</v>
      </c>
      <c r="F21" s="29"/>
      <c r="G21" s="50" t="n">
        <v>38.602</v>
      </c>
      <c r="H21" s="22" t="n">
        <f aca="false">G21*D21</f>
        <v>59.8331</v>
      </c>
      <c r="I21" s="22"/>
      <c r="J21" s="22"/>
      <c r="K21" s="50" t="n">
        <v>61.477</v>
      </c>
      <c r="L21" s="22" t="n">
        <f aca="false">K21*D21</f>
        <v>95.28935</v>
      </c>
      <c r="M21" s="22"/>
      <c r="N21" s="22"/>
      <c r="O21" s="81"/>
      <c r="P21" s="22"/>
      <c r="Q21" s="22"/>
      <c r="R21" s="81"/>
      <c r="S21" s="27"/>
    </row>
    <row r="22" customFormat="false" ht="13" hidden="false" customHeight="false" outlineLevel="0" collapsed="false">
      <c r="A22" s="28"/>
      <c r="B22" s="22" t="n">
        <v>4</v>
      </c>
      <c r="C22" s="50" t="n">
        <v>20.157</v>
      </c>
      <c r="D22" s="78" t="n">
        <v>0.46</v>
      </c>
      <c r="E22" s="22" t="n">
        <f aca="false">C22*D22</f>
        <v>9.27222</v>
      </c>
      <c r="F22" s="29"/>
      <c r="G22" s="50" t="n">
        <v>45.423</v>
      </c>
      <c r="H22" s="22" t="n">
        <f aca="false">G22*D22</f>
        <v>20.89458</v>
      </c>
      <c r="I22" s="22"/>
      <c r="J22" s="22"/>
      <c r="K22" s="50" t="n">
        <v>62.012</v>
      </c>
      <c r="L22" s="22" t="n">
        <f aca="false">K22*D22</f>
        <v>28.52552</v>
      </c>
      <c r="M22" s="22"/>
      <c r="N22" s="22"/>
      <c r="O22" s="29"/>
      <c r="P22" s="22"/>
      <c r="Q22" s="22"/>
      <c r="R22" s="29"/>
      <c r="S22" s="27"/>
    </row>
    <row r="23" customFormat="false" ht="13" hidden="false" customHeight="false" outlineLevel="0" collapsed="false">
      <c r="A23" s="28"/>
      <c r="B23" s="22" t="n">
        <v>5</v>
      </c>
      <c r="C23" s="50" t="n">
        <v>27.058</v>
      </c>
      <c r="D23" s="78" t="n">
        <v>1.53</v>
      </c>
      <c r="E23" s="22" t="n">
        <f aca="false">C23*D23</f>
        <v>41.39874</v>
      </c>
      <c r="F23" s="29"/>
      <c r="G23" s="50" t="n">
        <v>53.309</v>
      </c>
      <c r="H23" s="22" t="n">
        <f aca="false">G23*D23</f>
        <v>81.56277</v>
      </c>
      <c r="I23" s="22"/>
      <c r="J23" s="22"/>
      <c r="K23" s="50" t="n">
        <v>68.456</v>
      </c>
      <c r="L23" s="22" t="n">
        <f aca="false">K23*D23</f>
        <v>104.73768</v>
      </c>
      <c r="M23" s="22"/>
      <c r="N23" s="22"/>
      <c r="O23" s="29"/>
      <c r="P23" s="22"/>
      <c r="Q23" s="22"/>
      <c r="R23" s="29"/>
      <c r="S23" s="27"/>
    </row>
    <row r="24" customFormat="false" ht="13" hidden="false" customHeight="false" outlineLevel="0" collapsed="false">
      <c r="A24" s="28"/>
      <c r="B24" s="22" t="n">
        <v>6</v>
      </c>
      <c r="C24" s="50" t="n">
        <v>19.318</v>
      </c>
      <c r="D24" s="78" t="n">
        <v>1.17</v>
      </c>
      <c r="E24" s="22" t="n">
        <f aca="false">C24*D24</f>
        <v>22.60206</v>
      </c>
      <c r="F24" s="29"/>
      <c r="G24" s="50" t="n">
        <v>53.137</v>
      </c>
      <c r="H24" s="22" t="n">
        <f aca="false">G24*D24</f>
        <v>62.17029</v>
      </c>
      <c r="I24" s="22"/>
      <c r="J24" s="22"/>
      <c r="K24" s="50" t="n">
        <v>64.27</v>
      </c>
      <c r="L24" s="22" t="n">
        <f aca="false">K24*D24</f>
        <v>75.1959</v>
      </c>
      <c r="M24" s="22"/>
      <c r="N24" s="22"/>
      <c r="O24" s="29"/>
      <c r="P24" s="22"/>
      <c r="Q24" s="22"/>
      <c r="R24" s="29"/>
      <c r="S24" s="27"/>
    </row>
    <row r="25" customFormat="false" ht="13" hidden="false" customHeight="false" outlineLevel="0" collapsed="false">
      <c r="A25" s="28"/>
      <c r="B25" s="22" t="n">
        <v>7</v>
      </c>
      <c r="C25" s="50" t="n">
        <v>14.648</v>
      </c>
      <c r="D25" s="78" t="n">
        <v>0.89</v>
      </c>
      <c r="E25" s="22" t="n">
        <f aca="false">C25*D25</f>
        <v>13.03672</v>
      </c>
      <c r="F25" s="29"/>
      <c r="G25" s="50" t="n">
        <v>60.126</v>
      </c>
      <c r="H25" s="22" t="n">
        <f aca="false">G25*D25</f>
        <v>53.51214</v>
      </c>
      <c r="I25" s="22"/>
      <c r="J25" s="22"/>
      <c r="K25" s="50" t="n">
        <v>70.468</v>
      </c>
      <c r="L25" s="22" t="n">
        <f aca="false">K25*D25</f>
        <v>62.71652</v>
      </c>
      <c r="M25" s="22"/>
      <c r="N25" s="22"/>
      <c r="O25" s="29"/>
      <c r="P25" s="22"/>
      <c r="Q25" s="22"/>
      <c r="R25" s="29"/>
      <c r="S25" s="27"/>
    </row>
    <row r="26" customFormat="false" ht="14" hidden="false" customHeight="false" outlineLevel="0" collapsed="false">
      <c r="A26" s="28"/>
      <c r="B26" s="22" t="n">
        <v>8</v>
      </c>
      <c r="C26" s="50" t="n">
        <v>12.493</v>
      </c>
      <c r="D26" s="78" t="n">
        <v>0.2</v>
      </c>
      <c r="E26" s="22" t="n">
        <f aca="false">C26*D26</f>
        <v>2.4986</v>
      </c>
      <c r="F26" s="29"/>
      <c r="G26" s="50" t="n">
        <v>63.174</v>
      </c>
      <c r="H26" s="22" t="n">
        <f aca="false">G26*D26</f>
        <v>12.6348</v>
      </c>
      <c r="I26" s="22"/>
      <c r="J26" s="22"/>
      <c r="K26" s="50" t="n">
        <v>71.489</v>
      </c>
      <c r="L26" s="22" t="n">
        <f aca="false">K26*D26</f>
        <v>14.2978</v>
      </c>
      <c r="M26" s="22"/>
      <c r="N26" s="22"/>
      <c r="O26" s="29"/>
      <c r="P26" s="22"/>
      <c r="Q26" s="22"/>
      <c r="R26" s="29"/>
      <c r="S26" s="27"/>
    </row>
    <row r="27" customFormat="false" ht="14" hidden="false" customHeight="false" outlineLevel="0" collapsed="false">
      <c r="A27" s="4" t="s">
        <v>0</v>
      </c>
      <c r="B27" s="5" t="s">
        <v>1</v>
      </c>
      <c r="C27" s="6" t="s">
        <v>2</v>
      </c>
      <c r="D27" s="5" t="s">
        <v>3</v>
      </c>
      <c r="E27" s="7" t="s">
        <v>4</v>
      </c>
      <c r="F27" s="8" t="s">
        <v>5</v>
      </c>
      <c r="G27" s="9" t="s">
        <v>6</v>
      </c>
      <c r="H27" s="10" t="s">
        <v>4</v>
      </c>
      <c r="I27" s="11" t="s">
        <v>7</v>
      </c>
      <c r="J27" s="12" t="s">
        <v>8</v>
      </c>
      <c r="K27" s="13" t="s">
        <v>9</v>
      </c>
      <c r="L27" s="14" t="s">
        <v>4</v>
      </c>
      <c r="M27" s="15" t="s">
        <v>7</v>
      </c>
      <c r="N27" s="16" t="s">
        <v>10</v>
      </c>
      <c r="O27" s="17" t="s">
        <v>11</v>
      </c>
      <c r="P27" s="18" t="s">
        <v>12</v>
      </c>
      <c r="Q27" s="19" t="s">
        <v>13</v>
      </c>
      <c r="R27" s="17" t="s">
        <v>14</v>
      </c>
      <c r="S27" s="20" t="s">
        <v>15</v>
      </c>
    </row>
    <row r="28" customFormat="false" ht="13" hidden="false" customHeight="false" outlineLevel="0" collapsed="false">
      <c r="A28" s="21" t="s">
        <v>36</v>
      </c>
      <c r="B28" s="22" t="n">
        <v>1</v>
      </c>
      <c r="C28" s="50" t="n">
        <v>8.638</v>
      </c>
      <c r="D28" s="78" t="n">
        <v>0.94</v>
      </c>
      <c r="E28" s="22" t="n">
        <f aca="false">C28*D28</f>
        <v>8.11972</v>
      </c>
      <c r="F28" s="29" t="n">
        <f aca="false">SUM(E28:E36)</f>
        <v>105.96279</v>
      </c>
      <c r="G28" s="50" t="n">
        <v>37.007</v>
      </c>
      <c r="H28" s="22" t="n">
        <f aca="false">G28*D28</f>
        <v>34.78658</v>
      </c>
      <c r="I28" s="22" t="n">
        <f aca="false">SUM(H28:H36)</f>
        <v>401.78389</v>
      </c>
      <c r="J28" s="22" t="n">
        <f aca="false">I28+F28</f>
        <v>507.74668</v>
      </c>
      <c r="K28" s="82" t="n">
        <v>41.435</v>
      </c>
      <c r="L28" s="22" t="n">
        <f aca="false">K28*D28</f>
        <v>38.9489</v>
      </c>
      <c r="M28" s="22" t="n">
        <f aca="false">SUM(L28:L36)</f>
        <v>479.65926</v>
      </c>
      <c r="N28" s="22" t="n">
        <f aca="false">M28/J28</f>
        <v>0.944682218306184</v>
      </c>
      <c r="O28" s="32" t="n">
        <f aca="false">N28*F28</f>
        <v>100.101163515112</v>
      </c>
      <c r="P28" s="22" t="n">
        <f aca="false">F28/M28*100</f>
        <v>22.0912632855248</v>
      </c>
      <c r="Q28" s="22" t="n">
        <f aca="false">I28/M28*100</f>
        <v>83.7644393647274</v>
      </c>
      <c r="R28" s="26" t="n">
        <f aca="false">M28-I28</f>
        <v>77.87537</v>
      </c>
      <c r="S28" s="27" t="n">
        <f aca="false">((J28-M28)/M28)*100</f>
        <v>5.85570265025217</v>
      </c>
    </row>
    <row r="29" customFormat="false" ht="13" hidden="false" customHeight="false" outlineLevel="0" collapsed="false">
      <c r="A29" s="28"/>
      <c r="B29" s="22" t="n">
        <v>2</v>
      </c>
      <c r="C29" s="50" t="n">
        <v>12.921</v>
      </c>
      <c r="D29" s="78" t="n">
        <v>1.11</v>
      </c>
      <c r="E29" s="22" t="n">
        <f aca="false">C29*D29</f>
        <v>14.34231</v>
      </c>
      <c r="F29" s="29"/>
      <c r="G29" s="50" t="n">
        <v>35.607</v>
      </c>
      <c r="H29" s="22" t="n">
        <f aca="false">G29*D29</f>
        <v>39.52377</v>
      </c>
      <c r="I29" s="22"/>
      <c r="J29" s="22"/>
      <c r="K29" s="50" t="n">
        <v>40.523</v>
      </c>
      <c r="L29" s="22" t="n">
        <f aca="false">K29*D29</f>
        <v>44.98053</v>
      </c>
      <c r="M29" s="22"/>
      <c r="N29" s="22"/>
      <c r="O29" s="29"/>
      <c r="P29" s="22"/>
      <c r="Q29" s="22"/>
      <c r="R29" s="29"/>
      <c r="S29" s="27"/>
    </row>
    <row r="30" customFormat="false" ht="13" hidden="false" customHeight="false" outlineLevel="0" collapsed="false">
      <c r="A30" s="28"/>
      <c r="B30" s="22" t="n">
        <v>3</v>
      </c>
      <c r="C30" s="50" t="n">
        <v>13.186</v>
      </c>
      <c r="D30" s="78" t="n">
        <v>0.89</v>
      </c>
      <c r="E30" s="22" t="n">
        <f aca="false">C30*D30</f>
        <v>11.73554</v>
      </c>
      <c r="F30" s="29"/>
      <c r="G30" s="50" t="n">
        <v>39.034</v>
      </c>
      <c r="H30" s="22" t="n">
        <f aca="false">G30*D30</f>
        <v>34.74026</v>
      </c>
      <c r="I30" s="22"/>
      <c r="J30" s="22"/>
      <c r="K30" s="50" t="n">
        <v>50.712</v>
      </c>
      <c r="L30" s="22" t="n">
        <f aca="false">K30*D30</f>
        <v>45.13368</v>
      </c>
      <c r="M30" s="22"/>
      <c r="N30" s="22"/>
      <c r="O30" s="29"/>
      <c r="P30" s="22"/>
      <c r="Q30" s="22"/>
      <c r="R30" s="29"/>
      <c r="S30" s="27"/>
    </row>
    <row r="31" customFormat="false" ht="13" hidden="false" customHeight="false" outlineLevel="0" collapsed="false">
      <c r="A31" s="28"/>
      <c r="B31" s="22" t="n">
        <v>4</v>
      </c>
      <c r="C31" s="50" t="n">
        <v>13.224</v>
      </c>
      <c r="D31" s="78" t="n">
        <v>0.97</v>
      </c>
      <c r="E31" s="22" t="n">
        <f aca="false">C31*D31</f>
        <v>12.82728</v>
      </c>
      <c r="F31" s="29"/>
      <c r="G31" s="50" t="n">
        <v>42.834</v>
      </c>
      <c r="H31" s="22" t="n">
        <f aca="false">G31*D31</f>
        <v>41.54898</v>
      </c>
      <c r="I31" s="22"/>
      <c r="J31" s="22"/>
      <c r="K31" s="50" t="n">
        <v>53.929</v>
      </c>
      <c r="L31" s="22" t="n">
        <f aca="false">K31*D31</f>
        <v>52.31113</v>
      </c>
      <c r="M31" s="22"/>
      <c r="N31" s="22"/>
      <c r="O31" s="29"/>
      <c r="P31" s="22"/>
      <c r="Q31" s="22"/>
      <c r="R31" s="29"/>
      <c r="S31" s="27"/>
    </row>
    <row r="32" customFormat="false" ht="13" hidden="false" customHeight="false" outlineLevel="0" collapsed="false">
      <c r="A32" s="28"/>
      <c r="B32" s="22" t="n">
        <v>5</v>
      </c>
      <c r="C32" s="50" t="n">
        <v>12.817</v>
      </c>
      <c r="D32" s="78" t="n">
        <v>1.07</v>
      </c>
      <c r="E32" s="22" t="n">
        <f aca="false">C32*D32</f>
        <v>13.71419</v>
      </c>
      <c r="F32" s="29"/>
      <c r="G32" s="50" t="n">
        <v>47.603</v>
      </c>
      <c r="H32" s="22" t="n">
        <f aca="false">G32*D32</f>
        <v>50.93521</v>
      </c>
      <c r="I32" s="22"/>
      <c r="J32" s="22"/>
      <c r="K32" s="50" t="n">
        <v>59.513</v>
      </c>
      <c r="L32" s="22" t="n">
        <f aca="false">K32*D32</f>
        <v>63.67891</v>
      </c>
      <c r="M32" s="22"/>
      <c r="N32" s="22"/>
      <c r="O32" s="29"/>
      <c r="P32" s="22"/>
      <c r="Q32" s="22"/>
      <c r="R32" s="29"/>
      <c r="S32" s="27"/>
    </row>
    <row r="33" customFormat="false" ht="13" hidden="false" customHeight="false" outlineLevel="0" collapsed="false">
      <c r="A33" s="28"/>
      <c r="B33" s="22" t="n">
        <v>6</v>
      </c>
      <c r="C33" s="50" t="n">
        <v>13.327</v>
      </c>
      <c r="D33" s="78" t="n">
        <v>0.94</v>
      </c>
      <c r="E33" s="22" t="n">
        <f aca="false">C33*D33</f>
        <v>12.52738</v>
      </c>
      <c r="F33" s="29"/>
      <c r="G33" s="50" t="n">
        <v>54.371</v>
      </c>
      <c r="H33" s="22" t="n">
        <f aca="false">G33*D33</f>
        <v>51.10874</v>
      </c>
      <c r="I33" s="22"/>
      <c r="J33" s="22"/>
      <c r="K33" s="50" t="n">
        <v>65.609</v>
      </c>
      <c r="L33" s="22" t="n">
        <f aca="false">K33*D33</f>
        <v>61.67246</v>
      </c>
      <c r="M33" s="22"/>
      <c r="N33" s="22"/>
      <c r="O33" s="29"/>
      <c r="P33" s="22"/>
      <c r="Q33" s="22"/>
      <c r="R33" s="29"/>
      <c r="S33" s="27"/>
    </row>
    <row r="34" customFormat="false" ht="13" hidden="false" customHeight="false" outlineLevel="0" collapsed="false">
      <c r="A34" s="83"/>
      <c r="B34" s="22" t="n">
        <v>7</v>
      </c>
      <c r="C34" s="50" t="n">
        <v>12.897</v>
      </c>
      <c r="D34" s="78" t="n">
        <v>0.81</v>
      </c>
      <c r="E34" s="22" t="n">
        <f aca="false">C34*D34</f>
        <v>10.44657</v>
      </c>
      <c r="F34" s="29"/>
      <c r="G34" s="50" t="n">
        <v>54.97</v>
      </c>
      <c r="H34" s="22" t="n">
        <f aca="false">G34*D34</f>
        <v>44.5257</v>
      </c>
      <c r="I34" s="22"/>
      <c r="J34" s="22"/>
      <c r="K34" s="50" t="n">
        <v>63.296</v>
      </c>
      <c r="L34" s="22" t="n">
        <f aca="false">K34*D34</f>
        <v>51.26976</v>
      </c>
      <c r="M34" s="22"/>
      <c r="N34" s="22"/>
      <c r="O34" s="29"/>
      <c r="P34" s="22"/>
      <c r="Q34" s="22"/>
      <c r="R34" s="29"/>
      <c r="S34" s="27"/>
    </row>
    <row r="35" customFormat="false" ht="13" hidden="false" customHeight="false" outlineLevel="0" collapsed="false">
      <c r="A35" s="83"/>
      <c r="B35" s="22" t="n">
        <v>8</v>
      </c>
      <c r="C35" s="50" t="n">
        <v>12.715</v>
      </c>
      <c r="D35" s="78" t="n">
        <v>0.78</v>
      </c>
      <c r="E35" s="22" t="n">
        <f aca="false">C35*D35</f>
        <v>9.9177</v>
      </c>
      <c r="F35" s="29"/>
      <c r="G35" s="50" t="n">
        <v>52.626</v>
      </c>
      <c r="H35" s="22" t="n">
        <f aca="false">G35*D35</f>
        <v>41.04828</v>
      </c>
      <c r="I35" s="22"/>
      <c r="J35" s="22"/>
      <c r="K35" s="50" t="n">
        <v>64.79</v>
      </c>
      <c r="L35" s="22" t="n">
        <f aca="false">K35*D35</f>
        <v>50.5362</v>
      </c>
      <c r="M35" s="22"/>
      <c r="N35" s="22"/>
      <c r="O35" s="29"/>
      <c r="P35" s="22"/>
      <c r="Q35" s="22"/>
      <c r="R35" s="29"/>
      <c r="S35" s="27"/>
    </row>
    <row r="36" customFormat="false" ht="14" hidden="false" customHeight="false" outlineLevel="0" collapsed="false">
      <c r="A36" s="83"/>
      <c r="B36" s="22" t="n">
        <v>9</v>
      </c>
      <c r="C36" s="50" t="n">
        <v>11.11</v>
      </c>
      <c r="D36" s="78" t="n">
        <v>1.11</v>
      </c>
      <c r="E36" s="22" t="n">
        <f aca="false">C36*D36</f>
        <v>12.3321</v>
      </c>
      <c r="F36" s="29"/>
      <c r="G36" s="50" t="n">
        <v>57.267</v>
      </c>
      <c r="H36" s="22" t="n">
        <f aca="false">G36*D36</f>
        <v>63.56637</v>
      </c>
      <c r="I36" s="22"/>
      <c r="J36" s="22"/>
      <c r="K36" s="50" t="n">
        <v>64.079</v>
      </c>
      <c r="L36" s="22" t="n">
        <f aca="false">K36*D36</f>
        <v>71.12769</v>
      </c>
      <c r="M36" s="22"/>
      <c r="N36" s="22"/>
      <c r="O36" s="29"/>
      <c r="P36" s="22"/>
      <c r="Q36" s="22"/>
      <c r="R36" s="29"/>
      <c r="S36" s="27"/>
    </row>
    <row r="37" customFormat="false" ht="14" hidden="false" customHeight="false" outlineLevel="0" collapsed="false">
      <c r="A37" s="4" t="s">
        <v>0</v>
      </c>
      <c r="B37" s="5" t="s">
        <v>1</v>
      </c>
      <c r="C37" s="6" t="s">
        <v>2</v>
      </c>
      <c r="D37" s="5" t="s">
        <v>3</v>
      </c>
      <c r="E37" s="7" t="s">
        <v>4</v>
      </c>
      <c r="F37" s="8" t="s">
        <v>5</v>
      </c>
      <c r="G37" s="9" t="s">
        <v>6</v>
      </c>
      <c r="H37" s="10" t="s">
        <v>4</v>
      </c>
      <c r="I37" s="11" t="s">
        <v>7</v>
      </c>
      <c r="J37" s="12" t="s">
        <v>8</v>
      </c>
      <c r="K37" s="13" t="s">
        <v>9</v>
      </c>
      <c r="L37" s="14" t="s">
        <v>4</v>
      </c>
      <c r="M37" s="15" t="s">
        <v>7</v>
      </c>
      <c r="N37" s="16" t="s">
        <v>10</v>
      </c>
      <c r="O37" s="17" t="s">
        <v>11</v>
      </c>
      <c r="P37" s="18" t="s">
        <v>12</v>
      </c>
      <c r="Q37" s="19" t="s">
        <v>13</v>
      </c>
      <c r="R37" s="17" t="s">
        <v>14</v>
      </c>
      <c r="S37" s="20" t="s">
        <v>15</v>
      </c>
    </row>
    <row r="38" customFormat="false" ht="13" hidden="false" customHeight="false" outlineLevel="0" collapsed="false">
      <c r="A38" s="21" t="s">
        <v>37</v>
      </c>
      <c r="B38" s="22" t="n">
        <v>0</v>
      </c>
      <c r="C38" s="2" t="n">
        <v>14.79</v>
      </c>
      <c r="D38" s="1" t="n">
        <v>0.57</v>
      </c>
      <c r="E38" s="22" t="n">
        <f aca="false">C38*D38</f>
        <v>8.4303</v>
      </c>
      <c r="F38" s="29" t="n">
        <f aca="false">SUM(E38:E45)</f>
        <v>220.16327</v>
      </c>
      <c r="G38" s="2" t="n">
        <v>22.66</v>
      </c>
      <c r="H38" s="22" t="n">
        <f aca="false">G38*D38</f>
        <v>12.9162</v>
      </c>
      <c r="I38" s="22" t="n">
        <f aca="false">SUM(H38:H45)</f>
        <v>369.77473</v>
      </c>
      <c r="J38" s="22" t="n">
        <f aca="false">I38+F38</f>
        <v>589.938</v>
      </c>
      <c r="K38" s="2" t="n">
        <v>32.941</v>
      </c>
      <c r="L38" s="22" t="n">
        <f aca="false">K38*D38</f>
        <v>18.77637</v>
      </c>
      <c r="M38" s="22" t="n">
        <f aca="false">SUM(L38:L45)</f>
        <v>441.48534</v>
      </c>
      <c r="N38" s="22" t="n">
        <f aca="false">M38/J38</f>
        <v>0.748358878390611</v>
      </c>
      <c r="O38" s="79" t="n">
        <f aca="false">N38*F38</f>
        <v>164.761137800009</v>
      </c>
      <c r="P38" s="22" t="n">
        <f aca="false">F38/M38*100</f>
        <v>49.8687612141323</v>
      </c>
      <c r="Q38" s="22" t="n">
        <f aca="false">I38/M38*100</f>
        <v>83.7569668791267</v>
      </c>
      <c r="R38" s="80" t="n">
        <f aca="false">M38-I38</f>
        <v>71.71061</v>
      </c>
      <c r="S38" s="27" t="n">
        <f aca="false">((J38-M38)/M38)*100</f>
        <v>33.625728093259</v>
      </c>
    </row>
    <row r="39" customFormat="false" ht="13" hidden="false" customHeight="false" outlineLevel="0" collapsed="false">
      <c r="A39" s="28"/>
      <c r="B39" s="22" t="n">
        <v>1</v>
      </c>
      <c r="C39" s="2" t="n">
        <v>29.533</v>
      </c>
      <c r="D39" s="1" t="n">
        <v>0.95</v>
      </c>
      <c r="E39" s="22" t="n">
        <f aca="false">C39*D39</f>
        <v>28.05635</v>
      </c>
      <c r="F39" s="29"/>
      <c r="G39" s="2" t="n">
        <v>25.479</v>
      </c>
      <c r="H39" s="22" t="n">
        <f aca="false">G39*D39</f>
        <v>24.20505</v>
      </c>
      <c r="I39" s="22"/>
      <c r="J39" s="22"/>
      <c r="K39" s="2" t="n">
        <v>38.411</v>
      </c>
      <c r="L39" s="22" t="n">
        <f aca="false">K39*D39</f>
        <v>36.49045</v>
      </c>
      <c r="M39" s="22"/>
      <c r="N39" s="22"/>
      <c r="O39" s="29"/>
      <c r="P39" s="22"/>
      <c r="Q39" s="22"/>
      <c r="R39" s="29"/>
      <c r="S39" s="27"/>
    </row>
    <row r="40" customFormat="false" ht="13" hidden="false" customHeight="false" outlineLevel="0" collapsed="false">
      <c r="A40" s="28"/>
      <c r="B40" s="22" t="n">
        <v>2</v>
      </c>
      <c r="C40" s="2" t="n">
        <v>33.983</v>
      </c>
      <c r="D40" s="1" t="n">
        <v>1.24</v>
      </c>
      <c r="E40" s="22" t="n">
        <f aca="false">C40*D40</f>
        <v>42.13892</v>
      </c>
      <c r="F40" s="29"/>
      <c r="G40" s="2" t="n">
        <v>28.675</v>
      </c>
      <c r="H40" s="22" t="n">
        <f aca="false">G40*D40</f>
        <v>35.557</v>
      </c>
      <c r="I40" s="22"/>
      <c r="J40" s="22"/>
      <c r="K40" s="2" t="n">
        <v>43.123</v>
      </c>
      <c r="L40" s="22" t="n">
        <f aca="false">K40*D40</f>
        <v>53.47252</v>
      </c>
      <c r="M40" s="22"/>
      <c r="N40" s="22"/>
      <c r="O40" s="81"/>
      <c r="P40" s="22"/>
      <c r="Q40" s="22"/>
      <c r="R40" s="81"/>
      <c r="S40" s="27"/>
    </row>
    <row r="41" customFormat="false" ht="13" hidden="false" customHeight="false" outlineLevel="0" collapsed="false">
      <c r="A41" s="28"/>
      <c r="B41" s="22" t="n">
        <v>3</v>
      </c>
      <c r="C41" s="2" t="n">
        <v>41.997</v>
      </c>
      <c r="D41" s="1" t="n">
        <v>1.21</v>
      </c>
      <c r="E41" s="22" t="n">
        <f aca="false">C41*D41</f>
        <v>50.81637</v>
      </c>
      <c r="F41" s="29"/>
      <c r="G41" s="2" t="n">
        <v>33.552</v>
      </c>
      <c r="H41" s="22" t="n">
        <f aca="false">G41*D41</f>
        <v>40.59792</v>
      </c>
      <c r="I41" s="22"/>
      <c r="J41" s="22"/>
      <c r="K41" s="2" t="n">
        <v>46.642</v>
      </c>
      <c r="L41" s="22" t="n">
        <f aca="false">K41*D41</f>
        <v>56.43682</v>
      </c>
      <c r="M41" s="22"/>
      <c r="N41" s="22"/>
      <c r="O41" s="29"/>
      <c r="P41" s="22"/>
      <c r="Q41" s="22"/>
      <c r="R41" s="29"/>
      <c r="S41" s="27"/>
    </row>
    <row r="42" customFormat="false" ht="13" hidden="false" customHeight="false" outlineLevel="0" collapsed="false">
      <c r="A42" s="28"/>
      <c r="B42" s="22" t="n">
        <v>4</v>
      </c>
      <c r="C42" s="2" t="n">
        <v>24.682</v>
      </c>
      <c r="D42" s="1" t="n">
        <v>0.38</v>
      </c>
      <c r="E42" s="22" t="n">
        <f aca="false">C42*D42</f>
        <v>9.37916</v>
      </c>
      <c r="F42" s="29"/>
      <c r="G42" s="2" t="n">
        <v>58.2</v>
      </c>
      <c r="H42" s="22" t="n">
        <f aca="false">G42*D42</f>
        <v>22.116</v>
      </c>
      <c r="I42" s="22"/>
      <c r="J42" s="22"/>
      <c r="K42" s="2" t="n">
        <v>53.708</v>
      </c>
      <c r="L42" s="22" t="n">
        <f aca="false">K42*D42</f>
        <v>20.40904</v>
      </c>
      <c r="M42" s="22"/>
      <c r="N42" s="22"/>
      <c r="O42" s="29"/>
      <c r="P42" s="22"/>
      <c r="Q42" s="22"/>
      <c r="R42" s="29"/>
      <c r="S42" s="27"/>
    </row>
    <row r="43" customFormat="false" ht="13" hidden="false" customHeight="false" outlineLevel="0" collapsed="false">
      <c r="A43" s="83"/>
      <c r="B43" s="22" t="n">
        <v>5</v>
      </c>
      <c r="C43" s="2" t="n">
        <v>21.252</v>
      </c>
      <c r="D43" s="1" t="n">
        <v>1.86</v>
      </c>
      <c r="E43" s="22" t="n">
        <f aca="false">C43*D43</f>
        <v>39.52872</v>
      </c>
      <c r="F43" s="29"/>
      <c r="G43" s="2" t="n">
        <v>57.741</v>
      </c>
      <c r="H43" s="22" t="n">
        <f aca="false">G43*D43</f>
        <v>107.39826</v>
      </c>
      <c r="I43" s="22"/>
      <c r="J43" s="22"/>
      <c r="K43" s="2" t="n">
        <v>55.934</v>
      </c>
      <c r="L43" s="22" t="n">
        <f aca="false">K43*D43</f>
        <v>104.03724</v>
      </c>
      <c r="M43" s="22"/>
      <c r="N43" s="22"/>
      <c r="O43" s="29"/>
      <c r="P43" s="22"/>
      <c r="Q43" s="22"/>
      <c r="R43" s="29"/>
      <c r="S43" s="27"/>
    </row>
    <row r="44" customFormat="false" ht="13" hidden="false" customHeight="false" outlineLevel="0" collapsed="false">
      <c r="A44" s="83"/>
      <c r="B44" s="22" t="n">
        <v>6</v>
      </c>
      <c r="C44" s="2" t="n">
        <v>18.425</v>
      </c>
      <c r="D44" s="1" t="n">
        <v>1.69</v>
      </c>
      <c r="E44" s="27" t="n">
        <f aca="false">C44*D44</f>
        <v>31.13825</v>
      </c>
      <c r="F44" s="29"/>
      <c r="G44" s="2" t="n">
        <v>56.37</v>
      </c>
      <c r="H44" s="22" t="n">
        <f aca="false">G44*D44</f>
        <v>95.2653</v>
      </c>
      <c r="I44" s="22"/>
      <c r="J44" s="22"/>
      <c r="K44" s="2" t="n">
        <v>68.63</v>
      </c>
      <c r="L44" s="22" t="n">
        <f aca="false">K44*D44</f>
        <v>115.9847</v>
      </c>
      <c r="M44" s="22"/>
      <c r="N44" s="22"/>
      <c r="O44" s="29"/>
      <c r="P44" s="22"/>
      <c r="Q44" s="22"/>
      <c r="R44" s="29"/>
      <c r="S44" s="27"/>
    </row>
    <row r="45" customFormat="false" ht="14" hidden="false" customHeight="false" outlineLevel="0" collapsed="false">
      <c r="A45" s="83"/>
      <c r="B45" s="22" t="n">
        <v>7</v>
      </c>
      <c r="C45" s="2" t="n">
        <v>17.792</v>
      </c>
      <c r="D45" s="1" t="n">
        <v>0.6</v>
      </c>
      <c r="E45" s="36" t="n">
        <f aca="false">C45*D45</f>
        <v>10.6752</v>
      </c>
      <c r="F45" s="29"/>
      <c r="G45" s="2" t="n">
        <v>52.865</v>
      </c>
      <c r="H45" s="22" t="n">
        <f aca="false">G45*D45</f>
        <v>31.719</v>
      </c>
      <c r="I45" s="22"/>
      <c r="J45" s="22"/>
      <c r="K45" s="2" t="n">
        <v>59.797</v>
      </c>
      <c r="L45" s="22" t="n">
        <f aca="false">K45*D45</f>
        <v>35.8782</v>
      </c>
      <c r="M45" s="22"/>
      <c r="N45" s="22"/>
      <c r="O45" s="29"/>
      <c r="P45" s="22"/>
      <c r="Q45" s="22"/>
      <c r="R45" s="29"/>
      <c r="S45" s="27"/>
    </row>
    <row r="46" customFormat="false" ht="14" hidden="false" customHeight="false" outlineLevel="0" collapsed="false">
      <c r="A46" s="4" t="s">
        <v>0</v>
      </c>
      <c r="B46" s="5" t="s">
        <v>1</v>
      </c>
      <c r="C46" s="6" t="s">
        <v>2</v>
      </c>
      <c r="D46" s="5" t="s">
        <v>3</v>
      </c>
      <c r="E46" s="7" t="s">
        <v>4</v>
      </c>
      <c r="F46" s="8" t="s">
        <v>5</v>
      </c>
      <c r="G46" s="9" t="s">
        <v>6</v>
      </c>
      <c r="H46" s="10" t="s">
        <v>4</v>
      </c>
      <c r="I46" s="11" t="s">
        <v>7</v>
      </c>
      <c r="J46" s="12" t="s">
        <v>8</v>
      </c>
      <c r="K46" s="13" t="s">
        <v>9</v>
      </c>
      <c r="L46" s="14" t="s">
        <v>4</v>
      </c>
      <c r="M46" s="15" t="s">
        <v>7</v>
      </c>
      <c r="N46" s="16" t="s">
        <v>10</v>
      </c>
      <c r="O46" s="17" t="s">
        <v>11</v>
      </c>
      <c r="P46" s="18" t="s">
        <v>12</v>
      </c>
      <c r="Q46" s="19" t="s">
        <v>13</v>
      </c>
      <c r="R46" s="17" t="s">
        <v>14</v>
      </c>
      <c r="S46" s="20" t="s">
        <v>15</v>
      </c>
    </row>
    <row r="47" customFormat="false" ht="13" hidden="false" customHeight="false" outlineLevel="0" collapsed="false">
      <c r="A47" s="21" t="s">
        <v>38</v>
      </c>
      <c r="B47" s="22" t="n">
        <v>0</v>
      </c>
      <c r="C47" s="2" t="n">
        <v>13.707</v>
      </c>
      <c r="D47" s="1" t="n">
        <v>0.57</v>
      </c>
      <c r="E47" s="22" t="n">
        <f aca="false">C47*D47</f>
        <v>7.81299</v>
      </c>
      <c r="F47" s="29" t="n">
        <f aca="false">SUM(E47:E54)</f>
        <v>138.18328</v>
      </c>
      <c r="G47" s="2" t="n">
        <v>27</v>
      </c>
      <c r="H47" s="22" t="n">
        <f aca="false">G47*D47</f>
        <v>15.39</v>
      </c>
      <c r="I47" s="22" t="n">
        <f aca="false">SUM(H47:H54)</f>
        <v>358.97042</v>
      </c>
      <c r="J47" s="22" t="n">
        <f aca="false">I47+F47</f>
        <v>497.1537</v>
      </c>
      <c r="K47" s="2" t="n">
        <v>36.198</v>
      </c>
      <c r="L47" s="22" t="n">
        <f aca="false">K47*D47</f>
        <v>20.63286</v>
      </c>
      <c r="M47" s="22" t="n">
        <f aca="false">SUM(L47:L54)</f>
        <v>444.94115</v>
      </c>
      <c r="N47" s="22" t="n">
        <f aca="false">M47/J47</f>
        <v>0.894977046333961</v>
      </c>
      <c r="O47" s="79" t="n">
        <f aca="false">N47*F47</f>
        <v>123.670863787139</v>
      </c>
      <c r="P47" s="22" t="n">
        <f aca="false">F47/M47*100</f>
        <v>31.0565296107137</v>
      </c>
      <c r="Q47" s="22" t="n">
        <f aca="false">I47/M47*100</f>
        <v>80.6781795749842</v>
      </c>
      <c r="R47" s="80" t="n">
        <f aca="false">M47-I47</f>
        <v>85.9707300000001</v>
      </c>
      <c r="S47" s="27" t="n">
        <f aca="false">((J47-M47)/M47)*100</f>
        <v>11.7347091856979</v>
      </c>
    </row>
    <row r="48" customFormat="false" ht="13" hidden="false" customHeight="false" outlineLevel="0" collapsed="false">
      <c r="A48" s="28"/>
      <c r="B48" s="22" t="n">
        <v>1</v>
      </c>
      <c r="C48" s="2" t="n">
        <v>13.491</v>
      </c>
      <c r="D48" s="1" t="n">
        <v>0.95</v>
      </c>
      <c r="E48" s="22" t="n">
        <f aca="false">C48*D48</f>
        <v>12.81645</v>
      </c>
      <c r="F48" s="29"/>
      <c r="G48" s="2" t="n">
        <v>26.493</v>
      </c>
      <c r="H48" s="22" t="n">
        <f aca="false">G48*D48</f>
        <v>25.16835</v>
      </c>
      <c r="I48" s="22"/>
      <c r="J48" s="22"/>
      <c r="K48" s="2" t="n">
        <v>38.63</v>
      </c>
      <c r="L48" s="22" t="n">
        <f aca="false">K48*D48</f>
        <v>36.6985</v>
      </c>
      <c r="M48" s="22"/>
      <c r="N48" s="22"/>
      <c r="O48" s="29"/>
      <c r="P48" s="22"/>
      <c r="Q48" s="22"/>
      <c r="R48" s="29"/>
      <c r="S48" s="27"/>
    </row>
    <row r="49" customFormat="false" ht="13" hidden="false" customHeight="false" outlineLevel="0" collapsed="false">
      <c r="A49" s="28"/>
      <c r="B49" s="22" t="n">
        <v>2</v>
      </c>
      <c r="C49" s="2" t="n">
        <v>16.905</v>
      </c>
      <c r="D49" s="1" t="n">
        <v>1.24</v>
      </c>
      <c r="E49" s="22" t="n">
        <f aca="false">C49*D49</f>
        <v>20.9622</v>
      </c>
      <c r="F49" s="29"/>
      <c r="G49" s="2" t="n">
        <v>32.658</v>
      </c>
      <c r="H49" s="22" t="n">
        <f aca="false">G49*D49</f>
        <v>40.49592</v>
      </c>
      <c r="I49" s="22"/>
      <c r="J49" s="22"/>
      <c r="K49" s="2" t="n">
        <v>45.582</v>
      </c>
      <c r="L49" s="22" t="n">
        <f aca="false">K49*D49</f>
        <v>56.52168</v>
      </c>
      <c r="M49" s="22"/>
      <c r="N49" s="22"/>
      <c r="O49" s="81"/>
      <c r="P49" s="22"/>
      <c r="Q49" s="22"/>
      <c r="R49" s="81"/>
      <c r="S49" s="27"/>
    </row>
    <row r="50" customFormat="false" ht="13" hidden="false" customHeight="false" outlineLevel="0" collapsed="false">
      <c r="A50" s="28"/>
      <c r="B50" s="22" t="n">
        <v>3</v>
      </c>
      <c r="C50" s="2" t="n">
        <v>22.205</v>
      </c>
      <c r="D50" s="1" t="n">
        <v>1.21</v>
      </c>
      <c r="E50" s="22" t="n">
        <f aca="false">C50*D50</f>
        <v>26.86805</v>
      </c>
      <c r="F50" s="29"/>
      <c r="G50" s="2" t="n">
        <v>39.642</v>
      </c>
      <c r="H50" s="22" t="n">
        <f aca="false">G50*D50</f>
        <v>47.96682</v>
      </c>
      <c r="I50" s="22"/>
      <c r="J50" s="22"/>
      <c r="K50" s="2" t="n">
        <v>53.196</v>
      </c>
      <c r="L50" s="22" t="n">
        <f aca="false">K50*D50</f>
        <v>64.36716</v>
      </c>
      <c r="M50" s="22"/>
      <c r="N50" s="22"/>
      <c r="O50" s="29"/>
      <c r="P50" s="22"/>
      <c r="Q50" s="22"/>
      <c r="R50" s="29"/>
      <c r="S50" s="27"/>
    </row>
    <row r="51" customFormat="false" ht="13" hidden="false" customHeight="false" outlineLevel="0" collapsed="false">
      <c r="A51" s="28"/>
      <c r="B51" s="22" t="n">
        <v>4</v>
      </c>
      <c r="C51" s="2" t="n">
        <v>18.866</v>
      </c>
      <c r="D51" s="1" t="n">
        <v>0.38</v>
      </c>
      <c r="E51" s="22" t="n">
        <f aca="false">C51*D51</f>
        <v>7.16908</v>
      </c>
      <c r="F51" s="29"/>
      <c r="G51" s="2" t="n">
        <v>49.542</v>
      </c>
      <c r="H51" s="22" t="n">
        <f aca="false">G51*D51</f>
        <v>18.82596</v>
      </c>
      <c r="I51" s="22"/>
      <c r="J51" s="22"/>
      <c r="K51" s="2" t="n">
        <v>60.122</v>
      </c>
      <c r="L51" s="22" t="n">
        <f aca="false">K51*D51</f>
        <v>22.84636</v>
      </c>
      <c r="M51" s="22"/>
      <c r="N51" s="22"/>
      <c r="O51" s="29"/>
      <c r="P51" s="22"/>
      <c r="Q51" s="22"/>
      <c r="R51" s="29"/>
      <c r="S51" s="27"/>
    </row>
    <row r="52" customFormat="false" ht="13" hidden="false" customHeight="false" outlineLevel="0" collapsed="false">
      <c r="A52" s="83"/>
      <c r="B52" s="22" t="n">
        <v>5</v>
      </c>
      <c r="C52" s="2" t="n">
        <v>17.828</v>
      </c>
      <c r="D52" s="1" t="n">
        <v>1.86</v>
      </c>
      <c r="E52" s="27" t="n">
        <f aca="false">C52*D52</f>
        <v>33.16008</v>
      </c>
      <c r="F52" s="29"/>
      <c r="G52" s="2" t="n">
        <v>48.259</v>
      </c>
      <c r="H52" s="22" t="n">
        <f aca="false">G52*D52</f>
        <v>89.76174</v>
      </c>
      <c r="I52" s="22"/>
      <c r="J52" s="22"/>
      <c r="K52" s="2" t="n">
        <v>59.668</v>
      </c>
      <c r="L52" s="22" t="n">
        <f aca="false">K52*D52</f>
        <v>110.98248</v>
      </c>
      <c r="M52" s="22"/>
      <c r="N52" s="22"/>
      <c r="O52" s="29"/>
      <c r="P52" s="22"/>
      <c r="Q52" s="22"/>
      <c r="R52" s="29"/>
      <c r="S52" s="27"/>
    </row>
    <row r="53" customFormat="false" ht="13" hidden="false" customHeight="false" outlineLevel="0" collapsed="false">
      <c r="A53" s="83"/>
      <c r="B53" s="22" t="n">
        <v>6</v>
      </c>
      <c r="C53" s="2" t="n">
        <v>14.104</v>
      </c>
      <c r="D53" s="1" t="n">
        <v>1.69</v>
      </c>
      <c r="E53" s="27" t="n">
        <f aca="false">C53*D53</f>
        <v>23.83576</v>
      </c>
      <c r="F53" s="29"/>
      <c r="G53" s="2" t="n">
        <v>57.965</v>
      </c>
      <c r="H53" s="22" t="n">
        <f aca="false">G53*D53</f>
        <v>97.96085</v>
      </c>
      <c r="I53" s="22"/>
      <c r="J53" s="22"/>
      <c r="K53" s="2" t="n">
        <v>64.281</v>
      </c>
      <c r="L53" s="22" t="n">
        <f aca="false">K53*D53</f>
        <v>108.63489</v>
      </c>
      <c r="M53" s="22"/>
      <c r="N53" s="22"/>
      <c r="O53" s="29"/>
      <c r="P53" s="22"/>
      <c r="Q53" s="22"/>
      <c r="R53" s="29"/>
      <c r="S53" s="27"/>
    </row>
    <row r="54" customFormat="false" ht="13" hidden="false" customHeight="false" outlineLevel="0" collapsed="false">
      <c r="A54" s="83"/>
      <c r="B54" s="22" t="n">
        <v>7</v>
      </c>
      <c r="C54" s="2" t="n">
        <v>14.253</v>
      </c>
      <c r="D54" s="1" t="n">
        <v>0.39</v>
      </c>
      <c r="E54" s="27" t="n">
        <f aca="false">C54*D54</f>
        <v>5.55867</v>
      </c>
      <c r="F54" s="29"/>
      <c r="G54" s="2" t="n">
        <v>60.002</v>
      </c>
      <c r="H54" s="22" t="n">
        <f aca="false">G54*D54</f>
        <v>23.40078</v>
      </c>
      <c r="I54" s="22"/>
      <c r="J54" s="22"/>
      <c r="K54" s="2" t="n">
        <v>62.198</v>
      </c>
      <c r="L54" s="22" t="n">
        <f aca="false">K54*D54</f>
        <v>24.25722</v>
      </c>
      <c r="M54" s="22"/>
      <c r="N54" s="22"/>
      <c r="O54" s="29"/>
      <c r="P54" s="22"/>
      <c r="Q54" s="22"/>
      <c r="R54" s="29"/>
      <c r="S54" s="27"/>
    </row>
    <row r="55" customFormat="false" ht="14" hidden="false" customHeight="false" outlineLevel="0" collapsed="false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</row>
    <row r="56" customFormat="false" ht="14" hidden="false" customHeight="false" outlineLevel="0" collapsed="false">
      <c r="A56" s="4" t="s">
        <v>0</v>
      </c>
      <c r="B56" s="5" t="s">
        <v>1</v>
      </c>
      <c r="C56" s="6" t="s">
        <v>2</v>
      </c>
      <c r="D56" s="5" t="s">
        <v>3</v>
      </c>
      <c r="E56" s="7" t="s">
        <v>4</v>
      </c>
      <c r="F56" s="8" t="s">
        <v>5</v>
      </c>
      <c r="G56" s="9" t="s">
        <v>6</v>
      </c>
      <c r="H56" s="10" t="s">
        <v>4</v>
      </c>
      <c r="I56" s="11" t="s">
        <v>7</v>
      </c>
      <c r="J56" s="12" t="s">
        <v>8</v>
      </c>
      <c r="K56" s="13" t="s">
        <v>9</v>
      </c>
      <c r="L56" s="14" t="s">
        <v>4</v>
      </c>
      <c r="M56" s="15" t="s">
        <v>7</v>
      </c>
      <c r="N56" s="16" t="s">
        <v>10</v>
      </c>
      <c r="O56" s="17" t="s">
        <v>11</v>
      </c>
      <c r="P56" s="18" t="s">
        <v>12</v>
      </c>
      <c r="Q56" s="19" t="s">
        <v>13</v>
      </c>
      <c r="R56" s="17" t="s">
        <v>14</v>
      </c>
      <c r="S56" s="20" t="s">
        <v>15</v>
      </c>
    </row>
    <row r="57" customFormat="false" ht="13" hidden="false" customHeight="false" outlineLevel="0" collapsed="false">
      <c r="A57" s="84" t="s">
        <v>39</v>
      </c>
      <c r="B57" s="22" t="n">
        <v>1</v>
      </c>
      <c r="C57" s="85" t="n">
        <v>9.172</v>
      </c>
      <c r="D57" s="86" t="n">
        <v>1.33</v>
      </c>
      <c r="E57" s="31" t="n">
        <f aca="false">C57*D57</f>
        <v>12.19876</v>
      </c>
      <c r="F57" s="29" t="n">
        <f aca="false">SUM(E57:E64)</f>
        <v>134.65166</v>
      </c>
      <c r="G57" s="85" t="n">
        <v>40.504</v>
      </c>
      <c r="H57" s="31" t="n">
        <f aca="false">G57*D57</f>
        <v>53.87032</v>
      </c>
      <c r="I57" s="31" t="n">
        <f aca="false">SUM(H57:H64)</f>
        <v>331.89077</v>
      </c>
      <c r="J57" s="31" t="n">
        <f aca="false">I57+F57</f>
        <v>466.54243</v>
      </c>
      <c r="K57" s="85" t="n">
        <v>40.225</v>
      </c>
      <c r="L57" s="31" t="n">
        <f aca="false">K57*D57</f>
        <v>53.49925</v>
      </c>
      <c r="M57" s="22" t="n">
        <f aca="false">SUM(L57:L64)</f>
        <v>423.12394</v>
      </c>
      <c r="N57" s="22" t="n">
        <f aca="false">M57/J57</f>
        <v>0.906935602834666</v>
      </c>
      <c r="O57" s="32" t="n">
        <f aca="false">N57*F57</f>
        <v>122.120384434788</v>
      </c>
      <c r="P57" s="22" t="n">
        <f aca="false">F57/M57*100</f>
        <v>31.8232194566916</v>
      </c>
      <c r="Q57" s="22" t="n">
        <f aca="false">I57/M57*100</f>
        <v>78.4381923651023</v>
      </c>
      <c r="R57" s="26" t="n">
        <f aca="false">M57-I57</f>
        <v>91.23317</v>
      </c>
      <c r="S57" s="27" t="n">
        <f aca="false">((J57-M57)/M57)*100</f>
        <v>10.2614118217939</v>
      </c>
    </row>
    <row r="58" customFormat="false" ht="13" hidden="false" customHeight="false" outlineLevel="0" collapsed="false">
      <c r="A58" s="30"/>
      <c r="B58" s="22" t="n">
        <v>2</v>
      </c>
      <c r="C58" s="85" t="n">
        <v>22.367</v>
      </c>
      <c r="D58" s="86" t="n">
        <v>1.27</v>
      </c>
      <c r="E58" s="31" t="n">
        <f aca="false">C58*D58</f>
        <v>28.40609</v>
      </c>
      <c r="F58" s="87"/>
      <c r="G58" s="85" t="n">
        <v>39.869</v>
      </c>
      <c r="H58" s="31" t="n">
        <f aca="false">G58*D58</f>
        <v>50.63363</v>
      </c>
      <c r="I58" s="31"/>
      <c r="J58" s="31"/>
      <c r="K58" s="85" t="n">
        <v>53.455</v>
      </c>
      <c r="L58" s="31" t="n">
        <f aca="false">K58*D58</f>
        <v>67.88785</v>
      </c>
      <c r="M58" s="22"/>
      <c r="N58" s="22"/>
      <c r="O58" s="29"/>
      <c r="P58" s="22"/>
      <c r="Q58" s="22"/>
      <c r="R58" s="29"/>
      <c r="S58" s="27"/>
    </row>
    <row r="59" customFormat="false" ht="13" hidden="false" customHeight="false" outlineLevel="0" collapsed="false">
      <c r="A59" s="28"/>
      <c r="B59" s="22" t="n">
        <v>3</v>
      </c>
      <c r="C59" s="85" t="n">
        <v>28.589</v>
      </c>
      <c r="D59" s="86" t="n">
        <v>1.47</v>
      </c>
      <c r="E59" s="31" t="n">
        <f aca="false">C59*D59</f>
        <v>42.02583</v>
      </c>
      <c r="F59" s="87"/>
      <c r="G59" s="85" t="n">
        <v>47.24</v>
      </c>
      <c r="H59" s="31" t="n">
        <f aca="false">G59*D59</f>
        <v>69.4428</v>
      </c>
      <c r="I59" s="31"/>
      <c r="J59" s="31"/>
      <c r="K59" s="85" t="n">
        <v>66.42</v>
      </c>
      <c r="L59" s="31" t="n">
        <f aca="false">K59*D59</f>
        <v>97.6374</v>
      </c>
      <c r="M59" s="22"/>
      <c r="N59" s="22"/>
      <c r="O59" s="29"/>
      <c r="P59" s="22"/>
      <c r="Q59" s="22"/>
      <c r="R59" s="29"/>
      <c r="S59" s="27"/>
    </row>
    <row r="60" customFormat="false" ht="13" hidden="false" customHeight="false" outlineLevel="0" collapsed="false">
      <c r="A60" s="28"/>
      <c r="B60" s="22" t="n">
        <v>4</v>
      </c>
      <c r="C60" s="85" t="n">
        <v>21.109</v>
      </c>
      <c r="D60" s="86" t="n">
        <v>0.24</v>
      </c>
      <c r="E60" s="31" t="n">
        <f aca="false">C60*D60</f>
        <v>5.06616</v>
      </c>
      <c r="F60" s="87"/>
      <c r="G60" s="85" t="n">
        <v>57.445</v>
      </c>
      <c r="H60" s="31" t="n">
        <f aca="false">G60*D60</f>
        <v>13.7868</v>
      </c>
      <c r="I60" s="31"/>
      <c r="J60" s="31"/>
      <c r="K60" s="85" t="n">
        <v>76.031</v>
      </c>
      <c r="L60" s="31" t="n">
        <f aca="false">K60*D60</f>
        <v>18.24744</v>
      </c>
      <c r="M60" s="22"/>
      <c r="N60" s="22"/>
      <c r="O60" s="29"/>
      <c r="P60" s="22"/>
      <c r="Q60" s="22"/>
      <c r="R60" s="29"/>
      <c r="S60" s="27"/>
    </row>
    <row r="61" customFormat="false" ht="13" hidden="false" customHeight="false" outlineLevel="0" collapsed="false">
      <c r="A61" s="28"/>
      <c r="B61" s="22" t="n">
        <v>4.5</v>
      </c>
      <c r="C61" s="85" t="n">
        <v>18.771</v>
      </c>
      <c r="D61" s="86" t="n">
        <v>0.4</v>
      </c>
      <c r="E61" s="31" t="n">
        <f aca="false">C61*D61</f>
        <v>7.5084</v>
      </c>
      <c r="F61" s="87"/>
      <c r="G61" s="85" t="n">
        <v>56.27</v>
      </c>
      <c r="H61" s="31" t="n">
        <f aca="false">G61*D61</f>
        <v>22.508</v>
      </c>
      <c r="I61" s="31"/>
      <c r="J61" s="31"/>
      <c r="K61" s="85" t="n">
        <v>73.528</v>
      </c>
      <c r="L61" s="31" t="n">
        <f aca="false">K61*D61</f>
        <v>29.4112</v>
      </c>
      <c r="M61" s="22"/>
      <c r="N61" s="22"/>
      <c r="O61" s="29"/>
      <c r="P61" s="22"/>
      <c r="Q61" s="22"/>
      <c r="R61" s="29"/>
      <c r="S61" s="27"/>
    </row>
    <row r="62" customFormat="false" ht="13" hidden="false" customHeight="false" outlineLevel="0" collapsed="false">
      <c r="A62" s="28"/>
      <c r="B62" s="22" t="n">
        <v>6</v>
      </c>
      <c r="C62" s="85" t="n">
        <v>20.719</v>
      </c>
      <c r="D62" s="86" t="n">
        <v>1.02</v>
      </c>
      <c r="E62" s="31" t="n">
        <f aca="false">C62*D62</f>
        <v>21.13338</v>
      </c>
      <c r="F62" s="87"/>
      <c r="G62" s="85" t="n">
        <v>58.886</v>
      </c>
      <c r="H62" s="31" t="n">
        <f aca="false">G62*D62</f>
        <v>60.06372</v>
      </c>
      <c r="I62" s="31"/>
      <c r="J62" s="31"/>
      <c r="K62" s="85" t="n">
        <v>76.976</v>
      </c>
      <c r="L62" s="31" t="n">
        <f aca="false">K62*D62</f>
        <v>78.51552</v>
      </c>
      <c r="M62" s="22"/>
      <c r="N62" s="22"/>
      <c r="O62" s="29"/>
      <c r="P62" s="22"/>
      <c r="Q62" s="22"/>
      <c r="R62" s="29"/>
      <c r="S62" s="27"/>
    </row>
    <row r="63" customFormat="false" ht="13" hidden="false" customHeight="false" outlineLevel="0" collapsed="false">
      <c r="A63" s="28"/>
      <c r="B63" s="22" t="n">
        <v>7</v>
      </c>
      <c r="C63" s="85" t="n">
        <v>18.472</v>
      </c>
      <c r="D63" s="86" t="n">
        <v>0.86</v>
      </c>
      <c r="E63" s="31" t="n">
        <f aca="false">C63*D63</f>
        <v>15.88592</v>
      </c>
      <c r="F63" s="87"/>
      <c r="G63" s="85" t="n">
        <v>56.967</v>
      </c>
      <c r="H63" s="31" t="n">
        <f aca="false">G63*D63</f>
        <v>48.99162</v>
      </c>
      <c r="I63" s="31"/>
      <c r="J63" s="31"/>
      <c r="K63" s="85" t="n">
        <v>73.34</v>
      </c>
      <c r="L63" s="31" t="n">
        <f aca="false">K63*D63</f>
        <v>63.0724</v>
      </c>
      <c r="M63" s="22"/>
      <c r="N63" s="22"/>
      <c r="O63" s="29"/>
      <c r="P63" s="22"/>
      <c r="Q63" s="22"/>
      <c r="R63" s="29"/>
      <c r="S63" s="27"/>
    </row>
    <row r="64" customFormat="false" ht="14" hidden="false" customHeight="false" outlineLevel="0" collapsed="false">
      <c r="A64" s="28"/>
      <c r="B64" s="22" t="n">
        <v>8</v>
      </c>
      <c r="C64" s="85" t="n">
        <v>13.484</v>
      </c>
      <c r="D64" s="86" t="n">
        <v>0.18</v>
      </c>
      <c r="E64" s="31" t="n">
        <f aca="false">C64*D64</f>
        <v>2.42712</v>
      </c>
      <c r="F64" s="87"/>
      <c r="G64" s="85" t="n">
        <v>69.966</v>
      </c>
      <c r="H64" s="31" t="n">
        <f aca="false">G64*D64</f>
        <v>12.59388</v>
      </c>
      <c r="I64" s="31"/>
      <c r="J64" s="31"/>
      <c r="K64" s="85" t="n">
        <v>82.516</v>
      </c>
      <c r="L64" s="31" t="n">
        <f aca="false">K64*D64</f>
        <v>14.85288</v>
      </c>
      <c r="M64" s="22"/>
      <c r="N64" s="22"/>
      <c r="O64" s="29"/>
      <c r="P64" s="22"/>
      <c r="Q64" s="22"/>
      <c r="R64" s="29"/>
      <c r="S64" s="27"/>
    </row>
    <row r="65" customFormat="false" ht="14" hidden="false" customHeight="false" outlineLevel="0" collapsed="false">
      <c r="A65" s="4" t="s">
        <v>0</v>
      </c>
      <c r="B65" s="5" t="s">
        <v>1</v>
      </c>
      <c r="C65" s="6" t="s">
        <v>2</v>
      </c>
      <c r="D65" s="5" t="s">
        <v>3</v>
      </c>
      <c r="E65" s="7" t="s">
        <v>4</v>
      </c>
      <c r="F65" s="8" t="s">
        <v>5</v>
      </c>
      <c r="G65" s="9" t="s">
        <v>6</v>
      </c>
      <c r="H65" s="10" t="s">
        <v>4</v>
      </c>
      <c r="I65" s="11" t="s">
        <v>7</v>
      </c>
      <c r="J65" s="12" t="s">
        <v>8</v>
      </c>
      <c r="K65" s="13" t="s">
        <v>9</v>
      </c>
      <c r="L65" s="14" t="s">
        <v>4</v>
      </c>
      <c r="M65" s="15" t="s">
        <v>7</v>
      </c>
      <c r="N65" s="16" t="s">
        <v>10</v>
      </c>
      <c r="O65" s="17" t="s">
        <v>11</v>
      </c>
      <c r="P65" s="18" t="s">
        <v>12</v>
      </c>
      <c r="Q65" s="19" t="s">
        <v>13</v>
      </c>
      <c r="R65" s="17" t="s">
        <v>14</v>
      </c>
      <c r="S65" s="20" t="s">
        <v>15</v>
      </c>
    </row>
    <row r="66" customFormat="false" ht="13" hidden="false" customHeight="false" outlineLevel="0" collapsed="false">
      <c r="A66" s="21" t="s">
        <v>40</v>
      </c>
      <c r="B66" s="22" t="n">
        <v>1</v>
      </c>
      <c r="C66" s="50" t="n">
        <v>10.246</v>
      </c>
      <c r="D66" s="78" t="n">
        <v>0.68</v>
      </c>
      <c r="E66" s="22" t="n">
        <f aca="false">C66*D66</f>
        <v>6.96728</v>
      </c>
      <c r="F66" s="29" t="n">
        <f aca="false">SUM(E66:E71)</f>
        <v>71.64506</v>
      </c>
      <c r="G66" s="50" t="n">
        <v>36.312</v>
      </c>
      <c r="H66" s="22" t="n">
        <f aca="false">G66*D66</f>
        <v>24.69216</v>
      </c>
      <c r="I66" s="22" t="n">
        <f aca="false">SUM(H66:H71)</f>
        <v>297.56638</v>
      </c>
      <c r="J66" s="22" t="n">
        <f aca="false">I66+F66</f>
        <v>369.21144</v>
      </c>
      <c r="K66" s="50" t="n">
        <v>43.203</v>
      </c>
      <c r="L66" s="22" t="n">
        <f aca="false">K66*D66</f>
        <v>29.37804</v>
      </c>
      <c r="M66" s="22" t="n">
        <f aca="false">SUM(L66:L71)</f>
        <v>357.92903</v>
      </c>
      <c r="N66" s="22" t="n">
        <f aca="false">M66/J66</f>
        <v>0.969441873198729</v>
      </c>
      <c r="O66" s="32" t="n">
        <f aca="false">N66*F66</f>
        <v>69.4557211718353</v>
      </c>
      <c r="P66" s="22" t="n">
        <f aca="false">F66/M66*100</f>
        <v>20.0165546784512</v>
      </c>
      <c r="Q66" s="22" t="n">
        <f aca="false">I66/M66*100</f>
        <v>83.1355813748888</v>
      </c>
      <c r="R66" s="26" t="n">
        <f aca="false">M66-I66</f>
        <v>60.36265</v>
      </c>
      <c r="S66" s="27" t="n">
        <f aca="false">((J66-M66)/M66)*100</f>
        <v>3.15213605333995</v>
      </c>
    </row>
    <row r="67" customFormat="false" ht="13" hidden="false" customHeight="false" outlineLevel="0" collapsed="false">
      <c r="A67" s="28"/>
      <c r="B67" s="22" t="n">
        <v>2</v>
      </c>
      <c r="C67" s="50" t="n">
        <v>14.947</v>
      </c>
      <c r="D67" s="78" t="n">
        <v>1.21</v>
      </c>
      <c r="E67" s="22" t="n">
        <f aca="false">C67*D67</f>
        <v>18.08587</v>
      </c>
      <c r="F67" s="29"/>
      <c r="G67" s="50" t="n">
        <v>43.153</v>
      </c>
      <c r="H67" s="22" t="n">
        <f aca="false">G67*D67</f>
        <v>52.21513</v>
      </c>
      <c r="I67" s="22"/>
      <c r="J67" s="22"/>
      <c r="K67" s="50" t="n">
        <v>57.186</v>
      </c>
      <c r="L67" s="22" t="n">
        <f aca="false">K67*D67</f>
        <v>69.19506</v>
      </c>
      <c r="M67" s="22"/>
      <c r="N67" s="22"/>
      <c r="O67" s="29"/>
      <c r="P67" s="22"/>
      <c r="Q67" s="22"/>
      <c r="R67" s="29"/>
      <c r="S67" s="27"/>
    </row>
    <row r="68" customFormat="false" ht="13" hidden="false" customHeight="false" outlineLevel="0" collapsed="false">
      <c r="A68" s="28"/>
      <c r="B68" s="22" t="n">
        <v>3</v>
      </c>
      <c r="C68" s="50" t="n">
        <v>15.693</v>
      </c>
      <c r="D68" s="78" t="n">
        <v>1.51</v>
      </c>
      <c r="E68" s="22" t="n">
        <f aca="false">C68*D68</f>
        <v>23.69643</v>
      </c>
      <c r="F68" s="29"/>
      <c r="G68" s="50" t="n">
        <v>51.098</v>
      </c>
      <c r="H68" s="22" t="n">
        <f aca="false">G68*D68</f>
        <v>77.15798</v>
      </c>
      <c r="I68" s="22"/>
      <c r="J68" s="22"/>
      <c r="K68" s="50" t="n">
        <v>67.697</v>
      </c>
      <c r="L68" s="22" t="n">
        <f aca="false">K68*D68</f>
        <v>102.22247</v>
      </c>
      <c r="M68" s="22"/>
      <c r="N68" s="22"/>
      <c r="O68" s="29"/>
      <c r="P68" s="22"/>
      <c r="Q68" s="22"/>
      <c r="R68" s="29"/>
      <c r="S68" s="27"/>
    </row>
    <row r="69" customFormat="false" ht="13" hidden="false" customHeight="false" outlineLevel="0" collapsed="false">
      <c r="A69" s="28"/>
      <c r="B69" s="22" t="n">
        <v>4</v>
      </c>
      <c r="C69" s="50" t="n">
        <v>12.631</v>
      </c>
      <c r="D69" s="78" t="n">
        <v>0.22</v>
      </c>
      <c r="E69" s="22" t="n">
        <f aca="false">C69*D69</f>
        <v>2.77882</v>
      </c>
      <c r="F69" s="29"/>
      <c r="G69" s="50" t="n">
        <v>65.475</v>
      </c>
      <c r="H69" s="22" t="n">
        <f aca="false">G69*D69</f>
        <v>14.4045</v>
      </c>
      <c r="I69" s="22"/>
      <c r="J69" s="22"/>
      <c r="K69" s="50" t="n">
        <v>70.738</v>
      </c>
      <c r="L69" s="22" t="n">
        <f aca="false">K69*D69</f>
        <v>15.56236</v>
      </c>
      <c r="M69" s="22"/>
      <c r="N69" s="22"/>
      <c r="O69" s="29"/>
      <c r="P69" s="22"/>
      <c r="Q69" s="22"/>
      <c r="R69" s="29"/>
      <c r="S69" s="27"/>
    </row>
    <row r="70" customFormat="false" ht="13" hidden="false" customHeight="false" outlineLevel="0" collapsed="false">
      <c r="A70" s="28"/>
      <c r="B70" s="22" t="n">
        <v>5</v>
      </c>
      <c r="C70" s="50" t="n">
        <v>11.478</v>
      </c>
      <c r="D70" s="78" t="n">
        <v>1.65</v>
      </c>
      <c r="E70" s="22" t="n">
        <f aca="false">C70*D70</f>
        <v>18.9387</v>
      </c>
      <c r="F70" s="29"/>
      <c r="G70" s="50" t="n">
        <v>65.097</v>
      </c>
      <c r="H70" s="22" t="n">
        <f aca="false">G70*D70</f>
        <v>107.41005</v>
      </c>
      <c r="I70" s="22"/>
      <c r="J70" s="22"/>
      <c r="K70" s="50" t="n">
        <v>72.622</v>
      </c>
      <c r="L70" s="22" t="n">
        <f aca="false">K70*D70</f>
        <v>119.8263</v>
      </c>
      <c r="M70" s="22"/>
      <c r="N70" s="22"/>
      <c r="O70" s="29"/>
      <c r="P70" s="22"/>
      <c r="Q70" s="22"/>
      <c r="R70" s="29"/>
      <c r="S70" s="27"/>
    </row>
    <row r="71" customFormat="false" ht="14" hidden="false" customHeight="false" outlineLevel="0" collapsed="false">
      <c r="A71" s="28"/>
      <c r="B71" s="22" t="n">
        <v>6</v>
      </c>
      <c r="C71" s="50" t="n">
        <v>4.207</v>
      </c>
      <c r="D71" s="78" t="n">
        <v>0.28</v>
      </c>
      <c r="E71" s="22" t="n">
        <f aca="false">C71*D71</f>
        <v>1.17796</v>
      </c>
      <c r="F71" s="29"/>
      <c r="G71" s="50" t="n">
        <v>77.452</v>
      </c>
      <c r="H71" s="22" t="n">
        <f aca="false">G71*D71</f>
        <v>21.68656</v>
      </c>
      <c r="I71" s="22"/>
      <c r="J71" s="22"/>
      <c r="K71" s="50" t="n">
        <v>77.66</v>
      </c>
      <c r="L71" s="22" t="n">
        <f aca="false">K71*D71</f>
        <v>21.7448</v>
      </c>
      <c r="M71" s="22"/>
      <c r="N71" s="22"/>
      <c r="O71" s="29"/>
      <c r="P71" s="22"/>
      <c r="Q71" s="22"/>
      <c r="R71" s="29"/>
      <c r="S71" s="27"/>
    </row>
    <row r="72" customFormat="false" ht="14" hidden="false" customHeight="false" outlineLevel="0" collapsed="false">
      <c r="A72" s="4" t="s">
        <v>0</v>
      </c>
      <c r="B72" s="5" t="s">
        <v>1</v>
      </c>
      <c r="C72" s="6" t="s">
        <v>2</v>
      </c>
      <c r="D72" s="5" t="s">
        <v>3</v>
      </c>
      <c r="E72" s="7" t="s">
        <v>4</v>
      </c>
      <c r="F72" s="8" t="s">
        <v>5</v>
      </c>
      <c r="G72" s="9" t="s">
        <v>6</v>
      </c>
      <c r="H72" s="10" t="s">
        <v>4</v>
      </c>
      <c r="I72" s="11" t="s">
        <v>7</v>
      </c>
      <c r="J72" s="12" t="s">
        <v>8</v>
      </c>
      <c r="K72" s="13" t="s">
        <v>9</v>
      </c>
      <c r="L72" s="14" t="s">
        <v>4</v>
      </c>
      <c r="M72" s="15" t="s">
        <v>7</v>
      </c>
      <c r="N72" s="16" t="s">
        <v>10</v>
      </c>
      <c r="O72" s="17" t="s">
        <v>11</v>
      </c>
      <c r="P72" s="18" t="s">
        <v>12</v>
      </c>
      <c r="Q72" s="19" t="s">
        <v>13</v>
      </c>
      <c r="R72" s="17" t="s">
        <v>14</v>
      </c>
      <c r="S72" s="20" t="s">
        <v>15</v>
      </c>
    </row>
    <row r="73" customFormat="false" ht="13" hidden="false" customHeight="false" outlineLevel="0" collapsed="false">
      <c r="A73" s="21" t="s">
        <v>41</v>
      </c>
      <c r="B73" s="22" t="n">
        <v>0</v>
      </c>
      <c r="C73" s="50" t="n">
        <v>10.895</v>
      </c>
      <c r="D73" s="78" t="n">
        <v>2.02</v>
      </c>
      <c r="E73" s="22" t="n">
        <f aca="false">C73*D73</f>
        <v>22.0079</v>
      </c>
      <c r="F73" s="29" t="n">
        <f aca="false">SUM(E73:E80)</f>
        <v>163.95295</v>
      </c>
      <c r="G73" s="50" t="n">
        <v>28.722</v>
      </c>
      <c r="H73" s="22" t="n">
        <f aca="false">G73*D73</f>
        <v>58.01844</v>
      </c>
      <c r="I73" s="22" t="n">
        <f aca="false">SUM(H73:H80)</f>
        <v>387.06818</v>
      </c>
      <c r="J73" s="22" t="n">
        <f aca="false">I73+F73</f>
        <v>551.02113</v>
      </c>
      <c r="K73" s="50" t="n">
        <v>28.908</v>
      </c>
      <c r="L73" s="22" t="n">
        <f aca="false">K73*D73</f>
        <v>58.39416</v>
      </c>
      <c r="M73" s="22" t="n">
        <f aca="false">SUM(L73:L80)</f>
        <v>462.50404</v>
      </c>
      <c r="N73" s="22" t="n">
        <f aca="false">M73/J73</f>
        <v>0.839358084144614</v>
      </c>
      <c r="O73" s="79" t="n">
        <f aca="false">N73*F73</f>
        <v>137.615234001858</v>
      </c>
      <c r="P73" s="22" t="n">
        <f aca="false">F73/M73*100</f>
        <v>35.4489768348834</v>
      </c>
      <c r="Q73" s="22" t="n">
        <f aca="false">I73/M73*100</f>
        <v>83.6896862565784</v>
      </c>
      <c r="R73" s="80" t="n">
        <f aca="false">M73-I73</f>
        <v>75.4358600000001</v>
      </c>
      <c r="S73" s="27" t="n">
        <f aca="false">((J73-M73)/M73)*100</f>
        <v>19.1386630914618</v>
      </c>
    </row>
    <row r="74" customFormat="false" ht="13" hidden="false" customHeight="false" outlineLevel="0" collapsed="false">
      <c r="A74" s="28"/>
      <c r="B74" s="22" t="n">
        <v>1</v>
      </c>
      <c r="C74" s="50" t="n">
        <v>29.258</v>
      </c>
      <c r="D74" s="78" t="n">
        <v>0.93</v>
      </c>
      <c r="E74" s="22" t="n">
        <f aca="false">C74*D74</f>
        <v>27.20994</v>
      </c>
      <c r="F74" s="29"/>
      <c r="G74" s="50" t="n">
        <v>38.53</v>
      </c>
      <c r="H74" s="22" t="n">
        <f aca="false">G74*D74</f>
        <v>35.8329</v>
      </c>
      <c r="I74" s="22"/>
      <c r="J74" s="22"/>
      <c r="K74" s="50" t="n">
        <v>48.099</v>
      </c>
      <c r="L74" s="22" t="n">
        <f aca="false">K74*D74</f>
        <v>44.73207</v>
      </c>
      <c r="M74" s="22"/>
      <c r="N74" s="22"/>
      <c r="O74" s="29"/>
      <c r="P74" s="22"/>
      <c r="Q74" s="22"/>
      <c r="R74" s="29"/>
      <c r="S74" s="27"/>
    </row>
    <row r="75" customFormat="false" ht="13" hidden="false" customHeight="false" outlineLevel="0" collapsed="false">
      <c r="A75" s="28"/>
      <c r="B75" s="22" t="n">
        <v>2</v>
      </c>
      <c r="C75" s="50" t="n">
        <v>27.254</v>
      </c>
      <c r="D75" s="78" t="n">
        <v>1.09</v>
      </c>
      <c r="E75" s="22" t="n">
        <f aca="false">C75*D75</f>
        <v>29.70686</v>
      </c>
      <c r="F75" s="29"/>
      <c r="G75" s="50" t="n">
        <v>44.168</v>
      </c>
      <c r="H75" s="22" t="n">
        <f aca="false">G75*D75</f>
        <v>48.14312</v>
      </c>
      <c r="I75" s="22"/>
      <c r="J75" s="22"/>
      <c r="K75" s="50" t="n">
        <v>54.783</v>
      </c>
      <c r="L75" s="22" t="n">
        <f aca="false">K75*D75</f>
        <v>59.71347</v>
      </c>
      <c r="M75" s="22"/>
      <c r="N75" s="22"/>
      <c r="O75" s="81"/>
      <c r="P75" s="22"/>
      <c r="Q75" s="22"/>
      <c r="R75" s="81"/>
      <c r="S75" s="27"/>
    </row>
    <row r="76" customFormat="false" ht="13" hidden="false" customHeight="false" outlineLevel="0" collapsed="false">
      <c r="A76" s="28"/>
      <c r="B76" s="22" t="n">
        <v>3</v>
      </c>
      <c r="C76" s="50" t="n">
        <v>25.884</v>
      </c>
      <c r="D76" s="78" t="n">
        <v>1.07</v>
      </c>
      <c r="E76" s="22" t="n">
        <f aca="false">C76*D76</f>
        <v>27.69588</v>
      </c>
      <c r="F76" s="29"/>
      <c r="G76" s="50" t="n">
        <v>50.01</v>
      </c>
      <c r="H76" s="22" t="n">
        <f aca="false">G76*D76</f>
        <v>53.5107</v>
      </c>
      <c r="I76" s="22"/>
      <c r="J76" s="22"/>
      <c r="K76" s="50" t="n">
        <v>62.953</v>
      </c>
      <c r="L76" s="22" t="n">
        <f aca="false">K76*D76</f>
        <v>67.35971</v>
      </c>
      <c r="M76" s="22"/>
      <c r="N76" s="22"/>
      <c r="O76" s="29"/>
      <c r="P76" s="22"/>
      <c r="Q76" s="22"/>
      <c r="R76" s="29"/>
      <c r="S76" s="27"/>
    </row>
    <row r="77" customFormat="false" ht="13" hidden="false" customHeight="false" outlineLevel="0" collapsed="false">
      <c r="A77" s="28"/>
      <c r="B77" s="22" t="n">
        <v>4</v>
      </c>
      <c r="C77" s="50" t="n">
        <v>23.799</v>
      </c>
      <c r="D77" s="78" t="n">
        <v>0.3</v>
      </c>
      <c r="E77" s="22" t="n">
        <f aca="false">C77*D77</f>
        <v>7.1397</v>
      </c>
      <c r="F77" s="29"/>
      <c r="G77" s="50" t="n">
        <v>57.406</v>
      </c>
      <c r="H77" s="22" t="n">
        <f aca="false">G77*D77</f>
        <v>17.2218</v>
      </c>
      <c r="I77" s="22"/>
      <c r="J77" s="22"/>
      <c r="K77" s="50" t="n">
        <v>72.128</v>
      </c>
      <c r="L77" s="22" t="n">
        <f aca="false">K77*D77</f>
        <v>21.6384</v>
      </c>
      <c r="M77" s="22"/>
      <c r="N77" s="22"/>
      <c r="O77" s="29"/>
      <c r="P77" s="22"/>
      <c r="Q77" s="22"/>
      <c r="R77" s="29"/>
      <c r="S77" s="27"/>
    </row>
    <row r="78" customFormat="false" ht="13" hidden="false" customHeight="false" outlineLevel="0" collapsed="false">
      <c r="A78" s="28"/>
      <c r="B78" s="22" t="n">
        <v>5</v>
      </c>
      <c r="C78" s="50" t="n">
        <v>23.213</v>
      </c>
      <c r="D78" s="78" t="n">
        <v>1.55</v>
      </c>
      <c r="E78" s="22" t="n">
        <f aca="false">C78*D78</f>
        <v>35.98015</v>
      </c>
      <c r="F78" s="29"/>
      <c r="G78" s="50" t="n">
        <v>61.291</v>
      </c>
      <c r="H78" s="22" t="n">
        <f aca="false">G78*D78</f>
        <v>95.00105</v>
      </c>
      <c r="I78" s="22"/>
      <c r="J78" s="22"/>
      <c r="K78" s="50" t="n">
        <v>78.433</v>
      </c>
      <c r="L78" s="22" t="n">
        <f aca="false">K78*D78</f>
        <v>121.57115</v>
      </c>
      <c r="M78" s="22"/>
      <c r="N78" s="22"/>
      <c r="O78" s="29"/>
      <c r="P78" s="22"/>
      <c r="Q78" s="22"/>
      <c r="R78" s="29"/>
      <c r="S78" s="27"/>
    </row>
    <row r="79" customFormat="false" ht="13" hidden="false" customHeight="false" outlineLevel="0" collapsed="false">
      <c r="A79" s="28"/>
      <c r="B79" s="22" t="n">
        <v>6</v>
      </c>
      <c r="C79" s="50" t="n">
        <v>13.332</v>
      </c>
      <c r="D79" s="78" t="n">
        <v>0.91</v>
      </c>
      <c r="E79" s="22" t="n">
        <f aca="false">C79*D79</f>
        <v>12.13212</v>
      </c>
      <c r="F79" s="29"/>
      <c r="G79" s="50" t="n">
        <v>70.967</v>
      </c>
      <c r="H79" s="22" t="n">
        <f aca="false">G79*D79</f>
        <v>64.57997</v>
      </c>
      <c r="I79" s="22"/>
      <c r="J79" s="22"/>
      <c r="K79" s="50" t="n">
        <v>79.388</v>
      </c>
      <c r="L79" s="22" t="n">
        <f aca="false">K79*D79</f>
        <v>72.24308</v>
      </c>
      <c r="M79" s="22"/>
      <c r="N79" s="22"/>
      <c r="O79" s="29"/>
      <c r="P79" s="22"/>
      <c r="Q79" s="22"/>
      <c r="R79" s="29"/>
      <c r="S79" s="27"/>
    </row>
    <row r="80" customFormat="false" ht="14" hidden="false" customHeight="false" outlineLevel="0" collapsed="false">
      <c r="A80" s="28"/>
      <c r="B80" s="22" t="n">
        <v>7</v>
      </c>
      <c r="C80" s="50" t="n">
        <v>10.402</v>
      </c>
      <c r="D80" s="78" t="n">
        <v>0.2</v>
      </c>
      <c r="E80" s="22" t="n">
        <f aca="false">C80*D80</f>
        <v>2.0804</v>
      </c>
      <c r="F80" s="29"/>
      <c r="G80" s="50" t="n">
        <v>73.801</v>
      </c>
      <c r="H80" s="22" t="n">
        <f aca="false">G80*D80</f>
        <v>14.7602</v>
      </c>
      <c r="I80" s="22"/>
      <c r="J80" s="22"/>
      <c r="K80" s="50" t="n">
        <v>84.26</v>
      </c>
      <c r="L80" s="22" t="n">
        <f aca="false">K80*D80</f>
        <v>16.852</v>
      </c>
      <c r="M80" s="22"/>
      <c r="N80" s="22"/>
      <c r="O80" s="29"/>
      <c r="P80" s="22"/>
      <c r="Q80" s="22"/>
      <c r="R80" s="29"/>
      <c r="S80" s="27"/>
    </row>
    <row r="81" customFormat="false" ht="14" hidden="false" customHeight="false" outlineLevel="0" collapsed="false">
      <c r="A81" s="4" t="s">
        <v>0</v>
      </c>
      <c r="B81" s="5" t="s">
        <v>1</v>
      </c>
      <c r="C81" s="6" t="s">
        <v>2</v>
      </c>
      <c r="D81" s="5" t="s">
        <v>3</v>
      </c>
      <c r="E81" s="7" t="s">
        <v>4</v>
      </c>
      <c r="F81" s="8" t="s">
        <v>5</v>
      </c>
      <c r="G81" s="9" t="s">
        <v>6</v>
      </c>
      <c r="H81" s="10" t="s">
        <v>4</v>
      </c>
      <c r="I81" s="11" t="s">
        <v>7</v>
      </c>
      <c r="J81" s="12" t="s">
        <v>8</v>
      </c>
      <c r="K81" s="13" t="s">
        <v>9</v>
      </c>
      <c r="L81" s="14" t="s">
        <v>4</v>
      </c>
      <c r="M81" s="15" t="s">
        <v>7</v>
      </c>
      <c r="N81" s="16" t="s">
        <v>10</v>
      </c>
      <c r="O81" s="17" t="s">
        <v>11</v>
      </c>
      <c r="P81" s="18" t="s">
        <v>12</v>
      </c>
      <c r="Q81" s="19" t="s">
        <v>13</v>
      </c>
      <c r="R81" s="17" t="s">
        <v>14</v>
      </c>
      <c r="S81" s="20" t="s">
        <v>15</v>
      </c>
    </row>
    <row r="82" customFormat="false" ht="13" hidden="false" customHeight="false" outlineLevel="0" collapsed="false">
      <c r="A82" s="21" t="s">
        <v>42</v>
      </c>
      <c r="B82" s="22" t="n">
        <v>1</v>
      </c>
      <c r="C82" s="50" t="n">
        <v>17.412</v>
      </c>
      <c r="D82" s="78" t="n">
        <v>1.18</v>
      </c>
      <c r="E82" s="22" t="n">
        <f aca="false">C82*D82</f>
        <v>20.54616</v>
      </c>
      <c r="F82" s="29" t="n">
        <f aca="false">SUM(E82:E88)</f>
        <v>140.53599</v>
      </c>
      <c r="G82" s="50" t="n">
        <v>32.814</v>
      </c>
      <c r="H82" s="22" t="n">
        <f aca="false">G82*D82</f>
        <v>38.72052</v>
      </c>
      <c r="I82" s="22" t="n">
        <f aca="false">SUM(H82:H88)</f>
        <v>291.08872</v>
      </c>
      <c r="J82" s="22" t="n">
        <f aca="false">I82+F82</f>
        <v>431.62471</v>
      </c>
      <c r="K82" s="50" t="n">
        <v>38.376</v>
      </c>
      <c r="L82" s="22" t="n">
        <f aca="false">K82*D82</f>
        <v>45.28368</v>
      </c>
      <c r="M82" s="22" t="n">
        <f aca="false">SUM(L82:L88)</f>
        <v>367.71476</v>
      </c>
      <c r="N82" s="22" t="n">
        <f aca="false">M82/J82</f>
        <v>0.851931669991739</v>
      </c>
      <c r="O82" s="32" t="n">
        <f aca="false">N82*F82</f>
        <v>119.727060654642</v>
      </c>
      <c r="P82" s="22" t="n">
        <f aca="false">F82/M82*100</f>
        <v>38.2187514039415</v>
      </c>
      <c r="Q82" s="22" t="n">
        <f aca="false">I82/M82*100</f>
        <v>79.1615544613983</v>
      </c>
      <c r="R82" s="26" t="n">
        <f aca="false">M82-I82</f>
        <v>76.62604</v>
      </c>
      <c r="S82" s="27" t="n">
        <f aca="false">((J82-M82)/M82)*100</f>
        <v>17.3803058653398</v>
      </c>
    </row>
    <row r="83" customFormat="false" ht="13" hidden="false" customHeight="false" outlineLevel="0" collapsed="false">
      <c r="A83" s="28"/>
      <c r="B83" s="22" t="n">
        <v>2</v>
      </c>
      <c r="C83" s="50" t="n">
        <v>23.909</v>
      </c>
      <c r="D83" s="78" t="n">
        <v>0.91</v>
      </c>
      <c r="E83" s="22" t="n">
        <f aca="false">C83*D83</f>
        <v>21.75719</v>
      </c>
      <c r="F83" s="29"/>
      <c r="G83" s="50" t="n">
        <v>39.131</v>
      </c>
      <c r="H83" s="22" t="n">
        <f aca="false">G83*D83</f>
        <v>35.60921</v>
      </c>
      <c r="I83" s="22"/>
      <c r="J83" s="22"/>
      <c r="K83" s="50" t="n">
        <v>50.345</v>
      </c>
      <c r="L83" s="22" t="n">
        <f aca="false">K83*D83</f>
        <v>45.81395</v>
      </c>
      <c r="M83" s="22"/>
      <c r="N83" s="22"/>
      <c r="O83" s="29"/>
      <c r="P83" s="22"/>
      <c r="Q83" s="22"/>
      <c r="R83" s="29"/>
      <c r="S83" s="27"/>
    </row>
    <row r="84" customFormat="false" ht="13" hidden="false" customHeight="false" outlineLevel="0" collapsed="false">
      <c r="A84" s="28"/>
      <c r="B84" s="22" t="n">
        <v>3</v>
      </c>
      <c r="C84" s="50" t="n">
        <v>27.093</v>
      </c>
      <c r="D84" s="78" t="n">
        <v>1.07</v>
      </c>
      <c r="E84" s="22" t="n">
        <f aca="false">C84*D84</f>
        <v>28.98951</v>
      </c>
      <c r="F84" s="29"/>
      <c r="G84" s="50" t="n">
        <v>40.427</v>
      </c>
      <c r="H84" s="22" t="n">
        <f aca="false">G84*D84</f>
        <v>43.25689</v>
      </c>
      <c r="I84" s="22"/>
      <c r="J84" s="22"/>
      <c r="K84" s="50" t="n">
        <v>55.148</v>
      </c>
      <c r="L84" s="22" t="n">
        <f aca="false">K84*D84</f>
        <v>59.00836</v>
      </c>
      <c r="M84" s="22"/>
      <c r="N84" s="22"/>
      <c r="O84" s="29"/>
      <c r="P84" s="22"/>
      <c r="Q84" s="22"/>
      <c r="R84" s="29"/>
      <c r="S84" s="27"/>
    </row>
    <row r="85" customFormat="false" ht="13" hidden="false" customHeight="false" outlineLevel="0" collapsed="false">
      <c r="A85" s="28"/>
      <c r="B85" s="22" t="n">
        <v>4</v>
      </c>
      <c r="C85" s="50" t="n">
        <v>25.149</v>
      </c>
      <c r="D85" s="78" t="n">
        <v>0.3</v>
      </c>
      <c r="E85" s="22" t="n">
        <f aca="false">C85*D85</f>
        <v>7.5447</v>
      </c>
      <c r="F85" s="29"/>
      <c r="G85" s="50" t="n">
        <v>47.487</v>
      </c>
      <c r="H85" s="22" t="n">
        <f aca="false">G85*D85</f>
        <v>14.2461</v>
      </c>
      <c r="I85" s="22"/>
      <c r="J85" s="22"/>
      <c r="K85" s="50" t="n">
        <v>62.34</v>
      </c>
      <c r="L85" s="22" t="n">
        <f aca="false">K85*D85</f>
        <v>18.702</v>
      </c>
      <c r="M85" s="22"/>
      <c r="N85" s="22"/>
      <c r="O85" s="29"/>
      <c r="P85" s="22"/>
      <c r="Q85" s="22"/>
      <c r="R85" s="29"/>
      <c r="S85" s="27"/>
    </row>
    <row r="86" customFormat="false" ht="13" hidden="false" customHeight="false" outlineLevel="0" collapsed="false">
      <c r="A86" s="28"/>
      <c r="B86" s="22" t="n">
        <v>5</v>
      </c>
      <c r="C86" s="50" t="n">
        <v>27.487</v>
      </c>
      <c r="D86" s="78" t="n">
        <v>1.99</v>
      </c>
      <c r="E86" s="22" t="n">
        <f aca="false">C86*D86</f>
        <v>54.69913</v>
      </c>
      <c r="F86" s="29"/>
      <c r="G86" s="50" t="n">
        <v>51.086</v>
      </c>
      <c r="H86" s="22" t="n">
        <f aca="false">G86*D86</f>
        <v>101.66114</v>
      </c>
      <c r="I86" s="22"/>
      <c r="J86" s="22"/>
      <c r="K86" s="50" t="n">
        <v>69.267</v>
      </c>
      <c r="L86" s="22" t="n">
        <f aca="false">K86*D86</f>
        <v>137.84133</v>
      </c>
      <c r="M86" s="22"/>
      <c r="N86" s="22"/>
      <c r="O86" s="29"/>
      <c r="P86" s="22"/>
      <c r="Q86" s="22"/>
      <c r="R86" s="29"/>
      <c r="S86" s="27"/>
    </row>
    <row r="87" customFormat="false" ht="13" hidden="false" customHeight="false" outlineLevel="0" collapsed="false">
      <c r="A87" s="83"/>
      <c r="B87" s="22" t="n">
        <v>6</v>
      </c>
      <c r="C87" s="50" t="n">
        <v>10.593</v>
      </c>
      <c r="D87" s="78" t="n">
        <v>0.56</v>
      </c>
      <c r="E87" s="22" t="n">
        <f aca="false">C87*D87</f>
        <v>5.93208</v>
      </c>
      <c r="F87" s="29"/>
      <c r="G87" s="50" t="n">
        <v>73.421</v>
      </c>
      <c r="H87" s="22" t="n">
        <f aca="false">G87*D87</f>
        <v>41.11576</v>
      </c>
      <c r="I87" s="22"/>
      <c r="J87" s="22"/>
      <c r="K87" s="50" t="n">
        <v>79.512</v>
      </c>
      <c r="L87" s="22" t="n">
        <f aca="false">K87*D87</f>
        <v>44.52672</v>
      </c>
      <c r="M87" s="22"/>
      <c r="N87" s="22"/>
      <c r="O87" s="29"/>
      <c r="P87" s="22"/>
      <c r="Q87" s="22"/>
      <c r="R87" s="29"/>
      <c r="S87" s="27"/>
    </row>
    <row r="88" customFormat="false" ht="14" hidden="false" customHeight="false" outlineLevel="0" collapsed="false">
      <c r="A88" s="83"/>
      <c r="B88" s="22" t="n">
        <v>7</v>
      </c>
      <c r="C88" s="50" t="n">
        <v>4.851</v>
      </c>
      <c r="D88" s="78" t="n">
        <v>0.22</v>
      </c>
      <c r="E88" s="22" t="n">
        <f aca="false">C88*D88</f>
        <v>1.06722</v>
      </c>
      <c r="F88" s="29"/>
      <c r="G88" s="50" t="n">
        <v>74.905</v>
      </c>
      <c r="H88" s="22" t="n">
        <f aca="false">G88*D88</f>
        <v>16.4791</v>
      </c>
      <c r="I88" s="22"/>
      <c r="J88" s="22"/>
      <c r="K88" s="50" t="n">
        <v>75.176</v>
      </c>
      <c r="L88" s="22" t="n">
        <f aca="false">K88*D88</f>
        <v>16.53872</v>
      </c>
      <c r="M88" s="22"/>
      <c r="N88" s="22"/>
      <c r="O88" s="29"/>
      <c r="P88" s="22"/>
      <c r="Q88" s="22"/>
      <c r="R88" s="29"/>
      <c r="S88" s="27"/>
    </row>
    <row r="89" customFormat="false" ht="14" hidden="false" customHeight="false" outlineLevel="0" collapsed="false">
      <c r="A89" s="4" t="s">
        <v>0</v>
      </c>
      <c r="B89" s="5" t="s">
        <v>1</v>
      </c>
      <c r="C89" s="6" t="s">
        <v>2</v>
      </c>
      <c r="D89" s="5" t="s">
        <v>3</v>
      </c>
      <c r="E89" s="7" t="s">
        <v>4</v>
      </c>
      <c r="F89" s="8" t="s">
        <v>5</v>
      </c>
      <c r="G89" s="9" t="s">
        <v>6</v>
      </c>
      <c r="H89" s="10" t="s">
        <v>4</v>
      </c>
      <c r="I89" s="11" t="s">
        <v>7</v>
      </c>
      <c r="J89" s="12" t="s">
        <v>8</v>
      </c>
      <c r="K89" s="13" t="s">
        <v>9</v>
      </c>
      <c r="L89" s="14" t="s">
        <v>4</v>
      </c>
      <c r="M89" s="15" t="s">
        <v>7</v>
      </c>
      <c r="N89" s="16" t="s">
        <v>10</v>
      </c>
      <c r="O89" s="17" t="s">
        <v>11</v>
      </c>
      <c r="P89" s="18" t="s">
        <v>12</v>
      </c>
      <c r="Q89" s="19" t="s">
        <v>13</v>
      </c>
      <c r="R89" s="17" t="s">
        <v>14</v>
      </c>
      <c r="S89" s="20" t="s">
        <v>15</v>
      </c>
    </row>
    <row r="90" customFormat="false" ht="13" hidden="false" customHeight="false" outlineLevel="0" collapsed="false">
      <c r="A90" s="21" t="s">
        <v>43</v>
      </c>
      <c r="B90" s="22" t="n">
        <v>0</v>
      </c>
      <c r="C90" s="50" t="n">
        <v>10.024</v>
      </c>
      <c r="D90" s="78" t="n">
        <v>0.95</v>
      </c>
      <c r="E90" s="22" t="n">
        <f aca="false">C90*D90</f>
        <v>9.5228</v>
      </c>
      <c r="F90" s="29" t="n">
        <f aca="false">SUM(E90:E96)</f>
        <v>120.98597</v>
      </c>
      <c r="G90" s="50" t="n">
        <v>27.37</v>
      </c>
      <c r="H90" s="22" t="n">
        <f aca="false">G90*D90</f>
        <v>26.0015</v>
      </c>
      <c r="I90" s="22" t="n">
        <f aca="false">SUM(H90:H96)</f>
        <v>263.23349</v>
      </c>
      <c r="J90" s="22" t="n">
        <f aca="false">I90+F90</f>
        <v>384.21946</v>
      </c>
      <c r="K90" s="50" t="n">
        <v>32.457</v>
      </c>
      <c r="L90" s="22" t="n">
        <f aca="false">K90*D90</f>
        <v>30.83415</v>
      </c>
      <c r="M90" s="22" t="n">
        <f aca="false">SUM(L90:L96)</f>
        <v>340.97489</v>
      </c>
      <c r="N90" s="22" t="n">
        <f aca="false">M90/J90</f>
        <v>0.887448256785328</v>
      </c>
      <c r="O90" s="32" t="n">
        <f aca="false">N90*F90</f>
        <v>107.368788171982</v>
      </c>
      <c r="P90" s="22" t="n">
        <f aca="false">F90/M90*100</f>
        <v>35.4823693908956</v>
      </c>
      <c r="Q90" s="22" t="n">
        <f aca="false">I90/M90*100</f>
        <v>77.2002565936747</v>
      </c>
      <c r="R90" s="26" t="n">
        <f aca="false">M90-I90</f>
        <v>77.7414</v>
      </c>
      <c r="S90" s="27" t="n">
        <f aca="false">((J90-M90)/M90)*100</f>
        <v>12.6826259845703</v>
      </c>
    </row>
    <row r="91" customFormat="false" ht="13" hidden="false" customHeight="false" outlineLevel="0" collapsed="false">
      <c r="A91" s="28"/>
      <c r="B91" s="22" t="n">
        <v>1</v>
      </c>
      <c r="C91" s="50" t="n">
        <v>19.314</v>
      </c>
      <c r="D91" s="78" t="n">
        <v>0.72</v>
      </c>
      <c r="E91" s="22" t="n">
        <f aca="false">C91*D91</f>
        <v>13.90608</v>
      </c>
      <c r="F91" s="29"/>
      <c r="G91" s="50" t="n">
        <v>32.83</v>
      </c>
      <c r="H91" s="22" t="n">
        <f aca="false">G91*D91</f>
        <v>23.6376</v>
      </c>
      <c r="I91" s="22"/>
      <c r="J91" s="22"/>
      <c r="K91" s="50" t="n">
        <v>44.439</v>
      </c>
      <c r="L91" s="22" t="n">
        <f aca="false">K91*D91</f>
        <v>31.99608</v>
      </c>
      <c r="M91" s="22"/>
      <c r="N91" s="22"/>
      <c r="O91" s="29"/>
      <c r="P91" s="22"/>
      <c r="Q91" s="22"/>
      <c r="R91" s="29"/>
      <c r="S91" s="27"/>
    </row>
    <row r="92" customFormat="false" ht="13" hidden="false" customHeight="false" outlineLevel="0" collapsed="false">
      <c r="A92" s="28"/>
      <c r="B92" s="22" t="n">
        <v>2</v>
      </c>
      <c r="C92" s="50" t="n">
        <v>24.818</v>
      </c>
      <c r="D92" s="78" t="n">
        <v>0.87</v>
      </c>
      <c r="E92" s="22" t="n">
        <f aca="false">C92*D92</f>
        <v>21.59166</v>
      </c>
      <c r="F92" s="29"/>
      <c r="G92" s="50" t="n">
        <v>35.227</v>
      </c>
      <c r="H92" s="22" t="n">
        <f aca="false">G92*D92</f>
        <v>30.64749</v>
      </c>
      <c r="I92" s="22"/>
      <c r="J92" s="22"/>
      <c r="K92" s="50" t="n">
        <v>52.649</v>
      </c>
      <c r="L92" s="22" t="n">
        <f aca="false">K92*D92</f>
        <v>45.80463</v>
      </c>
      <c r="M92" s="22"/>
      <c r="N92" s="22"/>
      <c r="O92" s="29"/>
      <c r="P92" s="22"/>
      <c r="Q92" s="22"/>
      <c r="R92" s="29"/>
      <c r="S92" s="27"/>
    </row>
    <row r="93" customFormat="false" ht="13" hidden="false" customHeight="false" outlineLevel="0" collapsed="false">
      <c r="A93" s="28"/>
      <c r="B93" s="22" t="n">
        <v>3</v>
      </c>
      <c r="C93" s="50" t="n">
        <v>21.974</v>
      </c>
      <c r="D93" s="78" t="n">
        <v>1.59</v>
      </c>
      <c r="E93" s="22" t="n">
        <f aca="false">C93*D93</f>
        <v>34.93866</v>
      </c>
      <c r="F93" s="29"/>
      <c r="G93" s="50" t="n">
        <v>43.28</v>
      </c>
      <c r="H93" s="22" t="n">
        <f aca="false">G93*D93</f>
        <v>68.8152</v>
      </c>
      <c r="I93" s="22"/>
      <c r="J93" s="22"/>
      <c r="K93" s="50" t="n">
        <v>58.014</v>
      </c>
      <c r="L93" s="22" t="n">
        <f aca="false">K93*D93</f>
        <v>92.24226</v>
      </c>
      <c r="M93" s="22"/>
      <c r="N93" s="22"/>
      <c r="O93" s="29"/>
      <c r="P93" s="22"/>
      <c r="Q93" s="22"/>
      <c r="R93" s="29"/>
      <c r="S93" s="27"/>
    </row>
    <row r="94" customFormat="false" ht="13" hidden="false" customHeight="false" outlineLevel="0" collapsed="false">
      <c r="A94" s="28"/>
      <c r="B94" s="22" t="n">
        <v>4</v>
      </c>
      <c r="C94" s="50" t="n">
        <v>18.543</v>
      </c>
      <c r="D94" s="78" t="n">
        <v>0.59</v>
      </c>
      <c r="E94" s="22" t="n">
        <f aca="false">C94*D94</f>
        <v>10.94037</v>
      </c>
      <c r="F94" s="29"/>
      <c r="G94" s="50" t="n">
        <v>53.214</v>
      </c>
      <c r="H94" s="22" t="n">
        <f aca="false">G94*D94</f>
        <v>31.39626</v>
      </c>
      <c r="I94" s="22"/>
      <c r="J94" s="22"/>
      <c r="K94" s="50" t="n">
        <v>64.201</v>
      </c>
      <c r="L94" s="22" t="n">
        <f aca="false">K94*D94</f>
        <v>37.87859</v>
      </c>
      <c r="M94" s="22"/>
      <c r="N94" s="22"/>
      <c r="O94" s="29"/>
      <c r="P94" s="22"/>
      <c r="Q94" s="22"/>
      <c r="R94" s="29"/>
      <c r="S94" s="27"/>
    </row>
    <row r="95" customFormat="false" ht="13" hidden="false" customHeight="false" outlineLevel="0" collapsed="false">
      <c r="A95" s="83"/>
      <c r="B95" s="22" t="n">
        <v>5</v>
      </c>
      <c r="C95" s="50" t="n">
        <v>20.88</v>
      </c>
      <c r="D95" s="78" t="n">
        <v>1.26</v>
      </c>
      <c r="E95" s="22" t="n">
        <f aca="false">C95*D95</f>
        <v>26.3088</v>
      </c>
      <c r="F95" s="29"/>
      <c r="G95" s="50" t="n">
        <v>52.054</v>
      </c>
      <c r="H95" s="22" t="n">
        <f aca="false">G95*D95</f>
        <v>65.58804</v>
      </c>
      <c r="I95" s="22"/>
      <c r="J95" s="22"/>
      <c r="K95" s="50" t="n">
        <v>65.148</v>
      </c>
      <c r="L95" s="22" t="n">
        <f aca="false">K95*D95</f>
        <v>82.08648</v>
      </c>
      <c r="M95" s="22"/>
      <c r="N95" s="22"/>
      <c r="O95" s="29"/>
      <c r="P95" s="22"/>
      <c r="Q95" s="22"/>
      <c r="R95" s="29"/>
      <c r="S95" s="27"/>
    </row>
    <row r="96" customFormat="false" ht="14" hidden="false" customHeight="false" outlineLevel="0" collapsed="false">
      <c r="A96" s="83"/>
      <c r="B96" s="22" t="n">
        <v>6</v>
      </c>
      <c r="C96" s="50" t="n">
        <v>12.592</v>
      </c>
      <c r="D96" s="78" t="n">
        <v>0.3</v>
      </c>
      <c r="E96" s="22" t="n">
        <f aca="false">C96*D96</f>
        <v>3.7776</v>
      </c>
      <c r="F96" s="29"/>
      <c r="G96" s="50" t="n">
        <v>57.158</v>
      </c>
      <c r="H96" s="22" t="n">
        <f aca="false">G96*D96</f>
        <v>17.1474</v>
      </c>
      <c r="I96" s="22"/>
      <c r="J96" s="22"/>
      <c r="K96" s="50" t="n">
        <v>67.109</v>
      </c>
      <c r="L96" s="22" t="n">
        <f aca="false">K96*D96</f>
        <v>20.1327</v>
      </c>
      <c r="M96" s="22"/>
      <c r="N96" s="22"/>
      <c r="O96" s="29"/>
      <c r="P96" s="22"/>
      <c r="Q96" s="22"/>
      <c r="R96" s="29"/>
      <c r="S96" s="27"/>
    </row>
    <row r="97" customFormat="false" ht="14" hidden="false" customHeight="false" outlineLevel="0" collapsed="false">
      <c r="A97" s="4" t="s">
        <v>0</v>
      </c>
      <c r="B97" s="5" t="s">
        <v>1</v>
      </c>
      <c r="C97" s="6" t="s">
        <v>2</v>
      </c>
      <c r="D97" s="5" t="s">
        <v>3</v>
      </c>
      <c r="E97" s="7" t="s">
        <v>4</v>
      </c>
      <c r="F97" s="8" t="s">
        <v>5</v>
      </c>
      <c r="G97" s="9" t="s">
        <v>6</v>
      </c>
      <c r="H97" s="10" t="s">
        <v>4</v>
      </c>
      <c r="I97" s="11" t="s">
        <v>7</v>
      </c>
      <c r="J97" s="12" t="s">
        <v>8</v>
      </c>
      <c r="K97" s="13" t="s">
        <v>9</v>
      </c>
      <c r="L97" s="14" t="s">
        <v>4</v>
      </c>
      <c r="M97" s="15" t="s">
        <v>7</v>
      </c>
      <c r="N97" s="16" t="s">
        <v>10</v>
      </c>
      <c r="O97" s="17" t="s">
        <v>11</v>
      </c>
      <c r="P97" s="18" t="s">
        <v>12</v>
      </c>
      <c r="Q97" s="19" t="s">
        <v>13</v>
      </c>
      <c r="R97" s="88" t="s">
        <v>14</v>
      </c>
      <c r="S97" s="20" t="s">
        <v>15</v>
      </c>
    </row>
    <row r="98" customFormat="false" ht="13" hidden="false" customHeight="false" outlineLevel="0" collapsed="false">
      <c r="A98" s="42" t="s">
        <v>44</v>
      </c>
      <c r="B98" s="43" t="n">
        <v>1</v>
      </c>
      <c r="C98" s="89" t="n">
        <v>9556</v>
      </c>
      <c r="D98" s="90" t="n">
        <v>0.9</v>
      </c>
      <c r="E98" s="45" t="n">
        <v>8.768</v>
      </c>
      <c r="F98" s="46" t="n">
        <f aca="false">SUM(E98:E103)</f>
        <v>74.24224</v>
      </c>
      <c r="G98" s="44" t="n">
        <v>33.123</v>
      </c>
      <c r="H98" s="43" t="n">
        <f aca="false">G98*D98</f>
        <v>29.8107</v>
      </c>
      <c r="I98" s="43" t="n">
        <f aca="false">SUM(H98:H103)</f>
        <v>271.81243</v>
      </c>
      <c r="J98" s="43" t="n">
        <f aca="false">I98+F98</f>
        <v>346.05467</v>
      </c>
      <c r="K98" s="44" t="n">
        <v>40.457</v>
      </c>
      <c r="L98" s="43" t="n">
        <f aca="false">K98*D98</f>
        <v>36.4113</v>
      </c>
      <c r="M98" s="43" t="n">
        <f aca="false">SUM(L98:L103)</f>
        <v>325.55607</v>
      </c>
      <c r="N98" s="43" t="n">
        <f aca="false">M98/J98</f>
        <v>0.940764850825449</v>
      </c>
      <c r="O98" s="91" t="n">
        <f aca="false">N98*F98</f>
        <v>69.8444898385472</v>
      </c>
      <c r="P98" s="43" t="n">
        <f aca="false">F98/M98*100</f>
        <v>22.8047475815763</v>
      </c>
      <c r="Q98" s="43" t="n">
        <f aca="false">I98/M98*100</f>
        <v>83.4917407621981</v>
      </c>
      <c r="R98" s="48" t="n">
        <f aca="false">M98-I98</f>
        <v>53.74364</v>
      </c>
      <c r="S98" s="49" t="n">
        <f aca="false">((J98-M98)/M98)*100</f>
        <v>6.2964883437744</v>
      </c>
    </row>
    <row r="99" customFormat="false" ht="13" hidden="false" customHeight="false" outlineLevel="0" collapsed="false">
      <c r="A99" s="28"/>
      <c r="B99" s="22" t="n">
        <v>2</v>
      </c>
      <c r="C99" s="50" t="n">
        <v>12.561</v>
      </c>
      <c r="D99" s="92" t="n">
        <v>1.16</v>
      </c>
      <c r="E99" s="23" t="n">
        <f aca="false">C99*D99</f>
        <v>14.57076</v>
      </c>
      <c r="F99" s="29"/>
      <c r="G99" s="50" t="n">
        <v>36.526</v>
      </c>
      <c r="H99" s="22" t="n">
        <f aca="false">G99*D99</f>
        <v>42.37016</v>
      </c>
      <c r="I99" s="22"/>
      <c r="J99" s="22"/>
      <c r="K99" s="50" t="n">
        <v>48.021</v>
      </c>
      <c r="L99" s="22" t="n">
        <f aca="false">K99*D99</f>
        <v>55.70436</v>
      </c>
      <c r="M99" s="22"/>
      <c r="N99" s="22"/>
      <c r="O99" s="29"/>
      <c r="P99" s="22"/>
      <c r="Q99" s="22"/>
      <c r="R99" s="29"/>
      <c r="S99" s="27"/>
    </row>
    <row r="100" customFormat="false" ht="13" hidden="false" customHeight="false" outlineLevel="0" collapsed="false">
      <c r="A100" s="28"/>
      <c r="B100" s="22" t="n">
        <v>3</v>
      </c>
      <c r="C100" s="93" t="n">
        <v>15889</v>
      </c>
      <c r="D100" s="92" t="n">
        <v>1.25</v>
      </c>
      <c r="E100" s="23" t="n">
        <v>19.678</v>
      </c>
      <c r="F100" s="29"/>
      <c r="G100" s="93" t="n">
        <v>47.987</v>
      </c>
      <c r="H100" s="22" t="n">
        <f aca="false">G100*D100</f>
        <v>59.98375</v>
      </c>
      <c r="I100" s="22"/>
      <c r="J100" s="22"/>
      <c r="K100" s="50" t="n">
        <v>61.875</v>
      </c>
      <c r="L100" s="22" t="n">
        <f aca="false">K100*D100</f>
        <v>77.34375</v>
      </c>
      <c r="M100" s="22"/>
      <c r="N100" s="22"/>
      <c r="O100" s="29"/>
      <c r="P100" s="22"/>
      <c r="Q100" s="22"/>
      <c r="R100" s="29"/>
      <c r="S100" s="27"/>
    </row>
    <row r="101" customFormat="false" ht="13" hidden="false" customHeight="false" outlineLevel="0" collapsed="false">
      <c r="A101" s="28"/>
      <c r="B101" s="22" t="n">
        <v>4</v>
      </c>
      <c r="C101" s="50" t="n">
        <v>13.639</v>
      </c>
      <c r="D101" s="92" t="n">
        <v>0.32</v>
      </c>
      <c r="E101" s="23" t="n">
        <f aca="false">C101*D101</f>
        <v>4.36448</v>
      </c>
      <c r="F101" s="29"/>
      <c r="G101" s="50" t="n">
        <v>57.644</v>
      </c>
      <c r="H101" s="22" t="n">
        <f aca="false">G101*D101</f>
        <v>18.44608</v>
      </c>
      <c r="I101" s="22"/>
      <c r="J101" s="22"/>
      <c r="K101" s="50" t="n">
        <v>70.541</v>
      </c>
      <c r="L101" s="22" t="n">
        <f aca="false">K101*D101</f>
        <v>22.57312</v>
      </c>
      <c r="M101" s="22"/>
      <c r="N101" s="22"/>
      <c r="O101" s="29"/>
      <c r="P101" s="22"/>
      <c r="Q101" s="22"/>
      <c r="R101" s="29"/>
      <c r="S101" s="27"/>
    </row>
    <row r="102" customFormat="false" ht="13" hidden="false" customHeight="false" outlineLevel="0" collapsed="false">
      <c r="A102" s="28"/>
      <c r="B102" s="22" t="n">
        <v>5</v>
      </c>
      <c r="C102" s="93" t="n">
        <v>14789</v>
      </c>
      <c r="D102" s="94" t="n">
        <v>1.27</v>
      </c>
      <c r="E102" s="23" t="n">
        <v>18.986</v>
      </c>
      <c r="F102" s="29"/>
      <c r="G102" s="50" t="n">
        <v>57.568</v>
      </c>
      <c r="H102" s="22" t="n">
        <f aca="false">G102*D102</f>
        <v>73.11136</v>
      </c>
      <c r="I102" s="22"/>
      <c r="J102" s="22"/>
      <c r="K102" s="50" t="n">
        <v>64.936</v>
      </c>
      <c r="L102" s="22" t="n">
        <f aca="false">K102*D102</f>
        <v>82.46872</v>
      </c>
      <c r="M102" s="22"/>
      <c r="N102" s="22"/>
      <c r="O102" s="29"/>
      <c r="P102" s="22"/>
      <c r="Q102" s="22"/>
      <c r="R102" s="29"/>
      <c r="S102" s="27"/>
    </row>
    <row r="103" customFormat="false" ht="14" hidden="false" customHeight="false" outlineLevel="0" collapsed="false">
      <c r="A103" s="95"/>
      <c r="B103" s="36" t="n">
        <v>6</v>
      </c>
      <c r="C103" s="96" t="n">
        <v>10654</v>
      </c>
      <c r="D103" s="97" t="n">
        <v>0.74</v>
      </c>
      <c r="E103" s="54" t="n">
        <v>7.875</v>
      </c>
      <c r="F103" s="55"/>
      <c r="G103" s="53" t="n">
        <v>64.987</v>
      </c>
      <c r="H103" s="36" t="n">
        <f aca="false">G103*D103</f>
        <v>48.09038</v>
      </c>
      <c r="I103" s="36"/>
      <c r="J103" s="36"/>
      <c r="K103" s="53" t="n">
        <v>68.993</v>
      </c>
      <c r="L103" s="36" t="n">
        <f aca="false">K103*D103</f>
        <v>51.05482</v>
      </c>
      <c r="M103" s="36"/>
      <c r="N103" s="36"/>
      <c r="O103" s="55"/>
      <c r="P103" s="36"/>
      <c r="Q103" s="36"/>
      <c r="R103" s="55"/>
      <c r="S103" s="56"/>
    </row>
    <row r="104" customFormat="false" ht="13" hidden="false" customHeight="false" outlineLevel="0" collapsed="false"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</row>
    <row r="105" customFormat="false" ht="13" hidden="false" customHeight="false" outlineLevel="0" collapsed="false">
      <c r="A105" s="57" t="s">
        <v>28</v>
      </c>
      <c r="B105" s="58" t="s">
        <v>29</v>
      </c>
      <c r="C105" s="58" t="s">
        <v>30</v>
      </c>
      <c r="D105" s="59" t="s">
        <v>31</v>
      </c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</row>
    <row r="106" customFormat="false" ht="13" hidden="false" customHeight="false" outlineLevel="0" collapsed="false">
      <c r="A106" s="98" t="n">
        <v>1</v>
      </c>
      <c r="B106" s="81" t="n">
        <v>169.139473865438</v>
      </c>
      <c r="C106" s="68" t="n">
        <v>100.18631</v>
      </c>
      <c r="D106" s="27" t="n">
        <v>15.9512770839212</v>
      </c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</row>
    <row r="107" customFormat="false" ht="13" hidden="false" customHeight="false" outlineLevel="0" collapsed="false">
      <c r="A107" s="60" t="n">
        <v>3</v>
      </c>
      <c r="B107" s="61" t="n">
        <v>118.09913528686</v>
      </c>
      <c r="C107" s="61" t="n">
        <v>121.2981</v>
      </c>
      <c r="D107" s="62" t="n">
        <v>-0.943584628416987</v>
      </c>
      <c r="E107" s="39"/>
      <c r="F107" s="31"/>
      <c r="G107" s="31"/>
      <c r="H107" s="39"/>
      <c r="I107" s="39"/>
      <c r="J107" s="39"/>
      <c r="K107" s="39"/>
      <c r="L107" s="39"/>
      <c r="M107" s="39"/>
      <c r="N107" s="39"/>
      <c r="O107" s="39"/>
    </row>
    <row r="108" customFormat="false" ht="13" hidden="false" customHeight="false" outlineLevel="0" collapsed="false">
      <c r="A108" s="60" t="n">
        <v>13</v>
      </c>
      <c r="B108" s="61" t="n">
        <v>141.208330359934</v>
      </c>
      <c r="C108" s="61" t="n">
        <v>113.541664</v>
      </c>
      <c r="D108" s="62" t="n">
        <v>8.84241008178464</v>
      </c>
      <c r="E108" s="39"/>
      <c r="F108" s="31"/>
      <c r="G108" s="31"/>
      <c r="H108" s="41"/>
      <c r="I108" s="41"/>
      <c r="J108" s="41"/>
      <c r="K108" s="41"/>
      <c r="L108" s="41"/>
      <c r="M108" s="41"/>
      <c r="N108" s="41"/>
      <c r="O108" s="39"/>
    </row>
    <row r="109" customFormat="false" ht="13" hidden="false" customHeight="false" outlineLevel="0" collapsed="false">
      <c r="A109" s="60" t="n">
        <v>20</v>
      </c>
      <c r="B109" s="61" t="n">
        <v>100.101163515112</v>
      </c>
      <c r="C109" s="61" t="n">
        <v>77.87537</v>
      </c>
      <c r="D109" s="62" t="n">
        <v>5.85570265025218</v>
      </c>
      <c r="E109" s="39"/>
      <c r="F109" s="31"/>
      <c r="G109" s="31"/>
      <c r="H109" s="41"/>
      <c r="I109" s="41"/>
      <c r="J109" s="41"/>
      <c r="K109" s="41"/>
      <c r="L109" s="41"/>
      <c r="M109" s="41"/>
      <c r="N109" s="39"/>
      <c r="O109" s="39"/>
    </row>
    <row r="110" customFormat="false" ht="13" hidden="false" customHeight="false" outlineLevel="0" collapsed="false">
      <c r="A110" s="63" t="n">
        <v>77</v>
      </c>
      <c r="B110" s="61" t="n">
        <v>164.761137800009</v>
      </c>
      <c r="C110" s="61" t="n">
        <v>71.71061</v>
      </c>
      <c r="D110" s="62" t="n">
        <v>33.625728093259</v>
      </c>
      <c r="E110" s="39"/>
      <c r="F110" s="31"/>
      <c r="G110" s="31"/>
      <c r="H110" s="41"/>
      <c r="I110" s="41"/>
      <c r="J110" s="41"/>
      <c r="K110" s="41"/>
      <c r="L110" s="39"/>
      <c r="M110" s="39"/>
      <c r="N110" s="39"/>
      <c r="O110" s="39"/>
    </row>
    <row r="111" customFormat="false" ht="13" hidden="false" customHeight="false" outlineLevel="0" collapsed="false">
      <c r="A111" s="61" t="n">
        <v>120</v>
      </c>
      <c r="B111" s="1" t="n">
        <v>123.670863787139</v>
      </c>
      <c r="C111" s="1" t="n">
        <v>85.97073</v>
      </c>
      <c r="D111" s="1" t="n">
        <v>11.7347091856979</v>
      </c>
      <c r="E111" s="39"/>
      <c r="F111" s="31"/>
      <c r="G111" s="31"/>
      <c r="H111" s="39"/>
      <c r="I111" s="39"/>
      <c r="J111" s="39"/>
      <c r="K111" s="39"/>
      <c r="L111" s="39"/>
      <c r="M111" s="39"/>
      <c r="N111" s="39"/>
      <c r="O111" s="39"/>
    </row>
    <row r="112" customFormat="false" ht="13" hidden="false" customHeight="false" outlineLevel="0" collapsed="false">
      <c r="C112" s="1"/>
      <c r="E112" s="39"/>
      <c r="F112" s="31"/>
      <c r="G112" s="31"/>
      <c r="H112" s="39"/>
      <c r="I112" s="39"/>
      <c r="J112" s="39"/>
      <c r="K112" s="39"/>
      <c r="L112" s="39"/>
      <c r="M112" s="39"/>
      <c r="N112" s="39"/>
      <c r="O112" s="39"/>
    </row>
    <row r="113" customFormat="false" ht="13" hidden="false" customHeight="false" outlineLevel="0" collapsed="false">
      <c r="A113" s="66" t="s">
        <v>32</v>
      </c>
      <c r="B113" s="66" t="s">
        <v>29</v>
      </c>
      <c r="C113" s="66" t="s">
        <v>30</v>
      </c>
      <c r="D113" s="66" t="s">
        <v>31</v>
      </c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</row>
    <row r="114" customFormat="false" ht="13" hidden="false" customHeight="false" outlineLevel="0" collapsed="false">
      <c r="A114" s="60" t="n">
        <v>6</v>
      </c>
      <c r="B114" s="1" t="n">
        <v>122.120384434788</v>
      </c>
      <c r="C114" s="1" t="n">
        <v>91.23317</v>
      </c>
      <c r="D114" s="1" t="n">
        <v>10.2614118217939</v>
      </c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</row>
    <row r="115" customFormat="false" ht="13" hidden="false" customHeight="false" outlineLevel="0" collapsed="false">
      <c r="A115" s="60" t="n">
        <v>7</v>
      </c>
      <c r="B115" s="1" t="n">
        <v>69.4557211718353</v>
      </c>
      <c r="C115" s="1" t="n">
        <v>60.36265</v>
      </c>
      <c r="D115" s="1" t="n">
        <v>3.15213605333995</v>
      </c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</row>
    <row r="116" customFormat="false" ht="13" hidden="false" customHeight="false" outlineLevel="0" collapsed="false">
      <c r="A116" s="60" t="n">
        <v>15</v>
      </c>
      <c r="B116" s="1" t="n">
        <v>137.615234001858</v>
      </c>
      <c r="C116" s="1" t="n">
        <v>75.4358600000001</v>
      </c>
      <c r="D116" s="1" t="n">
        <v>19.1386630914618</v>
      </c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</row>
    <row r="117" customFormat="false" ht="13" hidden="false" customHeight="false" outlineLevel="0" collapsed="false">
      <c r="A117" s="60" t="n">
        <v>16</v>
      </c>
      <c r="B117" s="1" t="n">
        <v>119.727060654642</v>
      </c>
      <c r="C117" s="1" t="n">
        <v>76.6260399999999</v>
      </c>
      <c r="D117" s="1" t="n">
        <v>17.3803058653398</v>
      </c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</row>
    <row r="118" customFormat="false" ht="13" hidden="false" customHeight="false" outlineLevel="0" collapsed="false">
      <c r="A118" s="60" t="n">
        <v>47</v>
      </c>
      <c r="B118" s="1" t="n">
        <v>107.368788171982</v>
      </c>
      <c r="C118" s="1" t="n">
        <v>77.7414000000001</v>
      </c>
      <c r="D118" s="1" t="n">
        <v>12.6826259845703</v>
      </c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</row>
    <row r="119" customFormat="false" ht="13" hidden="false" customHeight="false" outlineLevel="0" collapsed="false">
      <c r="A119" s="63" t="n">
        <v>48</v>
      </c>
      <c r="B119" s="1" t="s">
        <v>45</v>
      </c>
      <c r="C119" s="1" t="n">
        <v>53.74</v>
      </c>
      <c r="D119" s="1" t="n">
        <v>6.29</v>
      </c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</row>
    <row r="120" customFormat="false" ht="13" hidden="false" customHeight="false" outlineLevel="0" collapsed="false"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</row>
    <row r="121" customFormat="false" ht="13" hidden="false" customHeight="false" outlineLevel="0" collapsed="false"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</row>
    <row r="122" customFormat="false" ht="13" hidden="false" customHeight="false" outlineLevel="0" collapsed="false"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</row>
    <row r="123" customFormat="false" ht="13" hidden="false" customHeight="false" outlineLevel="0" collapsed="false"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</row>
    <row r="124" customFormat="false" ht="13" hidden="false" customHeight="false" outlineLevel="0" collapsed="false"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</row>
    <row r="125" customFormat="false" ht="13" hidden="false" customHeight="false" outlineLevel="0" collapsed="false"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</row>
    <row r="126" customFormat="false" ht="13" hidden="false" customHeight="false" outlineLevel="0" collapsed="false"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</row>
    <row r="127" customFormat="false" ht="13" hidden="false" customHeight="false" outlineLevel="0" collapsed="false"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</row>
    <row r="128" customFormat="false" ht="13" hidden="false" customHeight="false" outlineLevel="0" collapsed="false"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</row>
    <row r="129" customFormat="false" ht="13" hidden="false" customHeight="false" outlineLevel="0" collapsed="false"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</row>
    <row r="130" customFormat="false" ht="13" hidden="false" customHeight="false" outlineLevel="0" collapsed="false"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</row>
    <row r="131" customFormat="false" ht="13" hidden="false" customHeight="false" outlineLevel="0" collapsed="false"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</row>
    <row r="132" customFormat="false" ht="13" hidden="false" customHeight="false" outlineLevel="0" collapsed="false"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</row>
    <row r="133" customFormat="false" ht="13" hidden="false" customHeight="false" outlineLevel="0" collapsed="false"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</row>
    <row r="134" customFormat="false" ht="13" hidden="false" customHeight="false" outlineLevel="0" collapsed="false"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</row>
    <row r="135" customFormat="false" ht="13" hidden="false" customHeight="false" outlineLevel="0" collapsed="false"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</row>
    <row r="136" customFormat="false" ht="13" hidden="false" customHeight="false" outlineLevel="0" collapsed="false"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</row>
    <row r="137" customFormat="false" ht="13" hidden="false" customHeight="false" outlineLevel="0" collapsed="false"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</row>
    <row r="138" customFormat="false" ht="13" hidden="false" customHeight="false" outlineLevel="0" collapsed="false"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</row>
    <row r="139" customFormat="false" ht="13" hidden="false" customHeight="false" outlineLevel="0" collapsed="false"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</row>
    <row r="140" customFormat="false" ht="13" hidden="false" customHeight="false" outlineLevel="0" collapsed="false"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</row>
    <row r="141" customFormat="false" ht="13" hidden="false" customHeight="false" outlineLevel="0" collapsed="false"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</row>
    <row r="142" customFormat="false" ht="13" hidden="false" customHeight="false" outlineLevel="0" collapsed="false"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</row>
    <row r="143" customFormat="false" ht="13" hidden="false" customHeight="false" outlineLevel="0" collapsed="false"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</row>
    <row r="144" customFormat="false" ht="13" hidden="false" customHeight="false" outlineLevel="0" collapsed="false"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</row>
    <row r="145" customFormat="false" ht="13" hidden="false" customHeight="false" outlineLevel="0" collapsed="false"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</row>
    <row r="146" customFormat="false" ht="13" hidden="false" customHeight="false" outlineLevel="0" collapsed="false"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</row>
    <row r="147" customFormat="false" ht="13" hidden="false" customHeight="false" outlineLevel="0" collapsed="false"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</row>
    <row r="148" customFormat="false" ht="13" hidden="false" customHeight="false" outlineLevel="0" collapsed="false"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</row>
    <row r="149" customFormat="false" ht="13" hidden="false" customHeight="false" outlineLevel="0" collapsed="false"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</row>
    <row r="150" customFormat="false" ht="13" hidden="false" customHeight="false" outlineLevel="0" collapsed="false"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</row>
    <row r="151" customFormat="false" ht="13" hidden="false" customHeight="false" outlineLevel="0" collapsed="false"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</row>
    <row r="152" customFormat="false" ht="13" hidden="false" customHeight="false" outlineLevel="0" collapsed="false"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</row>
    <row r="153" customFormat="false" ht="13" hidden="false" customHeight="false" outlineLevel="0" collapsed="false"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</row>
    <row r="154" customFormat="false" ht="13" hidden="false" customHeight="false" outlineLevel="0" collapsed="false"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</row>
    <row r="155" customFormat="false" ht="13" hidden="false" customHeight="false" outlineLevel="0" collapsed="false"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</row>
    <row r="156" customFormat="false" ht="13" hidden="false" customHeight="false" outlineLevel="0" collapsed="false"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</row>
    <row r="157" customFormat="false" ht="13" hidden="false" customHeight="false" outlineLevel="0" collapsed="false"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</row>
    <row r="158" customFormat="false" ht="13" hidden="false" customHeight="false" outlineLevel="0" collapsed="false"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</row>
    <row r="159" customFormat="false" ht="13" hidden="false" customHeight="false" outlineLevel="0" collapsed="false"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</row>
    <row r="160" customFormat="false" ht="13" hidden="false" customHeight="false" outlineLevel="0" collapsed="false"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</row>
    <row r="161" customFormat="false" ht="13" hidden="false" customHeight="false" outlineLevel="0" collapsed="false"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</row>
    <row r="162" customFormat="false" ht="13" hidden="false" customHeight="false" outlineLevel="0" collapsed="false"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</row>
    <row r="163" customFormat="false" ht="13" hidden="false" customHeight="false" outlineLevel="0" collapsed="false"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</row>
    <row r="164" customFormat="false" ht="13" hidden="false" customHeight="false" outlineLevel="0" collapsed="false"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</row>
    <row r="165" customFormat="false" ht="13" hidden="false" customHeight="false" outlineLevel="0" collapsed="false"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</row>
    <row r="166" customFormat="false" ht="13" hidden="false" customHeight="false" outlineLevel="0" collapsed="false"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</row>
    <row r="167" customFormat="false" ht="13" hidden="false" customHeight="false" outlineLevel="0" collapsed="false"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</row>
    <row r="168" customFormat="false" ht="13" hidden="false" customHeight="false" outlineLevel="0" collapsed="false"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</row>
    <row r="169" customFormat="false" ht="13" hidden="false" customHeight="false" outlineLevel="0" collapsed="false"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</row>
    <row r="170" customFormat="false" ht="13" hidden="false" customHeight="false" outlineLevel="0" collapsed="false"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</row>
    <row r="171" customFormat="false" ht="13" hidden="false" customHeight="false" outlineLevel="0" collapsed="false"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</row>
    <row r="172" customFormat="false" ht="13" hidden="false" customHeight="false" outlineLevel="0" collapsed="false"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</row>
    <row r="173" customFormat="false" ht="13" hidden="false" customHeight="false" outlineLevel="0" collapsed="false"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</row>
    <row r="174" customFormat="false" ht="13" hidden="false" customHeight="false" outlineLevel="0" collapsed="false"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</row>
    <row r="175" customFormat="false" ht="13" hidden="false" customHeight="false" outlineLevel="0" collapsed="false"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</row>
    <row r="176" customFormat="false" ht="13" hidden="false" customHeight="false" outlineLevel="0" collapsed="false"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</row>
    <row r="177" customFormat="false" ht="13" hidden="false" customHeight="false" outlineLevel="0" collapsed="false"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</row>
    <row r="178" customFormat="false" ht="13" hidden="false" customHeight="false" outlineLevel="0" collapsed="false"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</row>
    <row r="179" customFormat="false" ht="13" hidden="false" customHeight="false" outlineLevel="0" collapsed="false"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</row>
    <row r="180" customFormat="false" ht="13" hidden="false" customHeight="false" outlineLevel="0" collapsed="false"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</row>
    <row r="181" customFormat="false" ht="13" hidden="false" customHeight="false" outlineLevel="0" collapsed="false"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</row>
    <row r="182" customFormat="false" ht="13" hidden="false" customHeight="false" outlineLevel="0" collapsed="false"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</row>
    <row r="183" customFormat="false" ht="13" hidden="false" customHeight="false" outlineLevel="0" collapsed="false"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</row>
    <row r="184" customFormat="false" ht="13" hidden="false" customHeight="false" outlineLevel="0" collapsed="false"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</row>
    <row r="185" customFormat="false" ht="13" hidden="false" customHeight="false" outlineLevel="0" collapsed="false"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</row>
    <row r="186" customFormat="false" ht="13" hidden="false" customHeight="false" outlineLevel="0" collapsed="false"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</row>
    <row r="187" customFormat="false" ht="13" hidden="false" customHeight="false" outlineLevel="0" collapsed="false"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</row>
    <row r="188" customFormat="false" ht="13" hidden="false" customHeight="false" outlineLevel="0" collapsed="false"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</row>
    <row r="189" customFormat="false" ht="13" hidden="false" customHeight="false" outlineLevel="0" collapsed="false"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</row>
    <row r="190" customFormat="false" ht="13" hidden="false" customHeight="false" outlineLevel="0" collapsed="false"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</row>
    <row r="191" customFormat="false" ht="13" hidden="false" customHeight="false" outlineLevel="0" collapsed="false"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</row>
    <row r="192" customFormat="false" ht="13" hidden="false" customHeight="false" outlineLevel="0" collapsed="false"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</row>
    <row r="193" customFormat="false" ht="13" hidden="false" customHeight="false" outlineLevel="0" collapsed="false"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</row>
    <row r="194" customFormat="false" ht="13" hidden="false" customHeight="false" outlineLevel="0" collapsed="false"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</row>
    <row r="195" customFormat="false" ht="13" hidden="false" customHeight="false" outlineLevel="0" collapsed="false"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</row>
    <row r="196" customFormat="false" ht="13" hidden="false" customHeight="false" outlineLevel="0" collapsed="false"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</row>
    <row r="197" customFormat="false" ht="13" hidden="false" customHeight="false" outlineLevel="0" collapsed="false"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</row>
    <row r="198" customFormat="false" ht="13" hidden="false" customHeight="false" outlineLevel="0" collapsed="false"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</row>
    <row r="199" customFormat="false" ht="13" hidden="false" customHeight="false" outlineLevel="0" collapsed="false"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</row>
    <row r="200" customFormat="false" ht="13" hidden="false" customHeight="false" outlineLevel="0" collapsed="false"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</row>
    <row r="201" customFormat="false" ht="13" hidden="false" customHeight="false" outlineLevel="0" collapsed="false"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</row>
    <row r="202" customFormat="false" ht="13" hidden="false" customHeight="false" outlineLevel="0" collapsed="false"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</row>
    <row r="203" customFormat="false" ht="13" hidden="false" customHeight="false" outlineLevel="0" collapsed="false"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</row>
    <row r="204" customFormat="false" ht="13" hidden="false" customHeight="false" outlineLevel="0" collapsed="false"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</row>
    <row r="205" customFormat="false" ht="13" hidden="false" customHeight="false" outlineLevel="0" collapsed="false"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</row>
    <row r="206" customFormat="false" ht="13" hidden="false" customHeight="false" outlineLevel="0" collapsed="false"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</row>
    <row r="207" customFormat="false" ht="13" hidden="false" customHeight="false" outlineLevel="0" collapsed="false"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</row>
    <row r="208" customFormat="false" ht="13" hidden="false" customHeight="false" outlineLevel="0" collapsed="false"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</row>
    <row r="209" customFormat="false" ht="13" hidden="false" customHeight="false" outlineLevel="0" collapsed="false"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</row>
    <row r="210" customFormat="false" ht="13" hidden="false" customHeight="false" outlineLevel="0" collapsed="false"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</row>
    <row r="211" customFormat="false" ht="13" hidden="false" customHeight="false" outlineLevel="0" collapsed="false"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</row>
    <row r="212" customFormat="false" ht="13" hidden="false" customHeight="false" outlineLevel="0" collapsed="false"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</row>
    <row r="213" customFormat="false" ht="13" hidden="false" customHeight="false" outlineLevel="0" collapsed="false"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</row>
    <row r="214" customFormat="false" ht="13" hidden="false" customHeight="false" outlineLevel="0" collapsed="false"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</row>
    <row r="215" customFormat="false" ht="13" hidden="false" customHeight="false" outlineLevel="0" collapsed="false"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</row>
    <row r="216" customFormat="false" ht="13" hidden="false" customHeight="false" outlineLevel="0" collapsed="false"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</row>
    <row r="217" customFormat="false" ht="13" hidden="false" customHeight="false" outlineLevel="0" collapsed="false"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</row>
    <row r="218" customFormat="false" ht="13" hidden="false" customHeight="false" outlineLevel="0" collapsed="false"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</row>
    <row r="219" customFormat="false" ht="13" hidden="false" customHeight="false" outlineLevel="0" collapsed="false"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</row>
    <row r="220" customFormat="false" ht="13" hidden="false" customHeight="false" outlineLevel="0" collapsed="false"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</row>
    <row r="221" customFormat="false" ht="13" hidden="false" customHeight="false" outlineLevel="0" collapsed="false"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</row>
    <row r="222" customFormat="false" ht="13" hidden="false" customHeight="false" outlineLevel="0" collapsed="false"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</row>
    <row r="223" customFormat="false" ht="13" hidden="false" customHeight="false" outlineLevel="0" collapsed="false"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</row>
    <row r="224" customFormat="false" ht="13" hidden="false" customHeight="false" outlineLevel="0" collapsed="false"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</row>
    <row r="225" customFormat="false" ht="13" hidden="false" customHeight="false" outlineLevel="0" collapsed="false"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</row>
    <row r="226" customFormat="false" ht="13" hidden="false" customHeight="false" outlineLevel="0" collapsed="false"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</row>
    <row r="227" customFormat="false" ht="13" hidden="false" customHeight="false" outlineLevel="0" collapsed="false"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</row>
    <row r="228" customFormat="false" ht="13" hidden="false" customHeight="false" outlineLevel="0" collapsed="false"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</row>
    <row r="229" customFormat="false" ht="13" hidden="false" customHeight="false" outlineLevel="0" collapsed="false"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</row>
    <row r="230" customFormat="false" ht="13" hidden="false" customHeight="false" outlineLevel="0" collapsed="false"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</row>
    <row r="231" customFormat="false" ht="13" hidden="false" customHeight="false" outlineLevel="0" collapsed="false"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</row>
    <row r="232" customFormat="false" ht="13" hidden="false" customHeight="false" outlineLevel="0" collapsed="false"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</row>
    <row r="233" customFormat="false" ht="13" hidden="false" customHeight="false" outlineLevel="0" collapsed="false"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</row>
    <row r="234" customFormat="false" ht="13" hidden="false" customHeight="false" outlineLevel="0" collapsed="false"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</row>
    <row r="235" customFormat="false" ht="13" hidden="false" customHeight="false" outlineLevel="0" collapsed="false"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</row>
    <row r="236" customFormat="false" ht="13" hidden="false" customHeight="false" outlineLevel="0" collapsed="false"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</row>
    <row r="237" customFormat="false" ht="13" hidden="false" customHeight="false" outlineLevel="0" collapsed="false"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</row>
    <row r="238" customFormat="false" ht="13" hidden="false" customHeight="false" outlineLevel="0" collapsed="false"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</row>
    <row r="239" customFormat="false" ht="13" hidden="false" customHeight="false" outlineLevel="0" collapsed="false"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</row>
    <row r="240" customFormat="false" ht="13" hidden="false" customHeight="false" outlineLevel="0" collapsed="false"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</row>
    <row r="241" customFormat="false" ht="13" hidden="false" customHeight="false" outlineLevel="0" collapsed="false"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</row>
    <row r="242" customFormat="false" ht="13" hidden="false" customHeight="false" outlineLevel="0" collapsed="false"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</row>
    <row r="243" customFormat="false" ht="13" hidden="false" customHeight="false" outlineLevel="0" collapsed="false"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</row>
    <row r="244" customFormat="false" ht="13" hidden="false" customHeight="false" outlineLevel="0" collapsed="false"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</row>
    <row r="245" customFormat="false" ht="13" hidden="false" customHeight="false" outlineLevel="0" collapsed="false"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</row>
    <row r="246" customFormat="false" ht="13" hidden="false" customHeight="false" outlineLevel="0" collapsed="false"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</row>
    <row r="247" customFormat="false" ht="13" hidden="false" customHeight="false" outlineLevel="0" collapsed="false"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</row>
    <row r="248" customFormat="false" ht="13" hidden="false" customHeight="false" outlineLevel="0" collapsed="false"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</row>
    <row r="249" customFormat="false" ht="13" hidden="false" customHeight="false" outlineLevel="0" collapsed="false"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</row>
    <row r="250" customFormat="false" ht="13" hidden="false" customHeight="false" outlineLevel="0" collapsed="false"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</row>
    <row r="251" customFormat="false" ht="13" hidden="false" customHeight="false" outlineLevel="0" collapsed="false"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</row>
    <row r="252" customFormat="false" ht="13" hidden="false" customHeight="false" outlineLevel="0" collapsed="false"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</row>
    <row r="253" customFormat="false" ht="13" hidden="false" customHeight="false" outlineLevel="0" collapsed="false"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</row>
    <row r="254" customFormat="false" ht="13" hidden="false" customHeight="false" outlineLevel="0" collapsed="false"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</row>
    <row r="255" customFormat="false" ht="13" hidden="false" customHeight="false" outlineLevel="0" collapsed="false"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</row>
    <row r="256" customFormat="false" ht="13" hidden="false" customHeight="false" outlineLevel="0" collapsed="false"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</row>
    <row r="257" customFormat="false" ht="13" hidden="false" customHeight="false" outlineLevel="0" collapsed="false"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</row>
    <row r="258" customFormat="false" ht="13" hidden="false" customHeight="false" outlineLevel="0" collapsed="false"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</row>
    <row r="259" customFormat="false" ht="13" hidden="false" customHeight="false" outlineLevel="0" collapsed="false"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</row>
    <row r="260" customFormat="false" ht="13" hidden="false" customHeight="false" outlineLevel="0" collapsed="false"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</row>
    <row r="261" customFormat="false" ht="13" hidden="false" customHeight="false" outlineLevel="0" collapsed="false"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</row>
    <row r="262" customFormat="false" ht="13" hidden="false" customHeight="false" outlineLevel="0" collapsed="false"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</row>
    <row r="263" customFormat="false" ht="13" hidden="false" customHeight="false" outlineLevel="0" collapsed="false"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</row>
    <row r="264" customFormat="false" ht="13" hidden="false" customHeight="false" outlineLevel="0" collapsed="false"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</row>
    <row r="265" customFormat="false" ht="13" hidden="false" customHeight="false" outlineLevel="0" collapsed="false"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</row>
    <row r="266" customFormat="false" ht="13" hidden="false" customHeight="false" outlineLevel="0" collapsed="false"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</row>
    <row r="267" customFormat="false" ht="13" hidden="false" customHeight="false" outlineLevel="0" collapsed="false"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</row>
    <row r="268" customFormat="false" ht="13" hidden="false" customHeight="false" outlineLevel="0" collapsed="false"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</row>
    <row r="269" customFormat="false" ht="13" hidden="false" customHeight="false" outlineLevel="0" collapsed="false"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</row>
    <row r="270" customFormat="false" ht="13" hidden="false" customHeight="false" outlineLevel="0" collapsed="false"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</row>
    <row r="271" customFormat="false" ht="13" hidden="false" customHeight="false" outlineLevel="0" collapsed="false"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</row>
    <row r="272" customFormat="false" ht="13" hidden="false" customHeight="false" outlineLevel="0" collapsed="false"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</row>
    <row r="273" customFormat="false" ht="13" hidden="false" customHeight="false" outlineLevel="0" collapsed="false"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</row>
    <row r="274" customFormat="false" ht="13" hidden="false" customHeight="false" outlineLevel="0" collapsed="false"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</row>
    <row r="275" customFormat="false" ht="13" hidden="false" customHeight="false" outlineLevel="0" collapsed="false"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</row>
    <row r="276" customFormat="false" ht="13" hidden="false" customHeight="false" outlineLevel="0" collapsed="false"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</row>
    <row r="277" customFormat="false" ht="13" hidden="false" customHeight="false" outlineLevel="0" collapsed="false"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</row>
    <row r="278" customFormat="false" ht="13" hidden="false" customHeight="false" outlineLevel="0" collapsed="false"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</row>
    <row r="279" customFormat="false" ht="13" hidden="false" customHeight="false" outlineLevel="0" collapsed="false"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</row>
    <row r="280" customFormat="false" ht="13" hidden="false" customHeight="false" outlineLevel="0" collapsed="false"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</row>
    <row r="281" customFormat="false" ht="13" hidden="false" customHeight="false" outlineLevel="0" collapsed="false"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</row>
    <row r="282" customFormat="false" ht="13" hidden="false" customHeight="false" outlineLevel="0" collapsed="false"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</row>
    <row r="283" customFormat="false" ht="13" hidden="false" customHeight="false" outlineLevel="0" collapsed="false"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</row>
    <row r="284" customFormat="false" ht="13" hidden="false" customHeight="false" outlineLevel="0" collapsed="false"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</row>
    <row r="285" customFormat="false" ht="13" hidden="false" customHeight="false" outlineLevel="0" collapsed="false"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</row>
    <row r="286" customFormat="false" ht="13" hidden="false" customHeight="false" outlineLevel="0" collapsed="false"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</row>
    <row r="287" customFormat="false" ht="13" hidden="false" customHeight="false" outlineLevel="0" collapsed="false"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</row>
    <row r="288" customFormat="false" ht="13" hidden="false" customHeight="false" outlineLevel="0" collapsed="false"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</row>
    <row r="289" customFormat="false" ht="13" hidden="false" customHeight="false" outlineLevel="0" collapsed="false"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</row>
    <row r="290" customFormat="false" ht="13" hidden="false" customHeight="false" outlineLevel="0" collapsed="false"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</row>
    <row r="291" customFormat="false" ht="13" hidden="false" customHeight="false" outlineLevel="0" collapsed="false"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</row>
    <row r="292" customFormat="false" ht="13" hidden="false" customHeight="false" outlineLevel="0" collapsed="false"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</row>
    <row r="293" customFormat="false" ht="13" hidden="false" customHeight="false" outlineLevel="0" collapsed="false"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</row>
    <row r="294" customFormat="false" ht="13" hidden="false" customHeight="false" outlineLevel="0" collapsed="false"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</row>
    <row r="295" customFormat="false" ht="13" hidden="false" customHeight="false" outlineLevel="0" collapsed="false"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</row>
    <row r="296" customFormat="false" ht="13" hidden="false" customHeight="false" outlineLevel="0" collapsed="false"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</row>
    <row r="297" customFormat="false" ht="13" hidden="false" customHeight="false" outlineLevel="0" collapsed="false"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</row>
    <row r="298" customFormat="false" ht="13" hidden="false" customHeight="false" outlineLevel="0" collapsed="false"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</row>
    <row r="299" customFormat="false" ht="13" hidden="false" customHeight="false" outlineLevel="0" collapsed="false"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</row>
    <row r="300" customFormat="false" ht="13" hidden="false" customHeight="false" outlineLevel="0" collapsed="false"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</row>
    <row r="301" customFormat="false" ht="13" hidden="false" customHeight="false" outlineLevel="0" collapsed="false"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</row>
    <row r="302" customFormat="false" ht="13" hidden="false" customHeight="false" outlineLevel="0" collapsed="false"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</row>
    <row r="303" customFormat="false" ht="13" hidden="false" customHeight="false" outlineLevel="0" collapsed="false"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</row>
    <row r="304" customFormat="false" ht="13" hidden="false" customHeight="false" outlineLevel="0" collapsed="false"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</row>
    <row r="305" customFormat="false" ht="13" hidden="false" customHeight="false" outlineLevel="0" collapsed="false"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</row>
    <row r="306" customFormat="false" ht="13" hidden="false" customHeight="false" outlineLevel="0" collapsed="false"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</row>
    <row r="307" customFormat="false" ht="13" hidden="false" customHeight="false" outlineLevel="0" collapsed="false"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</row>
    <row r="308" customFormat="false" ht="13" hidden="false" customHeight="false" outlineLevel="0" collapsed="false"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</row>
    <row r="309" customFormat="false" ht="13" hidden="false" customHeight="false" outlineLevel="0" collapsed="false"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</row>
    <row r="310" customFormat="false" ht="13" hidden="false" customHeight="false" outlineLevel="0" collapsed="false"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</row>
    <row r="311" customFormat="false" ht="13" hidden="false" customHeight="false" outlineLevel="0" collapsed="false"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</row>
    <row r="312" customFormat="false" ht="13" hidden="false" customHeight="false" outlineLevel="0" collapsed="false"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</row>
    <row r="313" customFormat="false" ht="13" hidden="false" customHeight="false" outlineLevel="0" collapsed="false"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</row>
    <row r="314" customFormat="false" ht="13" hidden="false" customHeight="false" outlineLevel="0" collapsed="false"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</row>
    <row r="315" customFormat="false" ht="13" hidden="false" customHeight="false" outlineLevel="0" collapsed="false"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</row>
    <row r="316" customFormat="false" ht="13" hidden="false" customHeight="false" outlineLevel="0" collapsed="false"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</row>
    <row r="317" customFormat="false" ht="13" hidden="false" customHeight="false" outlineLevel="0" collapsed="false"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</row>
    <row r="318" customFormat="false" ht="13" hidden="false" customHeight="false" outlineLevel="0" collapsed="false"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</row>
    <row r="319" customFormat="false" ht="13" hidden="false" customHeight="false" outlineLevel="0" collapsed="false"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</row>
    <row r="320" customFormat="false" ht="13" hidden="false" customHeight="false" outlineLevel="0" collapsed="false"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</row>
    <row r="321" customFormat="false" ht="13" hidden="false" customHeight="false" outlineLevel="0" collapsed="false"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</row>
    <row r="322" customFormat="false" ht="13" hidden="false" customHeight="false" outlineLevel="0" collapsed="false"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</row>
    <row r="323" customFormat="false" ht="13" hidden="false" customHeight="false" outlineLevel="0" collapsed="false"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</row>
    <row r="324" customFormat="false" ht="13" hidden="false" customHeight="false" outlineLevel="0" collapsed="false"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</row>
    <row r="325" customFormat="false" ht="13" hidden="false" customHeight="false" outlineLevel="0" collapsed="false"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</row>
    <row r="326" customFormat="false" ht="13" hidden="false" customHeight="false" outlineLevel="0" collapsed="false"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</row>
    <row r="327" customFormat="false" ht="13" hidden="false" customHeight="false" outlineLevel="0" collapsed="false"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</row>
    <row r="328" customFormat="false" ht="13" hidden="false" customHeight="false" outlineLevel="0" collapsed="false"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</row>
    <row r="329" customFormat="false" ht="13" hidden="false" customHeight="false" outlineLevel="0" collapsed="false"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</row>
    <row r="330" customFormat="false" ht="13" hidden="false" customHeight="false" outlineLevel="0" collapsed="false"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</row>
    <row r="331" customFormat="false" ht="13" hidden="false" customHeight="false" outlineLevel="0" collapsed="false"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</row>
    <row r="332" customFormat="false" ht="13" hidden="false" customHeight="false" outlineLevel="0" collapsed="false"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</row>
    <row r="333" customFormat="false" ht="13" hidden="false" customHeight="false" outlineLevel="0" collapsed="false"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</row>
    <row r="334" customFormat="false" ht="13" hidden="false" customHeight="false" outlineLevel="0" collapsed="false"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</row>
    <row r="335" customFormat="false" ht="13" hidden="false" customHeight="false" outlineLevel="0" collapsed="false"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</row>
    <row r="336" customFormat="false" ht="13" hidden="false" customHeight="false" outlineLevel="0" collapsed="false"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</row>
    <row r="337" customFormat="false" ht="13" hidden="false" customHeight="false" outlineLevel="0" collapsed="false"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  <c r="N337" s="39"/>
      <c r="O337" s="39"/>
    </row>
    <row r="338" customFormat="false" ht="13" hidden="false" customHeight="false" outlineLevel="0" collapsed="false"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  <c r="N338" s="39"/>
      <c r="O338" s="39"/>
    </row>
    <row r="339" customFormat="false" ht="13" hidden="false" customHeight="false" outlineLevel="0" collapsed="false"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  <c r="N339" s="39"/>
      <c r="O339" s="39"/>
    </row>
    <row r="340" customFormat="false" ht="13" hidden="false" customHeight="false" outlineLevel="0" collapsed="false"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  <c r="N340" s="39"/>
      <c r="O340" s="39"/>
    </row>
    <row r="341" customFormat="false" ht="13" hidden="false" customHeight="false" outlineLevel="0" collapsed="false"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  <c r="N341" s="39"/>
      <c r="O341" s="39"/>
    </row>
    <row r="342" customFormat="false" ht="13" hidden="false" customHeight="false" outlineLevel="0" collapsed="false"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  <c r="N342" s="39"/>
      <c r="O342" s="39"/>
    </row>
    <row r="343" customFormat="false" ht="13" hidden="false" customHeight="false" outlineLevel="0" collapsed="false"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  <c r="N343" s="39"/>
      <c r="O343" s="39"/>
    </row>
    <row r="344" customFormat="false" ht="13" hidden="false" customHeight="false" outlineLevel="0" collapsed="false"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  <c r="N344" s="39"/>
      <c r="O344" s="39"/>
    </row>
    <row r="345" customFormat="false" ht="13" hidden="false" customHeight="false" outlineLevel="0" collapsed="false"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  <c r="N345" s="39"/>
      <c r="O345" s="39"/>
    </row>
    <row r="346" customFormat="false" ht="13" hidden="false" customHeight="false" outlineLevel="0" collapsed="false"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  <c r="N346" s="39"/>
      <c r="O346" s="39"/>
    </row>
    <row r="347" customFormat="false" ht="13" hidden="false" customHeight="false" outlineLevel="0" collapsed="false"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  <c r="N347" s="39"/>
      <c r="O347" s="39"/>
    </row>
    <row r="348" customFormat="false" ht="13" hidden="false" customHeight="false" outlineLevel="0" collapsed="false"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  <c r="N348" s="39"/>
      <c r="O348" s="39"/>
    </row>
    <row r="349" customFormat="false" ht="13" hidden="false" customHeight="false" outlineLevel="0" collapsed="false"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  <c r="N349" s="39"/>
      <c r="O349" s="39"/>
    </row>
    <row r="350" customFormat="false" ht="13" hidden="false" customHeight="false" outlineLevel="0" collapsed="false"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  <c r="N350" s="39"/>
      <c r="O350" s="39"/>
    </row>
    <row r="351" customFormat="false" ht="13" hidden="false" customHeight="false" outlineLevel="0" collapsed="false"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  <c r="N351" s="39"/>
      <c r="O351" s="39"/>
    </row>
    <row r="352" customFormat="false" ht="13" hidden="false" customHeight="false" outlineLevel="0" collapsed="false"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  <c r="N352" s="39"/>
      <c r="O352" s="39"/>
    </row>
    <row r="353" customFormat="false" ht="13" hidden="false" customHeight="false" outlineLevel="0" collapsed="false"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  <c r="N353" s="39"/>
      <c r="O353" s="39"/>
    </row>
    <row r="354" customFormat="false" ht="13" hidden="false" customHeight="false" outlineLevel="0" collapsed="false"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  <c r="N354" s="39"/>
      <c r="O354" s="39"/>
    </row>
    <row r="355" customFormat="false" ht="13" hidden="false" customHeight="false" outlineLevel="0" collapsed="false"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  <c r="N355" s="39"/>
      <c r="O355" s="39"/>
    </row>
    <row r="356" customFormat="false" ht="13" hidden="false" customHeight="false" outlineLevel="0" collapsed="false"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  <c r="N356" s="39"/>
      <c r="O356" s="39"/>
    </row>
    <row r="357" customFormat="false" ht="13" hidden="false" customHeight="false" outlineLevel="0" collapsed="false"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  <c r="N357" s="39"/>
      <c r="O357" s="39"/>
    </row>
    <row r="358" customFormat="false" ht="13" hidden="false" customHeight="false" outlineLevel="0" collapsed="false"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  <c r="N358" s="39"/>
      <c r="O358" s="39"/>
    </row>
    <row r="359" customFormat="false" ht="13" hidden="false" customHeight="false" outlineLevel="0" collapsed="false"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  <c r="N359" s="39"/>
      <c r="O359" s="39"/>
    </row>
    <row r="360" customFormat="false" ht="13" hidden="false" customHeight="false" outlineLevel="0" collapsed="false"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  <c r="N360" s="39"/>
      <c r="O360" s="39"/>
    </row>
    <row r="361" customFormat="false" ht="13" hidden="false" customHeight="false" outlineLevel="0" collapsed="false"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</row>
    <row r="362" customFormat="false" ht="13" hidden="false" customHeight="false" outlineLevel="0" collapsed="false"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  <c r="N362" s="39"/>
      <c r="O362" s="39"/>
    </row>
    <row r="363" customFormat="false" ht="13" hidden="false" customHeight="false" outlineLevel="0" collapsed="false"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  <c r="N363" s="39"/>
      <c r="O363" s="39"/>
    </row>
    <row r="364" customFormat="false" ht="13" hidden="false" customHeight="false" outlineLevel="0" collapsed="false"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  <c r="N364" s="39"/>
      <c r="O364" s="39"/>
    </row>
    <row r="365" customFormat="false" ht="13" hidden="false" customHeight="false" outlineLevel="0" collapsed="false"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  <c r="N365" s="39"/>
      <c r="O365" s="39"/>
    </row>
    <row r="366" customFormat="false" ht="13" hidden="false" customHeight="false" outlineLevel="0" collapsed="false"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  <c r="N366" s="39"/>
      <c r="O366" s="39"/>
    </row>
    <row r="367" customFormat="false" ht="13" hidden="false" customHeight="false" outlineLevel="0" collapsed="false"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  <c r="N367" s="39"/>
      <c r="O367" s="39"/>
    </row>
    <row r="368" customFormat="false" ht="13" hidden="false" customHeight="false" outlineLevel="0" collapsed="false"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  <c r="N368" s="39"/>
      <c r="O368" s="39"/>
    </row>
    <row r="369" customFormat="false" ht="13" hidden="false" customHeight="false" outlineLevel="0" collapsed="false"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  <c r="N369" s="39"/>
      <c r="O369" s="39"/>
    </row>
    <row r="370" customFormat="false" ht="13" hidden="false" customHeight="false" outlineLevel="0" collapsed="false"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  <c r="N370" s="39"/>
      <c r="O370" s="39"/>
    </row>
    <row r="371" customFormat="false" ht="13" hidden="false" customHeight="false" outlineLevel="0" collapsed="false"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  <c r="N371" s="39"/>
      <c r="O371" s="39"/>
    </row>
    <row r="372" customFormat="false" ht="13" hidden="false" customHeight="false" outlineLevel="0" collapsed="false"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</row>
    <row r="373" customFormat="false" ht="13" hidden="false" customHeight="false" outlineLevel="0" collapsed="false"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  <c r="N373" s="39"/>
      <c r="O373" s="39"/>
    </row>
    <row r="374" customFormat="false" ht="13" hidden="false" customHeight="false" outlineLevel="0" collapsed="false"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  <c r="N374" s="39"/>
      <c r="O374" s="39"/>
    </row>
    <row r="375" customFormat="false" ht="13" hidden="false" customHeight="false" outlineLevel="0" collapsed="false"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  <c r="N375" s="39"/>
      <c r="O375" s="39"/>
    </row>
    <row r="376" customFormat="false" ht="13" hidden="false" customHeight="false" outlineLevel="0" collapsed="false"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  <c r="N376" s="39"/>
      <c r="O376" s="39"/>
    </row>
    <row r="377" customFormat="false" ht="13" hidden="false" customHeight="false" outlineLevel="0" collapsed="false"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  <c r="N377" s="39"/>
      <c r="O377" s="39"/>
    </row>
    <row r="378" customFormat="false" ht="13" hidden="false" customHeight="false" outlineLevel="0" collapsed="false"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  <c r="N378" s="39"/>
      <c r="O378" s="39"/>
    </row>
    <row r="379" customFormat="false" ht="13" hidden="false" customHeight="false" outlineLevel="0" collapsed="false"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  <c r="N379" s="39"/>
      <c r="O379" s="39"/>
    </row>
    <row r="380" customFormat="false" ht="13" hidden="false" customHeight="false" outlineLevel="0" collapsed="false"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  <c r="N380" s="39"/>
      <c r="O380" s="39"/>
    </row>
    <row r="381" customFormat="false" ht="13" hidden="false" customHeight="false" outlineLevel="0" collapsed="false"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  <c r="N381" s="39"/>
      <c r="O381" s="39"/>
    </row>
    <row r="382" customFormat="false" ht="13" hidden="false" customHeight="false" outlineLevel="0" collapsed="false"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  <c r="N382" s="39"/>
      <c r="O382" s="39"/>
    </row>
    <row r="383" customFormat="false" ht="13" hidden="false" customHeight="false" outlineLevel="0" collapsed="false"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  <c r="N383" s="39"/>
      <c r="O383" s="39"/>
    </row>
    <row r="384" customFormat="false" ht="13" hidden="false" customHeight="false" outlineLevel="0" collapsed="false"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  <c r="N384" s="39"/>
      <c r="O384" s="39"/>
    </row>
    <row r="385" customFormat="false" ht="13" hidden="false" customHeight="false" outlineLevel="0" collapsed="false"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  <c r="N385" s="39"/>
      <c r="O385" s="39"/>
    </row>
    <row r="386" customFormat="false" ht="13" hidden="false" customHeight="false" outlineLevel="0" collapsed="false"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  <c r="N386" s="39"/>
      <c r="O386" s="39"/>
    </row>
    <row r="387" customFormat="false" ht="13" hidden="false" customHeight="false" outlineLevel="0" collapsed="false"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  <c r="N387" s="39"/>
      <c r="O387" s="39"/>
    </row>
    <row r="388" customFormat="false" ht="13" hidden="false" customHeight="false" outlineLevel="0" collapsed="false"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  <c r="N388" s="39"/>
      <c r="O388" s="39"/>
    </row>
    <row r="389" customFormat="false" ht="13" hidden="false" customHeight="false" outlineLevel="0" collapsed="false"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  <c r="N389" s="39"/>
      <c r="O389" s="39"/>
    </row>
    <row r="390" customFormat="false" ht="13" hidden="false" customHeight="false" outlineLevel="0" collapsed="false"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</row>
    <row r="391" customFormat="false" ht="13" hidden="false" customHeight="false" outlineLevel="0" collapsed="false"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</row>
    <row r="392" customFormat="false" ht="13" hidden="false" customHeight="false" outlineLevel="0" collapsed="false"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</row>
    <row r="393" customFormat="false" ht="13" hidden="false" customHeight="false" outlineLevel="0" collapsed="false"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</row>
    <row r="394" customFormat="false" ht="13" hidden="false" customHeight="false" outlineLevel="0" collapsed="false"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</row>
    <row r="395" customFormat="false" ht="13" hidden="false" customHeight="false" outlineLevel="0" collapsed="false"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</row>
    <row r="396" customFormat="false" ht="13" hidden="false" customHeight="false" outlineLevel="0" collapsed="false"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</row>
    <row r="397" customFormat="false" ht="13" hidden="false" customHeight="false" outlineLevel="0" collapsed="false"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</row>
    <row r="398" customFormat="false" ht="13" hidden="false" customHeight="false" outlineLevel="0" collapsed="false"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</row>
    <row r="399" customFormat="false" ht="13" hidden="false" customHeight="false" outlineLevel="0" collapsed="false"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</row>
    <row r="400" customFormat="false" ht="13" hidden="false" customHeight="false" outlineLevel="0" collapsed="false"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</row>
    <row r="401" customFormat="false" ht="13" hidden="false" customHeight="false" outlineLevel="0" collapsed="false"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</row>
    <row r="402" customFormat="false" ht="13" hidden="false" customHeight="false" outlineLevel="0" collapsed="false"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</row>
    <row r="403" customFormat="false" ht="13" hidden="false" customHeight="false" outlineLevel="0" collapsed="false"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</row>
    <row r="404" customFormat="false" ht="13" hidden="false" customHeight="false" outlineLevel="0" collapsed="false"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</row>
    <row r="405" customFormat="false" ht="13" hidden="false" customHeight="false" outlineLevel="0" collapsed="false"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</row>
    <row r="406" customFormat="false" ht="13" hidden="false" customHeight="false" outlineLevel="0" collapsed="false"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</row>
    <row r="407" customFormat="false" ht="13" hidden="false" customHeight="false" outlineLevel="0" collapsed="false"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</row>
    <row r="408" customFormat="false" ht="13" hidden="false" customHeight="false" outlineLevel="0" collapsed="false"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</row>
    <row r="409" customFormat="false" ht="13" hidden="false" customHeight="false" outlineLevel="0" collapsed="false"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</row>
    <row r="410" customFormat="false" ht="13" hidden="false" customHeight="false" outlineLevel="0" collapsed="false"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</row>
    <row r="411" customFormat="false" ht="13" hidden="false" customHeight="false" outlineLevel="0" collapsed="false"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</row>
    <row r="412" customFormat="false" ht="13" hidden="false" customHeight="false" outlineLevel="0" collapsed="false"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</row>
    <row r="413" customFormat="false" ht="13" hidden="false" customHeight="false" outlineLevel="0" collapsed="false"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</row>
    <row r="414" customFormat="false" ht="13" hidden="false" customHeight="false" outlineLevel="0" collapsed="false"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</row>
    <row r="415" customFormat="false" ht="13" hidden="false" customHeight="false" outlineLevel="0" collapsed="false"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</row>
    <row r="416" customFormat="false" ht="13" hidden="false" customHeight="false" outlineLevel="0" collapsed="false"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</row>
    <row r="417" customFormat="false" ht="13" hidden="false" customHeight="false" outlineLevel="0" collapsed="false"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</row>
    <row r="418" customFormat="false" ht="13" hidden="false" customHeight="false" outlineLevel="0" collapsed="false"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</row>
    <row r="419" customFormat="false" ht="13" hidden="false" customHeight="false" outlineLevel="0" collapsed="false"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</row>
    <row r="420" customFormat="false" ht="13" hidden="false" customHeight="false" outlineLevel="0" collapsed="false"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</row>
    <row r="421" customFormat="false" ht="13" hidden="false" customHeight="false" outlineLevel="0" collapsed="false"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</row>
    <row r="422" customFormat="false" ht="13" hidden="false" customHeight="false" outlineLevel="0" collapsed="false"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</row>
    <row r="423" customFormat="false" ht="13" hidden="false" customHeight="false" outlineLevel="0" collapsed="false"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</row>
    <row r="424" customFormat="false" ht="13" hidden="false" customHeight="false" outlineLevel="0" collapsed="false"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</row>
    <row r="425" customFormat="false" ht="13" hidden="false" customHeight="false" outlineLevel="0" collapsed="false"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</row>
    <row r="426" customFormat="false" ht="13" hidden="false" customHeight="false" outlineLevel="0" collapsed="false"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</row>
    <row r="427" customFormat="false" ht="13" hidden="false" customHeight="false" outlineLevel="0" collapsed="false"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</row>
    <row r="428" customFormat="false" ht="13" hidden="false" customHeight="false" outlineLevel="0" collapsed="false"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</row>
    <row r="429" customFormat="false" ht="13" hidden="false" customHeight="false" outlineLevel="0" collapsed="false"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</row>
    <row r="430" customFormat="false" ht="13" hidden="false" customHeight="false" outlineLevel="0" collapsed="false"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</row>
    <row r="431" customFormat="false" ht="13" hidden="false" customHeight="false" outlineLevel="0" collapsed="false"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</row>
    <row r="432" customFormat="false" ht="13" hidden="false" customHeight="false" outlineLevel="0" collapsed="false"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</row>
    <row r="433" customFormat="false" ht="13" hidden="false" customHeight="false" outlineLevel="0" collapsed="false"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</row>
    <row r="434" customFormat="false" ht="13" hidden="false" customHeight="false" outlineLevel="0" collapsed="false"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</row>
    <row r="435" customFormat="false" ht="13" hidden="false" customHeight="false" outlineLevel="0" collapsed="false"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</row>
    <row r="436" customFormat="false" ht="13" hidden="false" customHeight="false" outlineLevel="0" collapsed="false"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</row>
    <row r="437" customFormat="false" ht="13" hidden="false" customHeight="false" outlineLevel="0" collapsed="false"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</row>
    <row r="438" customFormat="false" ht="13" hidden="false" customHeight="false" outlineLevel="0" collapsed="false"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</row>
    <row r="439" customFormat="false" ht="13" hidden="false" customHeight="false" outlineLevel="0" collapsed="false"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</row>
    <row r="440" customFormat="false" ht="13" hidden="false" customHeight="false" outlineLevel="0" collapsed="false"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</row>
    <row r="441" customFormat="false" ht="13" hidden="false" customHeight="false" outlineLevel="0" collapsed="false"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</row>
    <row r="442" customFormat="false" ht="13" hidden="false" customHeight="false" outlineLevel="0" collapsed="false"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</row>
    <row r="443" customFormat="false" ht="13" hidden="false" customHeight="false" outlineLevel="0" collapsed="false"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</row>
    <row r="444" customFormat="false" ht="13" hidden="false" customHeight="false" outlineLevel="0" collapsed="false"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</row>
    <row r="445" customFormat="false" ht="13" hidden="false" customHeight="false" outlineLevel="0" collapsed="false"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</row>
    <row r="446" customFormat="false" ht="13" hidden="false" customHeight="false" outlineLevel="0" collapsed="false"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</row>
    <row r="447" customFormat="false" ht="13" hidden="false" customHeight="false" outlineLevel="0" collapsed="false"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</row>
    <row r="448" customFormat="false" ht="13" hidden="false" customHeight="false" outlineLevel="0" collapsed="false"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</row>
    <row r="449" customFormat="false" ht="13" hidden="false" customHeight="false" outlineLevel="0" collapsed="false"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  <c r="N449" s="39"/>
      <c r="O449" s="39"/>
    </row>
    <row r="450" customFormat="false" ht="13" hidden="false" customHeight="false" outlineLevel="0" collapsed="false"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  <c r="N450" s="39"/>
      <c r="O450" s="39"/>
    </row>
    <row r="451" customFormat="false" ht="13" hidden="false" customHeight="false" outlineLevel="0" collapsed="false"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</row>
    <row r="452" customFormat="false" ht="13" hidden="false" customHeight="false" outlineLevel="0" collapsed="false"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</row>
    <row r="453" customFormat="false" ht="13" hidden="false" customHeight="false" outlineLevel="0" collapsed="false"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  <c r="N453" s="39"/>
      <c r="O453" s="39"/>
    </row>
    <row r="454" customFormat="false" ht="13" hidden="false" customHeight="false" outlineLevel="0" collapsed="false"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  <c r="N454" s="39"/>
      <c r="O454" s="39"/>
    </row>
    <row r="455" customFormat="false" ht="13" hidden="false" customHeight="false" outlineLevel="0" collapsed="false"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  <c r="N455" s="39"/>
      <c r="O455" s="39"/>
    </row>
    <row r="456" customFormat="false" ht="13" hidden="false" customHeight="false" outlineLevel="0" collapsed="false"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  <c r="N456" s="39"/>
      <c r="O456" s="39"/>
    </row>
    <row r="457" customFormat="false" ht="13" hidden="false" customHeight="false" outlineLevel="0" collapsed="false"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</row>
    <row r="458" customFormat="false" ht="13" hidden="false" customHeight="false" outlineLevel="0" collapsed="false"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  <c r="N458" s="39"/>
      <c r="O458" s="39"/>
    </row>
    <row r="459" customFormat="false" ht="13" hidden="false" customHeight="false" outlineLevel="0" collapsed="false"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  <c r="N459" s="39"/>
      <c r="O459" s="39"/>
    </row>
    <row r="460" customFormat="false" ht="13" hidden="false" customHeight="false" outlineLevel="0" collapsed="false"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  <c r="N460" s="39"/>
      <c r="O460" s="39"/>
    </row>
    <row r="461" customFormat="false" ht="13" hidden="false" customHeight="false" outlineLevel="0" collapsed="false"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  <c r="N461" s="39"/>
      <c r="O461" s="39"/>
    </row>
    <row r="462" customFormat="false" ht="13" hidden="false" customHeight="false" outlineLevel="0" collapsed="false"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</row>
    <row r="463" customFormat="false" ht="13" hidden="false" customHeight="false" outlineLevel="0" collapsed="false"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  <c r="N463" s="39"/>
      <c r="O463" s="39"/>
    </row>
    <row r="464" customFormat="false" ht="13" hidden="false" customHeight="false" outlineLevel="0" collapsed="false"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  <c r="N464" s="39"/>
      <c r="O464" s="39"/>
    </row>
    <row r="465" customFormat="false" ht="13" hidden="false" customHeight="false" outlineLevel="0" collapsed="false"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  <c r="N465" s="39"/>
      <c r="O465" s="39"/>
    </row>
    <row r="466" customFormat="false" ht="13" hidden="false" customHeight="false" outlineLevel="0" collapsed="false"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  <c r="N466" s="39"/>
      <c r="O466" s="39"/>
    </row>
    <row r="467" customFormat="false" ht="13" hidden="false" customHeight="false" outlineLevel="0" collapsed="false"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  <c r="N467" s="39"/>
      <c r="O467" s="39"/>
    </row>
    <row r="468" customFormat="false" ht="13" hidden="false" customHeight="false" outlineLevel="0" collapsed="false"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  <c r="N468" s="39"/>
      <c r="O468" s="39"/>
    </row>
    <row r="469" customFormat="false" ht="13" hidden="false" customHeight="false" outlineLevel="0" collapsed="false"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  <c r="N469" s="39"/>
      <c r="O469" s="39"/>
    </row>
    <row r="470" customFormat="false" ht="13" hidden="false" customHeight="false" outlineLevel="0" collapsed="false"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  <c r="N470" s="39"/>
      <c r="O470" s="39"/>
    </row>
    <row r="471" customFormat="false" ht="13" hidden="false" customHeight="false" outlineLevel="0" collapsed="false"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  <c r="N471" s="39"/>
      <c r="O471" s="39"/>
    </row>
    <row r="472" customFormat="false" ht="13" hidden="false" customHeight="false" outlineLevel="0" collapsed="false"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  <c r="N472" s="39"/>
      <c r="O472" s="39"/>
    </row>
    <row r="473" customFormat="false" ht="13" hidden="false" customHeight="false" outlineLevel="0" collapsed="false"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  <c r="N473" s="39"/>
      <c r="O473" s="39"/>
    </row>
    <row r="474" customFormat="false" ht="13" hidden="false" customHeight="false" outlineLevel="0" collapsed="false"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  <c r="N474" s="39"/>
      <c r="O474" s="39"/>
    </row>
    <row r="475" customFormat="false" ht="13" hidden="false" customHeight="false" outlineLevel="0" collapsed="false"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  <c r="N475" s="39"/>
      <c r="O475" s="39"/>
    </row>
    <row r="476" customFormat="false" ht="13" hidden="false" customHeight="false" outlineLevel="0" collapsed="false"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</row>
    <row r="477" customFormat="false" ht="13" hidden="false" customHeight="false" outlineLevel="0" collapsed="false"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  <c r="N477" s="39"/>
      <c r="O477" s="39"/>
    </row>
    <row r="478" customFormat="false" ht="13" hidden="false" customHeight="false" outlineLevel="0" collapsed="false"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  <c r="N478" s="39"/>
      <c r="O478" s="39"/>
    </row>
    <row r="479" customFormat="false" ht="13" hidden="false" customHeight="false" outlineLevel="0" collapsed="false"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  <c r="N479" s="39"/>
      <c r="O479" s="39"/>
    </row>
    <row r="480" customFormat="false" ht="13" hidden="false" customHeight="false" outlineLevel="0" collapsed="false"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  <c r="N480" s="39"/>
      <c r="O480" s="39"/>
    </row>
    <row r="481" customFormat="false" ht="13" hidden="false" customHeight="false" outlineLevel="0" collapsed="false"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  <c r="N481" s="39"/>
      <c r="O481" s="39"/>
    </row>
    <row r="482" customFormat="false" ht="13" hidden="false" customHeight="false" outlineLevel="0" collapsed="false"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  <c r="N482" s="39"/>
      <c r="O482" s="39"/>
    </row>
    <row r="483" customFormat="false" ht="13" hidden="false" customHeight="false" outlineLevel="0" collapsed="false"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  <c r="N483" s="39"/>
      <c r="O483" s="39"/>
    </row>
    <row r="484" customFormat="false" ht="13" hidden="false" customHeight="false" outlineLevel="0" collapsed="false"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  <c r="N484" s="39"/>
      <c r="O484" s="39"/>
    </row>
    <row r="485" customFormat="false" ht="13" hidden="false" customHeight="false" outlineLevel="0" collapsed="false"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  <c r="N485" s="39"/>
      <c r="O485" s="39"/>
    </row>
    <row r="486" customFormat="false" ht="13" hidden="false" customHeight="false" outlineLevel="0" collapsed="false"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</row>
    <row r="487" customFormat="false" ht="13" hidden="false" customHeight="false" outlineLevel="0" collapsed="false"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  <c r="N487" s="39"/>
      <c r="O487" s="39"/>
    </row>
    <row r="488" customFormat="false" ht="13" hidden="false" customHeight="false" outlineLevel="0" collapsed="false"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  <c r="N488" s="39"/>
      <c r="O488" s="39"/>
    </row>
    <row r="489" customFormat="false" ht="13" hidden="false" customHeight="false" outlineLevel="0" collapsed="false"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  <c r="N489" s="39"/>
      <c r="O489" s="39"/>
    </row>
    <row r="490" customFormat="false" ht="13" hidden="false" customHeight="false" outlineLevel="0" collapsed="false"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  <c r="N490" s="39"/>
      <c r="O490" s="39"/>
    </row>
    <row r="491" customFormat="false" ht="13" hidden="false" customHeight="false" outlineLevel="0" collapsed="false"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  <c r="N491" s="39"/>
      <c r="O491" s="39"/>
    </row>
    <row r="492" customFormat="false" ht="13" hidden="false" customHeight="false" outlineLevel="0" collapsed="false"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  <c r="N492" s="39"/>
      <c r="O492" s="39"/>
    </row>
    <row r="493" customFormat="false" ht="13" hidden="false" customHeight="false" outlineLevel="0" collapsed="false"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  <c r="N493" s="39"/>
      <c r="O493" s="39"/>
    </row>
    <row r="494" customFormat="false" ht="13" hidden="false" customHeight="false" outlineLevel="0" collapsed="false"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  <c r="N494" s="39"/>
      <c r="O494" s="39"/>
    </row>
    <row r="495" customFormat="false" ht="13" hidden="false" customHeight="false" outlineLevel="0" collapsed="false"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</row>
    <row r="496" customFormat="false" ht="13" hidden="false" customHeight="false" outlineLevel="0" collapsed="false"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</row>
    <row r="497" customFormat="false" ht="13" hidden="false" customHeight="false" outlineLevel="0" collapsed="false"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  <c r="N497" s="39"/>
      <c r="O497" s="39"/>
    </row>
    <row r="498" customFormat="false" ht="13" hidden="false" customHeight="false" outlineLevel="0" collapsed="false"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  <c r="N498" s="39"/>
      <c r="O498" s="39"/>
    </row>
    <row r="499" customFormat="false" ht="13" hidden="false" customHeight="false" outlineLevel="0" collapsed="false"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  <c r="N499" s="39"/>
      <c r="O499" s="39"/>
    </row>
    <row r="500" customFormat="false" ht="13" hidden="false" customHeight="false" outlineLevel="0" collapsed="false"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  <c r="N500" s="39"/>
      <c r="O500" s="39"/>
    </row>
    <row r="501" customFormat="false" ht="13" hidden="false" customHeight="false" outlineLevel="0" collapsed="false"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  <c r="N501" s="39"/>
      <c r="O501" s="39"/>
    </row>
    <row r="502" customFormat="false" ht="13" hidden="false" customHeight="false" outlineLevel="0" collapsed="false"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  <c r="N502" s="39"/>
      <c r="O502" s="39"/>
    </row>
    <row r="503" customFormat="false" ht="13" hidden="false" customHeight="false" outlineLevel="0" collapsed="false"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  <c r="N503" s="39"/>
      <c r="O503" s="39"/>
    </row>
    <row r="504" customFormat="false" ht="13" hidden="false" customHeight="false" outlineLevel="0" collapsed="false"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  <c r="N504" s="39"/>
      <c r="O504" s="39"/>
    </row>
    <row r="505" customFormat="false" ht="13" hidden="false" customHeight="false" outlineLevel="0" collapsed="false"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  <c r="N505" s="39"/>
      <c r="O505" s="39"/>
    </row>
    <row r="506" customFormat="false" ht="13" hidden="false" customHeight="false" outlineLevel="0" collapsed="false"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  <c r="N506" s="39"/>
      <c r="O506" s="39"/>
    </row>
    <row r="507" customFormat="false" ht="13" hidden="false" customHeight="false" outlineLevel="0" collapsed="false"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  <c r="N507" s="39"/>
      <c r="O507" s="39"/>
    </row>
    <row r="508" customFormat="false" ht="13" hidden="false" customHeight="false" outlineLevel="0" collapsed="false"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  <c r="N508" s="39"/>
      <c r="O508" s="39"/>
    </row>
    <row r="509" customFormat="false" ht="13" hidden="false" customHeight="false" outlineLevel="0" collapsed="false"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  <c r="N509" s="39"/>
      <c r="O509" s="39"/>
    </row>
    <row r="510" customFormat="false" ht="13" hidden="false" customHeight="false" outlineLevel="0" collapsed="false"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  <c r="N510" s="39"/>
      <c r="O510" s="39"/>
    </row>
    <row r="511" customFormat="false" ht="13" hidden="false" customHeight="false" outlineLevel="0" collapsed="false"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  <c r="N511" s="39"/>
      <c r="O511" s="39"/>
    </row>
    <row r="512" customFormat="false" ht="13" hidden="false" customHeight="false" outlineLevel="0" collapsed="false"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  <c r="N512" s="39"/>
      <c r="O512" s="39"/>
    </row>
    <row r="513" customFormat="false" ht="13" hidden="false" customHeight="false" outlineLevel="0" collapsed="false"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  <c r="N513" s="39"/>
      <c r="O513" s="39"/>
    </row>
    <row r="514" customFormat="false" ht="13" hidden="false" customHeight="false" outlineLevel="0" collapsed="false"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  <c r="N514" s="39"/>
      <c r="O514" s="39"/>
    </row>
    <row r="515" customFormat="false" ht="13" hidden="false" customHeight="false" outlineLevel="0" collapsed="false"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  <c r="N515" s="39"/>
      <c r="O515" s="39"/>
    </row>
    <row r="516" customFormat="false" ht="13" hidden="false" customHeight="false" outlineLevel="0" collapsed="false"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  <c r="N516" s="39"/>
      <c r="O516" s="39"/>
    </row>
    <row r="517" customFormat="false" ht="13" hidden="false" customHeight="false" outlineLevel="0" collapsed="false"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</row>
    <row r="518" customFormat="false" ht="13" hidden="false" customHeight="false" outlineLevel="0" collapsed="false"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  <c r="N518" s="39"/>
      <c r="O518" s="39"/>
    </row>
    <row r="519" customFormat="false" ht="13" hidden="false" customHeight="false" outlineLevel="0" collapsed="false"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  <c r="N519" s="39"/>
      <c r="O519" s="39"/>
    </row>
    <row r="520" customFormat="false" ht="13" hidden="false" customHeight="false" outlineLevel="0" collapsed="false"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  <c r="N520" s="39"/>
      <c r="O520" s="39"/>
    </row>
    <row r="521" customFormat="false" ht="13" hidden="false" customHeight="false" outlineLevel="0" collapsed="false"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  <c r="N521" s="39"/>
      <c r="O521" s="39"/>
    </row>
    <row r="522" customFormat="false" ht="13" hidden="false" customHeight="false" outlineLevel="0" collapsed="false"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  <c r="N522" s="39"/>
      <c r="O522" s="39"/>
    </row>
    <row r="523" customFormat="false" ht="13" hidden="false" customHeight="false" outlineLevel="0" collapsed="false"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</row>
    <row r="524" customFormat="false" ht="13" hidden="false" customHeight="false" outlineLevel="0" collapsed="false"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  <c r="N524" s="39"/>
      <c r="O524" s="39"/>
    </row>
    <row r="525" customFormat="false" ht="13" hidden="false" customHeight="false" outlineLevel="0" collapsed="false"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</row>
    <row r="526" customFormat="false" ht="13" hidden="false" customHeight="false" outlineLevel="0" collapsed="false"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  <c r="N526" s="39"/>
      <c r="O526" s="39"/>
    </row>
    <row r="527" customFormat="false" ht="13" hidden="false" customHeight="false" outlineLevel="0" collapsed="false"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  <c r="N527" s="39"/>
      <c r="O527" s="39"/>
    </row>
    <row r="528" customFormat="false" ht="13" hidden="false" customHeight="false" outlineLevel="0" collapsed="false"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</row>
    <row r="529" customFormat="false" ht="13" hidden="false" customHeight="false" outlineLevel="0" collapsed="false"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  <c r="N529" s="39"/>
      <c r="O529" s="39"/>
    </row>
    <row r="530" customFormat="false" ht="13" hidden="false" customHeight="false" outlineLevel="0" collapsed="false"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  <c r="N530" s="39"/>
      <c r="O530" s="39"/>
    </row>
    <row r="531" customFormat="false" ht="13" hidden="false" customHeight="false" outlineLevel="0" collapsed="false"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</row>
    <row r="532" customFormat="false" ht="13" hidden="false" customHeight="false" outlineLevel="0" collapsed="false"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  <c r="N532" s="39"/>
      <c r="O532" s="39"/>
    </row>
    <row r="533" customFormat="false" ht="13" hidden="false" customHeight="false" outlineLevel="0" collapsed="false"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  <c r="N533" s="39"/>
      <c r="O533" s="39"/>
    </row>
    <row r="534" customFormat="false" ht="13" hidden="false" customHeight="false" outlineLevel="0" collapsed="false"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  <c r="N534" s="39"/>
      <c r="O534" s="39"/>
    </row>
    <row r="535" customFormat="false" ht="13" hidden="false" customHeight="false" outlineLevel="0" collapsed="false"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  <c r="N535" s="39"/>
      <c r="O535" s="39"/>
    </row>
    <row r="536" customFormat="false" ht="13" hidden="false" customHeight="false" outlineLevel="0" collapsed="false"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</row>
    <row r="537" customFormat="false" ht="13" hidden="false" customHeight="false" outlineLevel="0" collapsed="false"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  <c r="N537" s="39"/>
      <c r="O537" s="3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04"/>
  <sheetViews>
    <sheetView showFormulas="false" showGridLines="true" showRowColHeaders="true" showZeros="true" rightToLeft="false" tabSelected="false" showOutlineSymbols="true" defaultGridColor="true" view="normal" topLeftCell="A59" colorId="64" zoomScale="75" zoomScaleNormal="75" zoomScalePageLayoutView="100" workbookViewId="0">
      <selection pane="topLeft" activeCell="A87" activeCellId="0" sqref="A87"/>
    </sheetView>
  </sheetViews>
  <sheetFormatPr defaultColWidth="11.38671875" defaultRowHeight="13" zeroHeight="false" outlineLevelRow="0" outlineLevelCol="0"/>
  <cols>
    <col collapsed="false" customWidth="true" hidden="false" outlineLevel="0" max="1" min="1" style="1" width="16.19"/>
    <col collapsed="false" customWidth="true" hidden="false" outlineLevel="0" max="2" min="2" style="1" width="8.38"/>
    <col collapsed="false" customWidth="true" hidden="false" outlineLevel="0" max="3" min="3" style="99" width="9.59"/>
    <col collapsed="false" customWidth="false" hidden="false" outlineLevel="0" max="5" min="4" style="1" width="11.39"/>
    <col collapsed="false" customWidth="true" hidden="false" outlineLevel="0" max="6" min="6" style="1" width="11.99"/>
    <col collapsed="false" customWidth="true" hidden="false" outlineLevel="0" max="7" min="7" style="99" width="9.38"/>
    <col collapsed="false" customWidth="false" hidden="false" outlineLevel="0" max="9" min="8" style="1" width="11.39"/>
    <col collapsed="false" customWidth="true" hidden="false" outlineLevel="0" max="10" min="10" style="1" width="6.79"/>
    <col collapsed="false" customWidth="true" hidden="false" outlineLevel="0" max="11" min="11" style="99" width="10.59"/>
    <col collapsed="false" customWidth="false" hidden="false" outlineLevel="0" max="12" min="12" style="1" width="11.39"/>
    <col collapsed="false" customWidth="true" hidden="false" outlineLevel="0" max="13" min="13" style="1" width="8.79"/>
    <col collapsed="false" customWidth="true" hidden="false" outlineLevel="0" max="14" min="14" style="1" width="7.59"/>
    <col collapsed="false" customWidth="true" hidden="false" outlineLevel="0" max="15" min="15" style="1" width="9.38"/>
    <col collapsed="false" customWidth="true" hidden="false" outlineLevel="0" max="16" min="16" style="1" width="8.79"/>
    <col collapsed="false" customWidth="true" hidden="false" outlineLevel="0" max="17" min="17" style="1" width="9.79"/>
    <col collapsed="false" customWidth="true" hidden="false" outlineLevel="0" max="19" min="18" style="1" width="9.2"/>
    <col collapsed="false" customWidth="true" hidden="false" outlineLevel="0" max="20" min="20" style="1" width="5.79"/>
    <col collapsed="false" customWidth="false" hidden="false" outlineLevel="0" max="22" min="21" style="1" width="11.39"/>
  </cols>
  <sheetData>
    <row r="1" customFormat="false" ht="22" hidden="false" customHeight="false" outlineLevel="0" collapsed="false">
      <c r="A1" s="4" t="s">
        <v>0</v>
      </c>
      <c r="B1" s="5" t="s">
        <v>1</v>
      </c>
      <c r="C1" s="100" t="s">
        <v>2</v>
      </c>
      <c r="D1" s="5" t="s">
        <v>3</v>
      </c>
      <c r="E1" s="7" t="s">
        <v>4</v>
      </c>
      <c r="F1" s="8" t="s">
        <v>5</v>
      </c>
      <c r="G1" s="9" t="s">
        <v>6</v>
      </c>
      <c r="H1" s="10" t="s">
        <v>4</v>
      </c>
      <c r="I1" s="11" t="s">
        <v>7</v>
      </c>
      <c r="J1" s="12" t="s">
        <v>8</v>
      </c>
      <c r="K1" s="13" t="s">
        <v>9</v>
      </c>
      <c r="L1" s="14" t="s">
        <v>4</v>
      </c>
      <c r="M1" s="15" t="s">
        <v>7</v>
      </c>
      <c r="N1" s="16" t="s">
        <v>10</v>
      </c>
      <c r="O1" s="17" t="s">
        <v>11</v>
      </c>
      <c r="P1" s="18" t="s">
        <v>12</v>
      </c>
      <c r="Q1" s="17" t="s">
        <v>13</v>
      </c>
      <c r="R1" s="17" t="s">
        <v>14</v>
      </c>
      <c r="S1" s="101" t="s">
        <v>15</v>
      </c>
      <c r="U1" s="94"/>
      <c r="V1" s="41"/>
      <c r="W1" s="102"/>
      <c r="X1" s="102"/>
      <c r="Y1" s="102"/>
      <c r="Z1" s="103"/>
      <c r="AA1" s="103"/>
    </row>
    <row r="2" customFormat="false" ht="16" hidden="false" customHeight="false" outlineLevel="0" collapsed="false">
      <c r="A2" s="21" t="s">
        <v>46</v>
      </c>
      <c r="B2" s="22" t="n">
        <v>1</v>
      </c>
      <c r="C2" s="104" t="n">
        <v>5.328</v>
      </c>
      <c r="D2" s="22" t="n">
        <v>0.12</v>
      </c>
      <c r="E2" s="23" t="n">
        <f aca="false">C2*D2</f>
        <v>0.63936</v>
      </c>
      <c r="F2" s="24" t="n">
        <f aca="false">SUM(E2:E9)</f>
        <v>52.056104</v>
      </c>
      <c r="G2" s="2" t="n">
        <v>32.342</v>
      </c>
      <c r="H2" s="22" t="n">
        <f aca="false">G2*D2</f>
        <v>3.88104</v>
      </c>
      <c r="I2" s="22" t="n">
        <f aca="false">SUM(H2:H9)</f>
        <v>177.731764</v>
      </c>
      <c r="J2" s="23" t="n">
        <f aca="false">I2+F2</f>
        <v>229.787868</v>
      </c>
      <c r="K2" s="2" t="n">
        <v>40.185</v>
      </c>
      <c r="L2" s="22" t="n">
        <f aca="false">K2*D2</f>
        <v>4.8222</v>
      </c>
      <c r="M2" s="22" t="n">
        <f aca="false">SUM(L2:L9)</f>
        <v>225.91654</v>
      </c>
      <c r="N2" s="22" t="n">
        <f aca="false">M2/J2</f>
        <v>0.983152600554177</v>
      </c>
      <c r="O2" s="32" t="n">
        <f aca="false">N2*F2</f>
        <v>51.1790940223187</v>
      </c>
      <c r="P2" s="22" t="n">
        <f aca="false">F2/M2*100</f>
        <v>23.0421836311764</v>
      </c>
      <c r="Q2" s="22" t="n">
        <f aca="false">I2/M2*100</f>
        <v>78.67142618243</v>
      </c>
      <c r="R2" s="105" t="n">
        <f aca="false">M2-I2</f>
        <v>48.184776</v>
      </c>
      <c r="S2" s="27" t="n">
        <f aca="false">((J2-M2)/M2)*100</f>
        <v>1.71360981360639</v>
      </c>
      <c r="U2" s="41"/>
      <c r="V2" s="41"/>
      <c r="W2" s="103"/>
      <c r="X2" s="103"/>
      <c r="Y2" s="106"/>
      <c r="Z2" s="103"/>
      <c r="AA2" s="103"/>
    </row>
    <row r="3" customFormat="false" ht="16" hidden="false" customHeight="false" outlineLevel="0" collapsed="false">
      <c r="A3" s="28"/>
      <c r="B3" s="22" t="n">
        <v>2</v>
      </c>
      <c r="C3" s="104" t="n">
        <v>7.417</v>
      </c>
      <c r="D3" s="22" t="n">
        <v>0.756</v>
      </c>
      <c r="E3" s="23" t="n">
        <f aca="false">C3*D3</f>
        <v>5.607252</v>
      </c>
      <c r="F3" s="29"/>
      <c r="G3" s="2" t="n">
        <v>31.908</v>
      </c>
      <c r="H3" s="22" t="n">
        <f aca="false">G3*D3</f>
        <v>24.122448</v>
      </c>
      <c r="I3" s="22"/>
      <c r="J3" s="22"/>
      <c r="K3" s="2" t="n">
        <v>40.26</v>
      </c>
      <c r="L3" s="22" t="n">
        <f aca="false">K3*D3</f>
        <v>30.43656</v>
      </c>
      <c r="M3" s="22"/>
      <c r="N3" s="22"/>
      <c r="O3" s="29"/>
      <c r="P3" s="22"/>
      <c r="Q3" s="22"/>
      <c r="R3" s="22"/>
      <c r="S3" s="27"/>
      <c r="U3" s="41"/>
      <c r="V3" s="41"/>
      <c r="W3" s="103"/>
      <c r="X3" s="103"/>
      <c r="Y3" s="106"/>
      <c r="Z3" s="103"/>
      <c r="AA3" s="103"/>
    </row>
    <row r="4" customFormat="false" ht="16" hidden="false" customHeight="false" outlineLevel="0" collapsed="false">
      <c r="A4" s="28"/>
      <c r="B4" s="22" t="n">
        <v>3</v>
      </c>
      <c r="C4" s="104" t="n">
        <v>13.783</v>
      </c>
      <c r="D4" s="22" t="n">
        <v>1.5</v>
      </c>
      <c r="E4" s="23" t="n">
        <f aca="false">C4*D4</f>
        <v>20.6745</v>
      </c>
      <c r="F4" s="29"/>
      <c r="G4" s="2" t="n">
        <v>37.108</v>
      </c>
      <c r="H4" s="22" t="n">
        <f aca="false">G4*D4</f>
        <v>55.662</v>
      </c>
      <c r="I4" s="22"/>
      <c r="J4" s="22"/>
      <c r="K4" s="2" t="n">
        <v>48.497</v>
      </c>
      <c r="L4" s="22" t="n">
        <f aca="false">K4*D4</f>
        <v>72.7455</v>
      </c>
      <c r="M4" s="22"/>
      <c r="N4" s="22"/>
      <c r="O4" s="29"/>
      <c r="P4" s="22"/>
      <c r="Q4" s="22"/>
      <c r="R4" s="22"/>
      <c r="S4" s="27"/>
      <c r="U4" s="41"/>
      <c r="V4" s="41"/>
      <c r="W4" s="103"/>
      <c r="X4" s="103"/>
      <c r="Y4" s="106"/>
      <c r="Z4" s="103"/>
      <c r="AA4" s="103"/>
    </row>
    <row r="5" customFormat="false" ht="16" hidden="false" customHeight="false" outlineLevel="0" collapsed="false">
      <c r="A5" s="28"/>
      <c r="B5" s="22" t="n">
        <v>4</v>
      </c>
      <c r="C5" s="104" t="n">
        <v>15.984</v>
      </c>
      <c r="D5" s="22" t="n">
        <v>0.36</v>
      </c>
      <c r="E5" s="23" t="n">
        <f aca="false">C5*D5</f>
        <v>5.75424</v>
      </c>
      <c r="F5" s="29"/>
      <c r="G5" s="2" t="n">
        <v>42.255</v>
      </c>
      <c r="H5" s="22" t="n">
        <f aca="false">G5*D5</f>
        <v>15.2118</v>
      </c>
      <c r="I5" s="22"/>
      <c r="J5" s="22"/>
      <c r="K5" s="2" t="n">
        <v>52.288</v>
      </c>
      <c r="L5" s="22" t="n">
        <f aca="false">K5*D5</f>
        <v>18.82368</v>
      </c>
      <c r="M5" s="22"/>
      <c r="N5" s="22"/>
      <c r="O5" s="29"/>
      <c r="P5" s="22"/>
      <c r="Q5" s="22"/>
      <c r="R5" s="22"/>
      <c r="S5" s="27"/>
      <c r="U5" s="41"/>
      <c r="X5" s="103"/>
      <c r="Y5" s="106"/>
      <c r="Z5" s="103"/>
      <c r="AA5" s="103"/>
    </row>
    <row r="6" customFormat="false" ht="16" hidden="false" customHeight="false" outlineLevel="0" collapsed="false">
      <c r="A6" s="30"/>
      <c r="B6" s="22" t="n">
        <v>5</v>
      </c>
      <c r="C6" s="104" t="n">
        <v>16.584</v>
      </c>
      <c r="D6" s="22" t="n">
        <v>0.564</v>
      </c>
      <c r="E6" s="23" t="n">
        <f aca="false">C6*D6</f>
        <v>9.353376</v>
      </c>
      <c r="F6" s="29"/>
      <c r="G6" s="2" t="n">
        <v>38.937</v>
      </c>
      <c r="H6" s="22" t="n">
        <f aca="false">G6*D6</f>
        <v>21.960468</v>
      </c>
      <c r="I6" s="22"/>
      <c r="J6" s="22"/>
      <c r="K6" s="2" t="n">
        <v>55.722</v>
      </c>
      <c r="L6" s="22" t="n">
        <f aca="false">K6*D6</f>
        <v>31.427208</v>
      </c>
      <c r="M6" s="22"/>
      <c r="N6" s="22"/>
      <c r="O6" s="29"/>
      <c r="P6" s="22"/>
      <c r="Q6" s="22"/>
      <c r="R6" s="22"/>
      <c r="S6" s="27"/>
      <c r="U6" s="41"/>
      <c r="X6" s="103"/>
      <c r="Y6" s="106"/>
      <c r="Z6" s="103"/>
      <c r="AA6" s="103"/>
    </row>
    <row r="7" customFormat="false" ht="16" hidden="false" customHeight="false" outlineLevel="0" collapsed="false">
      <c r="A7" s="30"/>
      <c r="B7" s="22" t="n">
        <v>6</v>
      </c>
      <c r="C7" s="104" t="n">
        <v>8.256</v>
      </c>
      <c r="D7" s="22" t="n">
        <v>0.768</v>
      </c>
      <c r="E7" s="23" t="n">
        <f aca="false">C7*D7</f>
        <v>6.340608</v>
      </c>
      <c r="F7" s="29"/>
      <c r="G7" s="2" t="n">
        <v>43.504</v>
      </c>
      <c r="H7" s="22" t="n">
        <f aca="false">G7*D7</f>
        <v>33.411072</v>
      </c>
      <c r="I7" s="22"/>
      <c r="J7" s="22"/>
      <c r="K7" s="2" t="n">
        <v>52.347</v>
      </c>
      <c r="L7" s="22" t="n">
        <f aca="false">K7*D7</f>
        <v>40.202496</v>
      </c>
      <c r="M7" s="22"/>
      <c r="N7" s="22"/>
      <c r="O7" s="29"/>
      <c r="P7" s="22"/>
      <c r="Q7" s="22"/>
      <c r="R7" s="22"/>
      <c r="S7" s="27"/>
      <c r="U7" s="41"/>
      <c r="X7" s="103"/>
      <c r="Y7" s="106"/>
      <c r="Z7" s="103"/>
      <c r="AA7" s="103"/>
    </row>
    <row r="8" customFormat="false" ht="16" hidden="false" customHeight="false" outlineLevel="0" collapsed="false">
      <c r="A8" s="30"/>
      <c r="B8" s="22" t="n">
        <v>7</v>
      </c>
      <c r="C8" s="104" t="n">
        <v>7.512</v>
      </c>
      <c r="D8" s="22" t="n">
        <v>0.444</v>
      </c>
      <c r="E8" s="23" t="n">
        <f aca="false">C8*D8</f>
        <v>3.335328</v>
      </c>
      <c r="F8" s="29"/>
      <c r="G8" s="2" t="n">
        <v>48.934</v>
      </c>
      <c r="H8" s="22" t="n">
        <f aca="false">G8*D8</f>
        <v>21.726696</v>
      </c>
      <c r="I8" s="22"/>
      <c r="J8" s="22"/>
      <c r="K8" s="2" t="n">
        <v>57.064</v>
      </c>
      <c r="L8" s="22" t="n">
        <f aca="false">K8*D8</f>
        <v>25.336416</v>
      </c>
      <c r="M8" s="22"/>
      <c r="N8" s="22"/>
      <c r="O8" s="29"/>
      <c r="P8" s="22"/>
      <c r="Q8" s="22"/>
      <c r="R8" s="22"/>
      <c r="S8" s="27"/>
      <c r="U8" s="41"/>
      <c r="X8" s="103"/>
      <c r="Y8" s="106"/>
      <c r="Z8" s="103"/>
      <c r="AA8" s="103"/>
    </row>
    <row r="9" customFormat="false" ht="17" hidden="false" customHeight="false" outlineLevel="0" collapsed="false">
      <c r="A9" s="30"/>
      <c r="B9" s="22" t="n">
        <v>8</v>
      </c>
      <c r="C9" s="104" t="n">
        <v>8.786</v>
      </c>
      <c r="D9" s="22" t="n">
        <v>0.04</v>
      </c>
      <c r="E9" s="23" t="n">
        <f aca="false">C9*D9</f>
        <v>0.35144</v>
      </c>
      <c r="F9" s="29"/>
      <c r="G9" s="2" t="n">
        <v>43.906</v>
      </c>
      <c r="H9" s="22" t="n">
        <f aca="false">G9*D9</f>
        <v>1.75624</v>
      </c>
      <c r="I9" s="22"/>
      <c r="J9" s="22"/>
      <c r="K9" s="2" t="n">
        <v>53.062</v>
      </c>
      <c r="L9" s="22" t="n">
        <f aca="false">K9*D9</f>
        <v>2.12248</v>
      </c>
      <c r="M9" s="22"/>
      <c r="N9" s="22"/>
      <c r="O9" s="29"/>
      <c r="P9" s="22"/>
      <c r="Q9" s="22"/>
      <c r="R9" s="22"/>
      <c r="S9" s="27"/>
      <c r="U9" s="41"/>
      <c r="X9" s="103"/>
      <c r="Y9" s="106"/>
      <c r="Z9" s="103"/>
      <c r="AA9" s="103"/>
    </row>
    <row r="10" customFormat="false" ht="14" hidden="false" customHeight="false" outlineLevel="0" collapsed="false">
      <c r="A10" s="4" t="s">
        <v>0</v>
      </c>
      <c r="B10" s="5" t="s">
        <v>1</v>
      </c>
      <c r="C10" s="6" t="s">
        <v>2</v>
      </c>
      <c r="D10" s="5" t="s">
        <v>3</v>
      </c>
      <c r="E10" s="7" t="s">
        <v>4</v>
      </c>
      <c r="F10" s="8" t="s">
        <v>5</v>
      </c>
      <c r="G10" s="9" t="s">
        <v>6</v>
      </c>
      <c r="H10" s="10" t="s">
        <v>4</v>
      </c>
      <c r="I10" s="11" t="s">
        <v>7</v>
      </c>
      <c r="J10" s="12" t="s">
        <v>8</v>
      </c>
      <c r="K10" s="13" t="s">
        <v>9</v>
      </c>
      <c r="L10" s="14" t="s">
        <v>4</v>
      </c>
      <c r="M10" s="15" t="s">
        <v>7</v>
      </c>
      <c r="N10" s="16" t="s">
        <v>10</v>
      </c>
      <c r="O10" s="17" t="s">
        <v>11</v>
      </c>
      <c r="P10" s="18" t="s">
        <v>12</v>
      </c>
      <c r="Q10" s="17" t="s">
        <v>13</v>
      </c>
      <c r="R10" s="17" t="s">
        <v>14</v>
      </c>
      <c r="S10" s="101" t="s">
        <v>15</v>
      </c>
      <c r="U10" s="41"/>
      <c r="X10" s="103"/>
      <c r="Y10" s="103"/>
      <c r="Z10" s="103"/>
      <c r="AA10" s="103"/>
    </row>
    <row r="11" customFormat="false" ht="13" hidden="false" customHeight="false" outlineLevel="0" collapsed="false">
      <c r="A11" s="21" t="s">
        <v>47</v>
      </c>
      <c r="B11" s="22" t="n">
        <v>1</v>
      </c>
      <c r="C11" s="107" t="n">
        <v>5.646</v>
      </c>
      <c r="D11" s="31" t="n">
        <v>0.63</v>
      </c>
      <c r="E11" s="23" t="n">
        <f aca="false">C11*D11</f>
        <v>3.55698</v>
      </c>
      <c r="F11" s="24" t="n">
        <f aca="false">SUM(E11:E19)</f>
        <v>51.51871</v>
      </c>
      <c r="G11" s="107" t="n">
        <v>29.023</v>
      </c>
      <c r="H11" s="22" t="n">
        <f aca="false">G11*D11</f>
        <v>18.28449</v>
      </c>
      <c r="I11" s="22" t="n">
        <f aca="false">SUM(H11:H19)</f>
        <v>376.07169</v>
      </c>
      <c r="J11" s="22" t="n">
        <f aca="false">I11+F11</f>
        <v>427.5904</v>
      </c>
      <c r="K11" s="108" t="n">
        <v>41.28</v>
      </c>
      <c r="L11" s="22" t="n">
        <f aca="false">K11*D11</f>
        <v>26.0064</v>
      </c>
      <c r="M11" s="22" t="n">
        <f aca="false">SUM(L11:L19)</f>
        <v>449.73244</v>
      </c>
      <c r="N11" s="22" t="n">
        <f aca="false">M11/J11</f>
        <v>1.05178329541543</v>
      </c>
      <c r="O11" s="32" t="n">
        <f aca="false">N11*F11</f>
        <v>54.1865185793516</v>
      </c>
      <c r="P11" s="23" t="n">
        <f aca="false">F11/M11*100</f>
        <v>11.4554133564392</v>
      </c>
      <c r="Q11" s="22" t="n">
        <f aca="false">I11/M11*100</f>
        <v>83.6212059774919</v>
      </c>
      <c r="R11" s="105" t="n">
        <f aca="false">M11-I11</f>
        <v>73.66075</v>
      </c>
      <c r="S11" s="27" t="n">
        <f aca="false">((J11-M11)/M11)*100</f>
        <v>-4.92338066606892</v>
      </c>
      <c r="U11" s="41"/>
      <c r="V11" s="41"/>
      <c r="W11" s="103"/>
      <c r="X11" s="103"/>
      <c r="Y11" s="103"/>
      <c r="Z11" s="103"/>
      <c r="AA11" s="103"/>
    </row>
    <row r="12" customFormat="false" ht="13" hidden="false" customHeight="false" outlineLevel="0" collapsed="false">
      <c r="A12" s="28"/>
      <c r="B12" s="22" t="n">
        <v>2</v>
      </c>
      <c r="C12" s="107" t="n">
        <v>9.604</v>
      </c>
      <c r="D12" s="31" t="n">
        <v>0.62</v>
      </c>
      <c r="E12" s="23" t="n">
        <f aca="false">C12*D12</f>
        <v>5.95448</v>
      </c>
      <c r="F12" s="29"/>
      <c r="G12" s="107" t="n">
        <v>32.686</v>
      </c>
      <c r="H12" s="22" t="n">
        <f aca="false">G12*D12</f>
        <v>20.26532</v>
      </c>
      <c r="I12" s="22"/>
      <c r="J12" s="22"/>
      <c r="K12" s="108" t="n">
        <v>49.512</v>
      </c>
      <c r="L12" s="22" t="n">
        <f aca="false">K12*D12</f>
        <v>30.69744</v>
      </c>
      <c r="M12" s="22"/>
      <c r="N12" s="22"/>
      <c r="O12" s="29"/>
      <c r="P12" s="22"/>
      <c r="Q12" s="22"/>
      <c r="R12" s="22"/>
      <c r="S12" s="27"/>
      <c r="U12" s="41"/>
      <c r="V12" s="41"/>
      <c r="W12" s="103"/>
      <c r="X12" s="103"/>
      <c r="Y12" s="103"/>
      <c r="Z12" s="103"/>
      <c r="AA12" s="103"/>
    </row>
    <row r="13" customFormat="false" ht="13" hidden="false" customHeight="false" outlineLevel="0" collapsed="false">
      <c r="A13" s="28"/>
      <c r="B13" s="22" t="n">
        <v>3</v>
      </c>
      <c r="C13" s="107" t="n">
        <v>6.936</v>
      </c>
      <c r="D13" s="31" t="n">
        <v>1.42</v>
      </c>
      <c r="E13" s="23" t="n">
        <f aca="false">C13*D13</f>
        <v>9.84912</v>
      </c>
      <c r="F13" s="29"/>
      <c r="G13" s="107" t="n">
        <v>40.584</v>
      </c>
      <c r="H13" s="22" t="n">
        <f aca="false">G13*D13</f>
        <v>57.62928</v>
      </c>
      <c r="I13" s="22"/>
      <c r="J13" s="22"/>
      <c r="K13" s="108" t="n">
        <v>51.575</v>
      </c>
      <c r="L13" s="22" t="n">
        <f aca="false">K13*D13</f>
        <v>73.2365</v>
      </c>
      <c r="M13" s="22"/>
      <c r="N13" s="22"/>
      <c r="O13" s="29"/>
      <c r="P13" s="22"/>
      <c r="Q13" s="22"/>
      <c r="R13" s="22"/>
      <c r="S13" s="27"/>
    </row>
    <row r="14" customFormat="false" ht="13" hidden="false" customHeight="false" outlineLevel="0" collapsed="false">
      <c r="A14" s="28"/>
      <c r="B14" s="22" t="n">
        <v>4</v>
      </c>
      <c r="C14" s="107" t="n">
        <v>9.417</v>
      </c>
      <c r="D14" s="31" t="n">
        <v>0.32</v>
      </c>
      <c r="E14" s="23" t="n">
        <f aca="false">C14*D14</f>
        <v>3.01344</v>
      </c>
      <c r="F14" s="29"/>
      <c r="G14" s="107" t="n">
        <v>42.566</v>
      </c>
      <c r="H14" s="22" t="n">
        <f aca="false">G14*D14</f>
        <v>13.62112</v>
      </c>
      <c r="I14" s="22"/>
      <c r="J14" s="22"/>
      <c r="K14" s="108" t="n">
        <v>62.235</v>
      </c>
      <c r="L14" s="22" t="n">
        <f aca="false">K14*D14</f>
        <v>19.9152</v>
      </c>
      <c r="M14" s="22"/>
      <c r="N14" s="22"/>
      <c r="O14" s="29"/>
      <c r="P14" s="22"/>
      <c r="Q14" s="22"/>
      <c r="R14" s="22"/>
      <c r="S14" s="27"/>
    </row>
    <row r="15" customFormat="false" ht="13" hidden="false" customHeight="false" outlineLevel="0" collapsed="false">
      <c r="A15" s="28"/>
      <c r="B15" s="22" t="n">
        <v>5</v>
      </c>
      <c r="C15" s="107" t="n">
        <v>7.322</v>
      </c>
      <c r="D15" s="31" t="n">
        <v>2.05</v>
      </c>
      <c r="E15" s="23" t="n">
        <f aca="false">C15*D15</f>
        <v>15.0101</v>
      </c>
      <c r="F15" s="29"/>
      <c r="G15" s="107" t="n">
        <v>47.872</v>
      </c>
      <c r="H15" s="22" t="n">
        <f aca="false">G15*D15</f>
        <v>98.1376</v>
      </c>
      <c r="I15" s="22"/>
      <c r="J15" s="22"/>
      <c r="K15" s="108" t="n">
        <v>60.48</v>
      </c>
      <c r="L15" s="22" t="n">
        <f aca="false">K15*D15</f>
        <v>123.984</v>
      </c>
      <c r="M15" s="22"/>
      <c r="N15" s="22"/>
      <c r="O15" s="29"/>
      <c r="P15" s="22"/>
      <c r="Q15" s="22"/>
      <c r="R15" s="22"/>
      <c r="S15" s="27"/>
    </row>
    <row r="16" customFormat="false" ht="13" hidden="false" customHeight="false" outlineLevel="0" collapsed="false">
      <c r="A16" s="28"/>
      <c r="B16" s="22" t="n">
        <v>6</v>
      </c>
      <c r="C16" s="107" t="n">
        <v>5.314</v>
      </c>
      <c r="D16" s="31" t="n">
        <v>1.2</v>
      </c>
      <c r="E16" s="23" t="n">
        <f aca="false">C16*D16</f>
        <v>6.3768</v>
      </c>
      <c r="F16" s="29"/>
      <c r="G16" s="107" t="n">
        <v>52.667</v>
      </c>
      <c r="H16" s="22" t="n">
        <f aca="false">G16*D16</f>
        <v>63.2004</v>
      </c>
      <c r="I16" s="22"/>
      <c r="J16" s="22"/>
      <c r="K16" s="108" t="n">
        <v>61.922</v>
      </c>
      <c r="L16" s="22" t="n">
        <f aca="false">K16*D16</f>
        <v>74.3064</v>
      </c>
      <c r="M16" s="22"/>
      <c r="N16" s="22"/>
      <c r="O16" s="29"/>
      <c r="P16" s="22"/>
      <c r="Q16" s="22"/>
      <c r="R16" s="22"/>
      <c r="S16" s="27"/>
    </row>
    <row r="17" customFormat="false" ht="13" hidden="false" customHeight="false" outlineLevel="0" collapsed="false">
      <c r="A17" s="28"/>
      <c r="B17" s="22" t="n">
        <v>7</v>
      </c>
      <c r="C17" s="107" t="n">
        <v>2.983</v>
      </c>
      <c r="D17" s="31" t="n">
        <v>1.03</v>
      </c>
      <c r="E17" s="23" t="n">
        <f aca="false">C17*D17</f>
        <v>3.07249</v>
      </c>
      <c r="F17" s="29"/>
      <c r="G17" s="107" t="n">
        <v>60.72</v>
      </c>
      <c r="H17" s="22" t="n">
        <f aca="false">G17*D17</f>
        <v>62.5416</v>
      </c>
      <c r="I17" s="22"/>
      <c r="J17" s="22"/>
      <c r="K17" s="108" t="n">
        <v>58.27</v>
      </c>
      <c r="L17" s="22" t="n">
        <f aca="false">K17*D17</f>
        <v>60.0181</v>
      </c>
      <c r="M17" s="22"/>
      <c r="N17" s="22"/>
      <c r="O17" s="29"/>
      <c r="P17" s="22"/>
      <c r="Q17" s="22"/>
      <c r="R17" s="22"/>
      <c r="S17" s="27"/>
    </row>
    <row r="18" customFormat="false" ht="13" hidden="false" customHeight="false" outlineLevel="0" collapsed="false">
      <c r="A18" s="28"/>
      <c r="B18" s="22" t="n">
        <v>8</v>
      </c>
      <c r="C18" s="107" t="n">
        <v>7.003</v>
      </c>
      <c r="D18" s="31" t="n">
        <v>0.62</v>
      </c>
      <c r="E18" s="23" t="n">
        <f aca="false">C18*D18</f>
        <v>4.34186</v>
      </c>
      <c r="F18" s="29"/>
      <c r="G18" s="107" t="n">
        <v>60.214</v>
      </c>
      <c r="H18" s="22" t="n">
        <f aca="false">G18*D18</f>
        <v>37.33268</v>
      </c>
      <c r="I18" s="22"/>
      <c r="J18" s="22"/>
      <c r="K18" s="108" t="n">
        <v>59.62</v>
      </c>
      <c r="L18" s="22" t="n">
        <f aca="false">K18*D18</f>
        <v>36.9644</v>
      </c>
      <c r="M18" s="22"/>
      <c r="N18" s="22"/>
      <c r="O18" s="29"/>
      <c r="P18" s="22"/>
      <c r="Q18" s="22"/>
      <c r="R18" s="22"/>
      <c r="S18" s="27"/>
    </row>
    <row r="19" customFormat="false" ht="14" hidden="false" customHeight="false" outlineLevel="0" collapsed="false">
      <c r="A19" s="28"/>
      <c r="B19" s="22" t="n">
        <v>9</v>
      </c>
      <c r="C19" s="107" t="n">
        <v>4.293</v>
      </c>
      <c r="D19" s="92" t="n">
        <v>0.08</v>
      </c>
      <c r="E19" s="23" t="n">
        <f aca="false">C19*D19</f>
        <v>0.34344</v>
      </c>
      <c r="F19" s="29"/>
      <c r="G19" s="107" t="n">
        <v>63.24</v>
      </c>
      <c r="H19" s="22" t="n">
        <f aca="false">G19*D19</f>
        <v>5.0592</v>
      </c>
      <c r="I19" s="22"/>
      <c r="J19" s="22"/>
      <c r="K19" s="108" t="n">
        <v>57.55</v>
      </c>
      <c r="L19" s="22" t="n">
        <f aca="false">K19*D19</f>
        <v>4.604</v>
      </c>
      <c r="M19" s="22"/>
      <c r="N19" s="22"/>
      <c r="O19" s="29"/>
      <c r="P19" s="22"/>
      <c r="Q19" s="22"/>
      <c r="R19" s="22"/>
      <c r="S19" s="27"/>
    </row>
    <row r="20" customFormat="false" ht="14" hidden="false" customHeight="false" outlineLevel="0" collapsed="false">
      <c r="A20" s="4" t="s">
        <v>0</v>
      </c>
      <c r="B20" s="5" t="s">
        <v>1</v>
      </c>
      <c r="C20" s="6" t="s">
        <v>2</v>
      </c>
      <c r="D20" s="5" t="s">
        <v>3</v>
      </c>
      <c r="E20" s="7" t="s">
        <v>4</v>
      </c>
      <c r="F20" s="8" t="s">
        <v>5</v>
      </c>
      <c r="G20" s="9" t="s">
        <v>6</v>
      </c>
      <c r="H20" s="10" t="s">
        <v>4</v>
      </c>
      <c r="I20" s="11" t="s">
        <v>7</v>
      </c>
      <c r="J20" s="12" t="s">
        <v>8</v>
      </c>
      <c r="K20" s="13" t="s">
        <v>9</v>
      </c>
      <c r="L20" s="14" t="s">
        <v>4</v>
      </c>
      <c r="M20" s="15" t="s">
        <v>7</v>
      </c>
      <c r="N20" s="16" t="s">
        <v>10</v>
      </c>
      <c r="O20" s="17" t="s">
        <v>11</v>
      </c>
      <c r="P20" s="18" t="s">
        <v>12</v>
      </c>
      <c r="Q20" s="17" t="s">
        <v>13</v>
      </c>
      <c r="R20" s="17" t="s">
        <v>14</v>
      </c>
      <c r="S20" s="101" t="s">
        <v>15</v>
      </c>
      <c r="AD20" s="109"/>
    </row>
    <row r="21" customFormat="false" ht="13" hidden="false" customHeight="false" outlineLevel="0" collapsed="false">
      <c r="A21" s="21" t="s">
        <v>48</v>
      </c>
      <c r="B21" s="22" t="n">
        <v>1</v>
      </c>
      <c r="C21" s="50" t="n">
        <v>8.421</v>
      </c>
      <c r="D21" s="110" t="n">
        <v>0.9</v>
      </c>
      <c r="E21" s="23" t="n">
        <f aca="false">C21*D21</f>
        <v>7.5789</v>
      </c>
      <c r="F21" s="24" t="n">
        <f aca="false">SUM(E21:E27)</f>
        <v>65.76904</v>
      </c>
      <c r="G21" s="50" t="n">
        <v>33.123</v>
      </c>
      <c r="H21" s="22" t="n">
        <f aca="false">G21*D21</f>
        <v>29.8107</v>
      </c>
      <c r="I21" s="22" t="n">
        <f aca="false">SUM(H21:H27)</f>
        <v>270.09304</v>
      </c>
      <c r="J21" s="22" t="n">
        <f aca="false">I21+F21</f>
        <v>335.86208</v>
      </c>
      <c r="K21" s="50" t="n">
        <v>39.656</v>
      </c>
      <c r="L21" s="22" t="n">
        <f aca="false">K21*D21</f>
        <v>35.6904</v>
      </c>
      <c r="M21" s="22" t="n">
        <f aca="false">SUM(L21:L27)</f>
        <v>322.10683</v>
      </c>
      <c r="N21" s="22" t="n">
        <f aca="false">M21/J21</f>
        <v>0.959044944877373</v>
      </c>
      <c r="O21" s="32" t="n">
        <f aca="false">N21*F21</f>
        <v>63.0754653414378</v>
      </c>
      <c r="P21" s="22" t="n">
        <f aca="false">F21/M21*100</f>
        <v>20.4183934876513</v>
      </c>
      <c r="Q21" s="22" t="n">
        <f aca="false">I21/M21*100</f>
        <v>83.8520064911384</v>
      </c>
      <c r="R21" s="105" t="n">
        <f aca="false">M21-I21</f>
        <v>52.01379</v>
      </c>
      <c r="S21" s="27" t="n">
        <f aca="false">((J21-M21)/M21)*100</f>
        <v>4.27039997878966</v>
      </c>
      <c r="AD21" s="33"/>
    </row>
    <row r="22" customFormat="false" ht="13" hidden="false" customHeight="false" outlineLevel="0" collapsed="false">
      <c r="A22" s="28"/>
      <c r="B22" s="22" t="n">
        <v>2</v>
      </c>
      <c r="C22" s="50" t="n">
        <v>12.561</v>
      </c>
      <c r="D22" s="110" t="n">
        <v>1.11</v>
      </c>
      <c r="E22" s="23" t="n">
        <f aca="false">C22*D22</f>
        <v>13.94271</v>
      </c>
      <c r="F22" s="29"/>
      <c r="G22" s="50" t="n">
        <v>36.526</v>
      </c>
      <c r="H22" s="22" t="n">
        <f aca="false">G22*D22</f>
        <v>40.54386</v>
      </c>
      <c r="I22" s="22"/>
      <c r="J22" s="22"/>
      <c r="K22" s="50" t="n">
        <v>48.021</v>
      </c>
      <c r="L22" s="22" t="n">
        <f aca="false">K22*D22</f>
        <v>53.30331</v>
      </c>
      <c r="M22" s="22"/>
      <c r="N22" s="22"/>
      <c r="O22" s="29"/>
      <c r="P22" s="22"/>
      <c r="Q22" s="22"/>
      <c r="R22" s="22"/>
      <c r="S22" s="27"/>
      <c r="U22" s="22"/>
      <c r="AD22" s="33"/>
    </row>
    <row r="23" customFormat="false" ht="13" hidden="false" customHeight="false" outlineLevel="0" collapsed="false">
      <c r="A23" s="28"/>
      <c r="B23" s="22" t="n">
        <v>3</v>
      </c>
      <c r="C23" s="50" t="n">
        <v>14.366</v>
      </c>
      <c r="D23" s="92" t="n">
        <v>1.25</v>
      </c>
      <c r="E23" s="23" t="n">
        <f aca="false">C23*D23</f>
        <v>17.9575</v>
      </c>
      <c r="F23" s="29"/>
      <c r="G23" s="50" t="n">
        <v>47.889</v>
      </c>
      <c r="H23" s="22" t="n">
        <f aca="false">G23*D23</f>
        <v>59.86125</v>
      </c>
      <c r="I23" s="22"/>
      <c r="J23" s="22"/>
      <c r="K23" s="50" t="n">
        <v>60.624</v>
      </c>
      <c r="L23" s="22" t="n">
        <f aca="false">K23*D23</f>
        <v>75.78</v>
      </c>
      <c r="M23" s="22"/>
      <c r="N23" s="22"/>
      <c r="O23" s="29"/>
      <c r="P23" s="22"/>
      <c r="Q23" s="22"/>
      <c r="R23" s="22"/>
      <c r="S23" s="27"/>
      <c r="U23" s="22"/>
      <c r="AD23" s="33"/>
    </row>
    <row r="24" customFormat="false" ht="13" hidden="false" customHeight="false" outlineLevel="0" collapsed="false">
      <c r="A24" s="28"/>
      <c r="B24" s="22" t="n">
        <v>4</v>
      </c>
      <c r="C24" s="50" t="n">
        <v>13.639</v>
      </c>
      <c r="D24" s="92" t="n">
        <v>0.22</v>
      </c>
      <c r="E24" s="23" t="n">
        <f aca="false">C24*D24</f>
        <v>3.00058</v>
      </c>
      <c r="F24" s="29"/>
      <c r="G24" s="50" t="n">
        <v>57.644</v>
      </c>
      <c r="H24" s="22" t="n">
        <f aca="false">G24*D24</f>
        <v>12.68168</v>
      </c>
      <c r="I24" s="22"/>
      <c r="J24" s="22"/>
      <c r="K24" s="50" t="n">
        <v>70.541</v>
      </c>
      <c r="L24" s="22" t="n">
        <f aca="false">K24*D24</f>
        <v>15.51902</v>
      </c>
      <c r="M24" s="22"/>
      <c r="N24" s="22"/>
      <c r="O24" s="29"/>
      <c r="P24" s="22"/>
      <c r="Q24" s="22"/>
      <c r="R24" s="22"/>
      <c r="S24" s="27"/>
      <c r="U24" s="111"/>
      <c r="AD24" s="33"/>
    </row>
    <row r="25" customFormat="false" ht="13" hidden="false" customHeight="false" outlineLevel="0" collapsed="false">
      <c r="A25" s="28"/>
      <c r="B25" s="22" t="n">
        <v>5</v>
      </c>
      <c r="C25" s="50" t="n">
        <v>12.743</v>
      </c>
      <c r="D25" s="94" t="n">
        <v>1.27</v>
      </c>
      <c r="E25" s="23" t="n">
        <f aca="false">C25*D25</f>
        <v>16.18361</v>
      </c>
      <c r="F25" s="29"/>
      <c r="G25" s="50" t="n">
        <v>57.632</v>
      </c>
      <c r="H25" s="22" t="n">
        <f aca="false">G25*D25</f>
        <v>73.19264</v>
      </c>
      <c r="I25" s="22"/>
      <c r="J25" s="22"/>
      <c r="K25" s="50" t="n">
        <v>65.555</v>
      </c>
      <c r="L25" s="22" t="n">
        <f aca="false">K25*D25</f>
        <v>83.25485</v>
      </c>
      <c r="M25" s="22"/>
      <c r="N25" s="22"/>
      <c r="O25" s="29"/>
      <c r="P25" s="22"/>
      <c r="Q25" s="22"/>
      <c r="R25" s="22"/>
      <c r="S25" s="27"/>
      <c r="U25" s="22"/>
      <c r="AD25" s="33"/>
    </row>
    <row r="26" customFormat="false" ht="13" hidden="false" customHeight="false" outlineLevel="0" collapsed="false">
      <c r="A26" s="28"/>
      <c r="B26" s="22" t="n">
        <v>6</v>
      </c>
      <c r="C26" s="50" t="n">
        <v>8.446</v>
      </c>
      <c r="D26" s="92" t="n">
        <v>0.77</v>
      </c>
      <c r="E26" s="23" t="n">
        <f aca="false">C26*D26</f>
        <v>6.50342</v>
      </c>
      <c r="F26" s="29"/>
      <c r="G26" s="50" t="n">
        <v>63.191</v>
      </c>
      <c r="H26" s="22" t="n">
        <f aca="false">G26*D26</f>
        <v>48.65707</v>
      </c>
      <c r="I26" s="22"/>
      <c r="J26" s="22"/>
      <c r="K26" s="50" t="n">
        <v>68.993</v>
      </c>
      <c r="L26" s="22" t="n">
        <f aca="false">K26*D26</f>
        <v>53.12461</v>
      </c>
      <c r="M26" s="22"/>
      <c r="N26" s="22"/>
      <c r="O26" s="29"/>
      <c r="P26" s="22"/>
      <c r="Q26" s="22"/>
      <c r="R26" s="22"/>
      <c r="S26" s="27"/>
      <c r="U26" s="22"/>
      <c r="AD26" s="33"/>
    </row>
    <row r="27" customFormat="false" ht="14" hidden="false" customHeight="false" outlineLevel="0" collapsed="false">
      <c r="A27" s="35"/>
      <c r="B27" s="36" t="n">
        <v>7</v>
      </c>
      <c r="C27" s="53" t="n">
        <v>7.529</v>
      </c>
      <c r="D27" s="92" t="n">
        <v>0.08</v>
      </c>
      <c r="E27" s="54" t="n">
        <f aca="false">C27*D27</f>
        <v>0.60232</v>
      </c>
      <c r="F27" s="55"/>
      <c r="G27" s="53" t="n">
        <v>66.823</v>
      </c>
      <c r="H27" s="36" t="n">
        <f aca="false">G27*D27</f>
        <v>5.34584</v>
      </c>
      <c r="I27" s="36"/>
      <c r="J27" s="36"/>
      <c r="K27" s="53" t="n">
        <v>67.933</v>
      </c>
      <c r="L27" s="36" t="n">
        <f aca="false">K27*D27</f>
        <v>5.43464</v>
      </c>
      <c r="M27" s="36"/>
      <c r="N27" s="36"/>
      <c r="O27" s="55"/>
      <c r="P27" s="36"/>
      <c r="Q27" s="36"/>
      <c r="R27" s="36"/>
      <c r="S27" s="56"/>
    </row>
    <row r="28" customFormat="false" ht="14" hidden="false" customHeight="false" outlineLevel="0" collapsed="false">
      <c r="A28" s="4" t="s">
        <v>0</v>
      </c>
      <c r="B28" s="5" t="s">
        <v>1</v>
      </c>
      <c r="C28" s="6" t="s">
        <v>2</v>
      </c>
      <c r="D28" s="5" t="s">
        <v>3</v>
      </c>
      <c r="E28" s="7" t="s">
        <v>4</v>
      </c>
      <c r="F28" s="8" t="s">
        <v>5</v>
      </c>
      <c r="G28" s="9" t="s">
        <v>6</v>
      </c>
      <c r="H28" s="10" t="s">
        <v>4</v>
      </c>
      <c r="I28" s="11" t="s">
        <v>7</v>
      </c>
      <c r="J28" s="12" t="s">
        <v>8</v>
      </c>
      <c r="K28" s="13" t="s">
        <v>9</v>
      </c>
      <c r="L28" s="14" t="s">
        <v>4</v>
      </c>
      <c r="M28" s="15" t="s">
        <v>7</v>
      </c>
      <c r="N28" s="16" t="s">
        <v>10</v>
      </c>
      <c r="O28" s="17" t="s">
        <v>11</v>
      </c>
      <c r="P28" s="18" t="s">
        <v>12</v>
      </c>
      <c r="Q28" s="17" t="s">
        <v>13</v>
      </c>
      <c r="R28" s="17" t="s">
        <v>14</v>
      </c>
      <c r="S28" s="101" t="s">
        <v>15</v>
      </c>
    </row>
    <row r="29" customFormat="false" ht="13" hidden="false" customHeight="false" outlineLevel="0" collapsed="false">
      <c r="A29" s="21" t="s">
        <v>49</v>
      </c>
      <c r="B29" s="22" t="n">
        <v>1</v>
      </c>
      <c r="C29" s="50" t="n">
        <v>10.55</v>
      </c>
      <c r="D29" s="1" t="n">
        <v>1.57</v>
      </c>
      <c r="E29" s="22" t="n">
        <f aca="false">C29*D29</f>
        <v>16.5635</v>
      </c>
      <c r="F29" s="29" t="n">
        <f aca="false">SUM(E29:E35)</f>
        <v>109.02788</v>
      </c>
      <c r="G29" s="50" t="n">
        <v>22.719</v>
      </c>
      <c r="H29" s="22" t="n">
        <f aca="false">G29*D29</f>
        <v>35.66883</v>
      </c>
      <c r="I29" s="22" t="n">
        <f aca="false">SUM(H29:H35)</f>
        <v>355.07076</v>
      </c>
      <c r="J29" s="22" t="n">
        <f aca="false">I29+F29</f>
        <v>464.09864</v>
      </c>
      <c r="K29" s="50" t="n">
        <v>31.993</v>
      </c>
      <c r="L29" s="22" t="n">
        <f aca="false">K29*D29</f>
        <v>50.22901</v>
      </c>
      <c r="M29" s="22" t="n">
        <f aca="false">SUM(L29:L35)</f>
        <v>445.25792</v>
      </c>
      <c r="N29" s="22" t="n">
        <f aca="false">M29/J29</f>
        <v>0.959403630228264</v>
      </c>
      <c r="O29" s="32" t="n">
        <f aca="false">N29*F29</f>
        <v>104.601743868091</v>
      </c>
      <c r="P29" s="22" t="n">
        <f aca="false">F29/M29*100</f>
        <v>24.4864549517727</v>
      </c>
      <c r="Q29" s="22" t="n">
        <f aca="false">I29/M29*100</f>
        <v>79.7449622007847</v>
      </c>
      <c r="R29" s="105" t="n">
        <f aca="false">M29-I29</f>
        <v>90.18716</v>
      </c>
      <c r="S29" s="27" t="n">
        <f aca="false">((J29-M29)/M29)*100</f>
        <v>4.23141715255733</v>
      </c>
    </row>
    <row r="30" customFormat="false" ht="13" hidden="false" customHeight="false" outlineLevel="0" collapsed="false">
      <c r="A30" s="28"/>
      <c r="B30" s="22" t="n">
        <v>2</v>
      </c>
      <c r="C30" s="50" t="n">
        <v>19.115</v>
      </c>
      <c r="D30" s="1" t="n">
        <v>1.27</v>
      </c>
      <c r="E30" s="22" t="n">
        <f aca="false">C30*D30</f>
        <v>24.27605</v>
      </c>
      <c r="F30" s="29"/>
      <c r="G30" s="50" t="n">
        <v>30.319</v>
      </c>
      <c r="H30" s="22" t="n">
        <f aca="false">G30*D30</f>
        <v>38.50513</v>
      </c>
      <c r="I30" s="22"/>
      <c r="J30" s="22"/>
      <c r="K30" s="50" t="n">
        <v>46.415</v>
      </c>
      <c r="L30" s="22" t="n">
        <f aca="false">K30*D30</f>
        <v>58.94705</v>
      </c>
      <c r="M30" s="22"/>
      <c r="N30" s="22"/>
      <c r="O30" s="29"/>
      <c r="P30" s="22"/>
      <c r="Q30" s="22"/>
      <c r="R30" s="22"/>
      <c r="S30" s="27"/>
    </row>
    <row r="31" customFormat="false" ht="13" hidden="false" customHeight="false" outlineLevel="0" collapsed="false">
      <c r="A31" s="28"/>
      <c r="B31" s="22" t="n">
        <v>3</v>
      </c>
      <c r="C31" s="50" t="n">
        <v>18.415</v>
      </c>
      <c r="D31" s="1" t="n">
        <v>1.12</v>
      </c>
      <c r="E31" s="22" t="s">
        <v>50</v>
      </c>
      <c r="F31" s="29"/>
      <c r="G31" s="50" t="n">
        <v>42.2</v>
      </c>
      <c r="H31" s="22" t="n">
        <f aca="false">G31*D31</f>
        <v>47.264</v>
      </c>
      <c r="I31" s="22"/>
      <c r="J31" s="22"/>
      <c r="K31" s="50" t="n">
        <v>57.455</v>
      </c>
      <c r="L31" s="22" t="n">
        <f aca="false">K31*D31</f>
        <v>64.3496</v>
      </c>
      <c r="M31" s="22"/>
      <c r="N31" s="22"/>
      <c r="O31" s="29"/>
      <c r="P31" s="22"/>
      <c r="Q31" s="22"/>
      <c r="R31" s="22"/>
      <c r="S31" s="27"/>
    </row>
    <row r="32" customFormat="false" ht="13" hidden="false" customHeight="false" outlineLevel="0" collapsed="false">
      <c r="A32" s="28"/>
      <c r="B32" s="22" t="n">
        <v>4</v>
      </c>
      <c r="C32" s="50" t="n">
        <v>15.969</v>
      </c>
      <c r="D32" s="1" t="n">
        <v>0.33</v>
      </c>
      <c r="E32" s="22" t="n">
        <f aca="false">C32*D32</f>
        <v>5.26977</v>
      </c>
      <c r="F32" s="29"/>
      <c r="G32" s="50" t="n">
        <v>49.568</v>
      </c>
      <c r="H32" s="22" t="n">
        <f aca="false">G32*D32</f>
        <v>16.35744</v>
      </c>
      <c r="I32" s="22"/>
      <c r="J32" s="22"/>
      <c r="K32" s="50" t="n">
        <v>53.677</v>
      </c>
      <c r="L32" s="22" t="n">
        <f aca="false">K32*D32</f>
        <v>17.71341</v>
      </c>
      <c r="M32" s="22"/>
      <c r="N32" s="22"/>
      <c r="O32" s="29"/>
      <c r="P32" s="22"/>
      <c r="Q32" s="22"/>
      <c r="R32" s="22"/>
      <c r="S32" s="27"/>
    </row>
    <row r="33" customFormat="false" ht="13" hidden="false" customHeight="false" outlineLevel="0" collapsed="false">
      <c r="A33" s="28"/>
      <c r="B33" s="22" t="n">
        <v>5</v>
      </c>
      <c r="C33" s="50" t="n">
        <v>15.648</v>
      </c>
      <c r="D33" s="1" t="n">
        <v>1.91</v>
      </c>
      <c r="E33" s="22" t="n">
        <f aca="false">C33*D33</f>
        <v>29.88768</v>
      </c>
      <c r="F33" s="29"/>
      <c r="G33" s="50" t="n">
        <v>51.092</v>
      </c>
      <c r="H33" s="22" t="n">
        <f aca="false">G33*D33</f>
        <v>97.58572</v>
      </c>
      <c r="I33" s="22"/>
      <c r="J33" s="22"/>
      <c r="K33" s="50" t="n">
        <v>61.378</v>
      </c>
      <c r="L33" s="22" t="n">
        <f aca="false">K33*D33</f>
        <v>117.23198</v>
      </c>
      <c r="M33" s="22"/>
      <c r="N33" s="22"/>
      <c r="O33" s="29"/>
      <c r="P33" s="22"/>
      <c r="Q33" s="22"/>
      <c r="R33" s="22"/>
      <c r="S33" s="27"/>
    </row>
    <row r="34" customFormat="false" ht="13" hidden="false" customHeight="false" outlineLevel="0" collapsed="false">
      <c r="A34" s="28"/>
      <c r="B34" s="22" t="n">
        <v>6</v>
      </c>
      <c r="C34" s="50" t="n">
        <v>17.382</v>
      </c>
      <c r="D34" s="1" t="n">
        <v>1.72</v>
      </c>
      <c r="E34" s="22" t="n">
        <f aca="false">C34*D34</f>
        <v>29.89704</v>
      </c>
      <c r="F34" s="29"/>
      <c r="G34" s="50" t="n">
        <v>52.88</v>
      </c>
      <c r="H34" s="22" t="n">
        <f aca="false">G34*D34</f>
        <v>90.9536</v>
      </c>
      <c r="I34" s="22"/>
      <c r="J34" s="22"/>
      <c r="K34" s="50" t="n">
        <v>64.309</v>
      </c>
      <c r="L34" s="22" t="n">
        <f aca="false">K34*D34</f>
        <v>110.61148</v>
      </c>
      <c r="M34" s="22"/>
      <c r="N34" s="22"/>
      <c r="O34" s="29"/>
      <c r="P34" s="22"/>
      <c r="Q34" s="22"/>
      <c r="R34" s="22"/>
      <c r="S34" s="27"/>
    </row>
    <row r="35" customFormat="false" ht="14" hidden="false" customHeight="false" outlineLevel="0" collapsed="false">
      <c r="A35" s="35"/>
      <c r="B35" s="36" t="n">
        <v>7</v>
      </c>
      <c r="C35" s="53" t="n">
        <v>7.288</v>
      </c>
      <c r="D35" s="1" t="n">
        <v>0.43</v>
      </c>
      <c r="E35" s="22" t="n">
        <f aca="false">C35*D35</f>
        <v>3.13384</v>
      </c>
      <c r="F35" s="29"/>
      <c r="G35" s="53" t="n">
        <v>66.828</v>
      </c>
      <c r="H35" s="22" t="n">
        <f aca="false">G35*D35</f>
        <v>28.73604</v>
      </c>
      <c r="I35" s="22"/>
      <c r="J35" s="22"/>
      <c r="K35" s="53" t="n">
        <v>60.873</v>
      </c>
      <c r="L35" s="22" t="n">
        <f aca="false">K35*D35</f>
        <v>26.17539</v>
      </c>
      <c r="M35" s="22"/>
      <c r="N35" s="36"/>
      <c r="O35" s="55"/>
      <c r="P35" s="36"/>
      <c r="Q35" s="36"/>
      <c r="R35" s="36"/>
      <c r="S35" s="56"/>
    </row>
    <row r="36" customFormat="false" ht="14" hidden="false" customHeight="false" outlineLevel="0" collapsed="false">
      <c r="A36" s="4" t="s">
        <v>0</v>
      </c>
      <c r="B36" s="5" t="s">
        <v>1</v>
      </c>
      <c r="C36" s="6" t="s">
        <v>2</v>
      </c>
      <c r="D36" s="5" t="s">
        <v>3</v>
      </c>
      <c r="E36" s="7" t="s">
        <v>4</v>
      </c>
      <c r="F36" s="8" t="s">
        <v>5</v>
      </c>
      <c r="G36" s="9" t="s">
        <v>6</v>
      </c>
      <c r="H36" s="10" t="s">
        <v>4</v>
      </c>
      <c r="I36" s="11" t="s">
        <v>7</v>
      </c>
      <c r="J36" s="12" t="s">
        <v>8</v>
      </c>
      <c r="K36" s="13" t="s">
        <v>9</v>
      </c>
      <c r="L36" s="14" t="s">
        <v>4</v>
      </c>
      <c r="M36" s="15" t="s">
        <v>7</v>
      </c>
      <c r="N36" s="16" t="s">
        <v>10</v>
      </c>
      <c r="O36" s="17" t="s">
        <v>11</v>
      </c>
      <c r="P36" s="18" t="s">
        <v>12</v>
      </c>
      <c r="Q36" s="17" t="s">
        <v>13</v>
      </c>
      <c r="R36" s="17" t="s">
        <v>14</v>
      </c>
      <c r="S36" s="101" t="s">
        <v>15</v>
      </c>
    </row>
    <row r="37" customFormat="false" ht="13" hidden="false" customHeight="false" outlineLevel="0" collapsed="false">
      <c r="A37" s="21" t="s">
        <v>51</v>
      </c>
      <c r="B37" s="22" t="n">
        <v>1</v>
      </c>
      <c r="C37" s="2" t="n">
        <v>4.247</v>
      </c>
      <c r="D37" s="1" t="n">
        <v>1.62</v>
      </c>
      <c r="E37" s="23" t="n">
        <f aca="false">C37*D37</f>
        <v>6.88014</v>
      </c>
      <c r="F37" s="24" t="n">
        <f aca="false">SUM(E37:E44)</f>
        <v>94.17577</v>
      </c>
      <c r="G37" s="2" t="n">
        <v>19.17</v>
      </c>
      <c r="H37" s="22" t="n">
        <f aca="false">G37*D37</f>
        <v>31.0554</v>
      </c>
      <c r="I37" s="22" t="n">
        <f aca="false">SUM(H37:H44)</f>
        <v>311.00234</v>
      </c>
      <c r="J37" s="22" t="n">
        <f aca="false">I37+F37</f>
        <v>405.17811</v>
      </c>
      <c r="K37" s="2" t="n">
        <v>21.519</v>
      </c>
      <c r="L37" s="22" t="n">
        <f aca="false">K37*D37</f>
        <v>34.86078</v>
      </c>
      <c r="M37" s="22" t="n">
        <f aca="false">SUM(L37:L44)</f>
        <v>378.16622</v>
      </c>
      <c r="N37" s="22" t="n">
        <f aca="false">M37/J37</f>
        <v>0.933333293844527</v>
      </c>
      <c r="O37" s="32" t="n">
        <f aca="false">N37*F37</f>
        <v>87.8973816144446</v>
      </c>
      <c r="P37" s="23" t="n">
        <f aca="false">F37/M37*100</f>
        <v>24.9032740153259</v>
      </c>
      <c r="Q37" s="22" t="n">
        <f aca="false">I37/M37*100</f>
        <v>82.2395876606853</v>
      </c>
      <c r="R37" s="105" t="n">
        <f aca="false">M37-I37</f>
        <v>67.16388</v>
      </c>
      <c r="S37" s="27" t="n">
        <f aca="false">((J37-M37)/M37)*100</f>
        <v>7.14286167601115</v>
      </c>
    </row>
    <row r="38" customFormat="false" ht="13" hidden="false" customHeight="false" outlineLevel="0" collapsed="false">
      <c r="A38" s="28"/>
      <c r="B38" s="22" t="n">
        <v>2</v>
      </c>
      <c r="C38" s="2" t="n">
        <v>11.983</v>
      </c>
      <c r="D38" s="1" t="n">
        <v>1.04</v>
      </c>
      <c r="E38" s="23" t="n">
        <f aca="false">C38*D38</f>
        <v>12.46232</v>
      </c>
      <c r="F38" s="29"/>
      <c r="G38" s="2" t="n">
        <v>26.823</v>
      </c>
      <c r="H38" s="22" t="n">
        <f aca="false">G38*D38</f>
        <v>27.89592</v>
      </c>
      <c r="I38" s="22"/>
      <c r="J38" s="22"/>
      <c r="K38" s="2" t="n">
        <v>36.181</v>
      </c>
      <c r="L38" s="22" t="n">
        <f aca="false">K38*D38</f>
        <v>37.62824</v>
      </c>
      <c r="M38" s="22"/>
      <c r="N38" s="22"/>
      <c r="O38" s="29"/>
      <c r="P38" s="22"/>
      <c r="Q38" s="22"/>
      <c r="R38" s="22"/>
      <c r="S38" s="27"/>
    </row>
    <row r="39" customFormat="false" ht="13" hidden="false" customHeight="false" outlineLevel="0" collapsed="false">
      <c r="A39" s="28"/>
      <c r="B39" s="22" t="n">
        <v>3</v>
      </c>
      <c r="C39" s="2" t="n">
        <v>14.707</v>
      </c>
      <c r="D39" s="1" t="n">
        <v>1.22</v>
      </c>
      <c r="E39" s="23" t="n">
        <f aca="false">C39*D39</f>
        <v>17.94254</v>
      </c>
      <c r="F39" s="29"/>
      <c r="G39" s="2" t="n">
        <v>31.665</v>
      </c>
      <c r="H39" s="22" t="n">
        <f aca="false">G39*D39</f>
        <v>38.6313</v>
      </c>
      <c r="I39" s="22"/>
      <c r="J39" s="22"/>
      <c r="K39" s="2" t="n">
        <v>43.17</v>
      </c>
      <c r="L39" s="22" t="n">
        <f aca="false">K39*D39</f>
        <v>52.6674</v>
      </c>
      <c r="M39" s="22"/>
      <c r="N39" s="22"/>
      <c r="O39" s="29"/>
      <c r="P39" s="22"/>
      <c r="Q39" s="22"/>
      <c r="R39" s="22"/>
      <c r="S39" s="27"/>
    </row>
    <row r="40" customFormat="false" ht="13" hidden="false" customHeight="false" outlineLevel="0" collapsed="false">
      <c r="A40" s="28"/>
      <c r="B40" s="22" t="n">
        <v>4</v>
      </c>
      <c r="C40" s="2" t="n">
        <v>14.717</v>
      </c>
      <c r="D40" s="1" t="n">
        <v>1.64</v>
      </c>
      <c r="E40" s="23" t="n">
        <f aca="false">C40*D40</f>
        <v>24.13588</v>
      </c>
      <c r="F40" s="29"/>
      <c r="G40" s="2" t="n">
        <v>42.569</v>
      </c>
      <c r="H40" s="22" t="n">
        <f aca="false">G40*D40</f>
        <v>69.81316</v>
      </c>
      <c r="I40" s="22"/>
      <c r="J40" s="22"/>
      <c r="K40" s="2" t="n">
        <v>51.323</v>
      </c>
      <c r="L40" s="22" t="n">
        <f aca="false">K40*D40</f>
        <v>84.16972</v>
      </c>
      <c r="M40" s="22"/>
      <c r="N40" s="22"/>
      <c r="O40" s="29"/>
      <c r="P40" s="22"/>
      <c r="Q40" s="22"/>
      <c r="R40" s="22"/>
      <c r="S40" s="27"/>
    </row>
    <row r="41" customFormat="false" ht="13" hidden="false" customHeight="false" outlineLevel="0" collapsed="false">
      <c r="A41" s="28"/>
      <c r="B41" s="22" t="n">
        <v>5</v>
      </c>
      <c r="C41" s="2" t="n">
        <v>14.241</v>
      </c>
      <c r="D41" s="1" t="n">
        <v>0.31</v>
      </c>
      <c r="E41" s="23" t="n">
        <f aca="false">C41*D41</f>
        <v>4.41471</v>
      </c>
      <c r="F41" s="29"/>
      <c r="G41" s="2" t="n">
        <v>51.097</v>
      </c>
      <c r="H41" s="22" t="n">
        <f aca="false">G41*D41</f>
        <v>15.84007</v>
      </c>
      <c r="I41" s="22"/>
      <c r="J41" s="22"/>
      <c r="K41" s="2" t="n">
        <v>59.741</v>
      </c>
      <c r="L41" s="22" t="n">
        <f aca="false">K41*D41</f>
        <v>18.51971</v>
      </c>
      <c r="M41" s="22"/>
      <c r="N41" s="22"/>
      <c r="O41" s="29"/>
      <c r="P41" s="22"/>
      <c r="Q41" s="22"/>
      <c r="R41" s="22"/>
      <c r="S41" s="27"/>
    </row>
    <row r="42" customFormat="false" ht="13" hidden="false" customHeight="false" outlineLevel="0" collapsed="false">
      <c r="A42" s="28"/>
      <c r="B42" s="22" t="n">
        <v>6</v>
      </c>
      <c r="C42" s="2" t="n">
        <v>12.608</v>
      </c>
      <c r="D42" s="1" t="n">
        <v>1.66</v>
      </c>
      <c r="E42" s="23" t="n">
        <f aca="false">C42*D42</f>
        <v>20.92928</v>
      </c>
      <c r="F42" s="29"/>
      <c r="G42" s="2" t="n">
        <v>50.069</v>
      </c>
      <c r="H42" s="22" t="n">
        <f aca="false">G42*D42</f>
        <v>83.11454</v>
      </c>
      <c r="I42" s="22"/>
      <c r="J42" s="22"/>
      <c r="K42" s="2" t="n">
        <v>62.682</v>
      </c>
      <c r="L42" s="22" t="n">
        <f aca="false">K42*D42</f>
        <v>104.05212</v>
      </c>
      <c r="M42" s="22"/>
      <c r="N42" s="22"/>
      <c r="O42" s="29"/>
      <c r="P42" s="22"/>
      <c r="Q42" s="22"/>
      <c r="R42" s="22"/>
      <c r="S42" s="27"/>
    </row>
    <row r="43" customFormat="false" ht="13" hidden="false" customHeight="false" outlineLevel="0" collapsed="false">
      <c r="A43" s="28"/>
      <c r="B43" s="22" t="n">
        <v>7</v>
      </c>
      <c r="C43" s="2" t="n">
        <v>10.868</v>
      </c>
      <c r="D43" s="1" t="n">
        <v>0.35</v>
      </c>
      <c r="E43" s="23" t="n">
        <f aca="false">C43*D43</f>
        <v>3.8038</v>
      </c>
      <c r="F43" s="29"/>
      <c r="G43" s="2" t="n">
        <v>62.148</v>
      </c>
      <c r="H43" s="22" t="n">
        <f aca="false">G43*D43</f>
        <v>21.7518</v>
      </c>
      <c r="I43" s="22"/>
      <c r="J43" s="22"/>
      <c r="K43" s="2" t="n">
        <v>65.54</v>
      </c>
      <c r="L43" s="22" t="n">
        <f aca="false">K43*D43</f>
        <v>22.939</v>
      </c>
      <c r="M43" s="22"/>
      <c r="N43" s="22"/>
      <c r="O43" s="29"/>
      <c r="P43" s="22"/>
      <c r="Q43" s="22"/>
      <c r="R43" s="22"/>
      <c r="S43" s="27"/>
    </row>
    <row r="44" customFormat="false" ht="14" hidden="false" customHeight="false" outlineLevel="0" collapsed="false">
      <c r="A44" s="28"/>
      <c r="B44" s="22" t="n">
        <v>8</v>
      </c>
      <c r="C44" s="2" t="n">
        <v>10.306</v>
      </c>
      <c r="D44" s="1" t="n">
        <v>0.35</v>
      </c>
      <c r="E44" s="23" t="n">
        <f aca="false">C44*D44</f>
        <v>3.6071</v>
      </c>
      <c r="F44" s="29"/>
      <c r="G44" s="2" t="n">
        <v>65.429</v>
      </c>
      <c r="H44" s="22" t="n">
        <f aca="false">G44*D44</f>
        <v>22.90015</v>
      </c>
      <c r="I44" s="22"/>
      <c r="J44" s="22"/>
      <c r="K44" s="2" t="n">
        <v>66.655</v>
      </c>
      <c r="L44" s="22" t="n">
        <f aca="false">K44*D44</f>
        <v>23.32925</v>
      </c>
      <c r="M44" s="22"/>
      <c r="N44" s="22"/>
      <c r="O44" s="29"/>
      <c r="P44" s="22"/>
      <c r="Q44" s="22"/>
      <c r="R44" s="22"/>
      <c r="S44" s="27"/>
    </row>
    <row r="45" customFormat="false" ht="14" hidden="false" customHeight="false" outlineLevel="0" collapsed="false">
      <c r="A45" s="4" t="s">
        <v>0</v>
      </c>
      <c r="B45" s="5" t="s">
        <v>1</v>
      </c>
      <c r="C45" s="6" t="s">
        <v>2</v>
      </c>
      <c r="D45" s="5" t="s">
        <v>3</v>
      </c>
      <c r="E45" s="7" t="s">
        <v>4</v>
      </c>
      <c r="F45" s="8" t="s">
        <v>5</v>
      </c>
      <c r="G45" s="9" t="s">
        <v>6</v>
      </c>
      <c r="H45" s="10" t="s">
        <v>4</v>
      </c>
      <c r="I45" s="11" t="s">
        <v>7</v>
      </c>
      <c r="J45" s="12" t="s">
        <v>8</v>
      </c>
      <c r="K45" s="13" t="s">
        <v>9</v>
      </c>
      <c r="L45" s="14" t="s">
        <v>4</v>
      </c>
      <c r="M45" s="15" t="s">
        <v>7</v>
      </c>
      <c r="N45" s="16" t="s">
        <v>10</v>
      </c>
      <c r="O45" s="17" t="s">
        <v>11</v>
      </c>
      <c r="P45" s="18" t="s">
        <v>12</v>
      </c>
      <c r="Q45" s="17" t="s">
        <v>13</v>
      </c>
      <c r="R45" s="17" t="s">
        <v>14</v>
      </c>
      <c r="S45" s="101" t="s">
        <v>15</v>
      </c>
    </row>
    <row r="46" customFormat="false" ht="13" hidden="false" customHeight="false" outlineLevel="0" collapsed="false">
      <c r="A46" s="21" t="s">
        <v>52</v>
      </c>
      <c r="B46" s="22" t="n">
        <v>1</v>
      </c>
      <c r="C46" s="2" t="n">
        <v>5.776</v>
      </c>
      <c r="D46" s="1" t="n">
        <v>1.39</v>
      </c>
      <c r="E46" s="23" t="n">
        <f aca="false">C46*D46</f>
        <v>8.02864</v>
      </c>
      <c r="F46" s="24" t="n">
        <f aca="false">SUM(E46:E54)</f>
        <v>96.97913</v>
      </c>
      <c r="G46" s="2" t="n">
        <v>30.62</v>
      </c>
      <c r="H46" s="22" t="n">
        <f aca="false">G46*D46</f>
        <v>42.5618</v>
      </c>
      <c r="I46" s="22" t="n">
        <f aca="false">SUM(H46:H54)</f>
        <v>447.40179</v>
      </c>
      <c r="J46" s="22" t="n">
        <f aca="false">I46+F46</f>
        <v>544.38092</v>
      </c>
      <c r="K46" s="2" t="n">
        <v>40.826</v>
      </c>
      <c r="L46" s="22" t="n">
        <f aca="false">K46*D46</f>
        <v>56.74814</v>
      </c>
      <c r="M46" s="22" t="n">
        <f aca="false">SUM(L46:L54)</f>
        <v>509.79929</v>
      </c>
      <c r="N46" s="22" t="n">
        <f aca="false">M46/J46</f>
        <v>0.93647530850273</v>
      </c>
      <c r="O46" s="32" t="n">
        <f aca="false">N46*F46</f>
        <v>90.8185606850764</v>
      </c>
      <c r="P46" s="23" t="n">
        <f aca="false">F46/M46*100</f>
        <v>19.0230021701286</v>
      </c>
      <c r="Q46" s="22" t="n">
        <f aca="false">I46/M46*100</f>
        <v>87.7603791876603</v>
      </c>
      <c r="R46" s="105" t="n">
        <f aca="false">M46-I46</f>
        <v>62.3975</v>
      </c>
      <c r="S46" s="27" t="n">
        <f aca="false">((J46-M46)/M46)*100</f>
        <v>6.78338135778888</v>
      </c>
    </row>
    <row r="47" customFormat="false" ht="13" hidden="false" customHeight="false" outlineLevel="0" collapsed="false">
      <c r="A47" s="28"/>
      <c r="B47" s="22" t="n">
        <v>2</v>
      </c>
      <c r="C47" s="2" t="n">
        <v>12.408</v>
      </c>
      <c r="D47" s="1" t="n">
        <v>1.06</v>
      </c>
      <c r="E47" s="23" t="n">
        <f aca="false">C47*D47</f>
        <v>13.15248</v>
      </c>
      <c r="F47" s="29"/>
      <c r="G47" s="2" t="n">
        <v>35.986</v>
      </c>
      <c r="H47" s="22" t="n">
        <f aca="false">G47*D47</f>
        <v>38.14516</v>
      </c>
      <c r="I47" s="22"/>
      <c r="J47" s="22"/>
      <c r="K47" s="2" t="n">
        <v>46.872</v>
      </c>
      <c r="L47" s="22" t="n">
        <f aca="false">K47*D47</f>
        <v>49.68432</v>
      </c>
      <c r="M47" s="22"/>
      <c r="N47" s="22"/>
      <c r="O47" s="29"/>
      <c r="P47" s="22"/>
      <c r="Q47" s="22"/>
      <c r="R47" s="22"/>
      <c r="S47" s="27"/>
    </row>
    <row r="48" customFormat="false" ht="13" hidden="false" customHeight="false" outlineLevel="0" collapsed="false">
      <c r="A48" s="28"/>
      <c r="B48" s="22" t="n">
        <v>3</v>
      </c>
      <c r="C48" s="2" t="n">
        <v>17.069</v>
      </c>
      <c r="D48" s="1" t="n">
        <v>1.27</v>
      </c>
      <c r="E48" s="23" t="n">
        <f aca="false">C48*D48</f>
        <v>21.67763</v>
      </c>
      <c r="F48" s="29"/>
      <c r="G48" s="2" t="n">
        <v>43.76</v>
      </c>
      <c r="H48" s="22" t="n">
        <f aca="false">G48*D48</f>
        <v>55.5752</v>
      </c>
      <c r="I48" s="22"/>
      <c r="J48" s="22"/>
      <c r="K48" s="2" t="n">
        <v>54.616</v>
      </c>
      <c r="L48" s="22" t="n">
        <f aca="false">K48*D48</f>
        <v>69.36232</v>
      </c>
      <c r="M48" s="22"/>
      <c r="N48" s="22"/>
      <c r="O48" s="29"/>
      <c r="P48" s="22"/>
      <c r="Q48" s="22"/>
      <c r="R48" s="22"/>
      <c r="S48" s="27"/>
    </row>
    <row r="49" customFormat="false" ht="13" hidden="false" customHeight="false" outlineLevel="0" collapsed="false">
      <c r="A49" s="28"/>
      <c r="B49" s="22" t="n">
        <v>4</v>
      </c>
      <c r="C49" s="2" t="n">
        <v>16.358</v>
      </c>
      <c r="D49" s="1" t="n">
        <v>0.54</v>
      </c>
      <c r="E49" s="23" t="n">
        <f aca="false">C49*D49</f>
        <v>8.83332</v>
      </c>
      <c r="F49" s="29"/>
      <c r="G49" s="2" t="n">
        <v>47.783</v>
      </c>
      <c r="H49" s="22" t="n">
        <f aca="false">G49*D49</f>
        <v>25.80282</v>
      </c>
      <c r="I49" s="22"/>
      <c r="J49" s="22"/>
      <c r="K49" s="2" t="n">
        <v>62.12</v>
      </c>
      <c r="L49" s="22" t="n">
        <f aca="false">K49*D49</f>
        <v>33.5448</v>
      </c>
      <c r="M49" s="22"/>
      <c r="N49" s="22"/>
      <c r="O49" s="29"/>
      <c r="P49" s="22"/>
      <c r="Q49" s="22"/>
      <c r="R49" s="22"/>
      <c r="S49" s="27"/>
    </row>
    <row r="50" customFormat="false" ht="13" hidden="false" customHeight="false" outlineLevel="0" collapsed="false">
      <c r="A50" s="28"/>
      <c r="B50" s="22" t="n">
        <v>5</v>
      </c>
      <c r="C50" s="2" t="n">
        <v>9.611</v>
      </c>
      <c r="D50" s="1" t="n">
        <v>1.42</v>
      </c>
      <c r="E50" s="23" t="n">
        <f aca="false">C50*D50</f>
        <v>13.64762</v>
      </c>
      <c r="F50" s="29"/>
      <c r="G50" s="2" t="n">
        <v>56.625</v>
      </c>
      <c r="H50" s="22" t="n">
        <f aca="false">G50*D50</f>
        <v>80.4075</v>
      </c>
      <c r="I50" s="22"/>
      <c r="J50" s="22"/>
      <c r="K50" s="2" t="n">
        <v>60.799</v>
      </c>
      <c r="L50" s="22" t="n">
        <f aca="false">K50*D50</f>
        <v>86.33458</v>
      </c>
      <c r="M50" s="22"/>
      <c r="N50" s="22"/>
      <c r="O50" s="29"/>
      <c r="P50" s="22"/>
      <c r="Q50" s="22"/>
      <c r="R50" s="22"/>
      <c r="S50" s="27"/>
    </row>
    <row r="51" customFormat="false" ht="13" hidden="false" customHeight="false" outlineLevel="0" collapsed="false">
      <c r="A51" s="28"/>
      <c r="B51" s="22" t="n">
        <v>6</v>
      </c>
      <c r="C51" s="2" t="n">
        <v>9.865</v>
      </c>
      <c r="D51" s="1" t="n">
        <v>1.17</v>
      </c>
      <c r="E51" s="23" t="n">
        <f aca="false">C51*D51</f>
        <v>11.54205</v>
      </c>
      <c r="F51" s="29"/>
      <c r="G51" s="2" t="n">
        <v>66.033</v>
      </c>
      <c r="H51" s="22" t="n">
        <f aca="false">G51*D51</f>
        <v>77.25861</v>
      </c>
      <c r="I51" s="22"/>
      <c r="J51" s="22"/>
      <c r="K51" s="2" t="n">
        <v>65.882</v>
      </c>
      <c r="L51" s="22" t="n">
        <f aca="false">K51*D51</f>
        <v>77.08194</v>
      </c>
      <c r="M51" s="22"/>
      <c r="N51" s="22"/>
      <c r="O51" s="29"/>
      <c r="P51" s="22"/>
      <c r="Q51" s="22"/>
      <c r="R51" s="22"/>
      <c r="S51" s="27"/>
    </row>
    <row r="52" customFormat="false" ht="13" hidden="false" customHeight="false" outlineLevel="0" collapsed="false">
      <c r="A52" s="28"/>
      <c r="B52" s="22" t="n">
        <v>7</v>
      </c>
      <c r="C52" s="2" t="n">
        <v>10.781</v>
      </c>
      <c r="D52" s="1" t="n">
        <v>1.33</v>
      </c>
      <c r="E52" s="23" t="n">
        <f aca="false">C52*D52</f>
        <v>14.33873</v>
      </c>
      <c r="F52" s="29"/>
      <c r="G52" s="2" t="n">
        <v>61.29</v>
      </c>
      <c r="H52" s="22" t="n">
        <f aca="false">G52*D52</f>
        <v>81.5157</v>
      </c>
      <c r="I52" s="22"/>
      <c r="J52" s="22"/>
      <c r="K52" s="2" t="n">
        <v>69.049</v>
      </c>
      <c r="L52" s="22" t="n">
        <f aca="false">K52*D52</f>
        <v>91.83517</v>
      </c>
      <c r="M52" s="22"/>
      <c r="N52" s="22"/>
      <c r="O52" s="29"/>
      <c r="P52" s="22"/>
      <c r="Q52" s="22"/>
      <c r="R52" s="22"/>
      <c r="S52" s="27"/>
    </row>
    <row r="53" customFormat="false" ht="13" hidden="false" customHeight="false" outlineLevel="0" collapsed="false">
      <c r="A53" s="28"/>
      <c r="B53" s="22" t="n">
        <v>8</v>
      </c>
      <c r="C53" s="2" t="n">
        <v>9.161</v>
      </c>
      <c r="D53" s="1" t="n">
        <v>0.58</v>
      </c>
      <c r="E53" s="23" t="n">
        <f aca="false">C53*D53</f>
        <v>5.31338</v>
      </c>
      <c r="F53" s="29"/>
      <c r="G53" s="2" t="n">
        <v>70.67</v>
      </c>
      <c r="H53" s="22" t="n">
        <f aca="false">G53*D53</f>
        <v>40.9886</v>
      </c>
      <c r="I53" s="22"/>
      <c r="J53" s="22"/>
      <c r="K53" s="2" t="n">
        <v>69.557</v>
      </c>
      <c r="L53" s="22" t="n">
        <f aca="false">K53*D53</f>
        <v>40.34306</v>
      </c>
      <c r="M53" s="22"/>
      <c r="N53" s="22"/>
      <c r="O53" s="29"/>
      <c r="P53" s="22"/>
      <c r="Q53" s="22"/>
      <c r="R53" s="22"/>
      <c r="S53" s="27"/>
    </row>
    <row r="54" customFormat="false" ht="14" hidden="false" customHeight="false" outlineLevel="0" collapsed="false">
      <c r="A54" s="28"/>
      <c r="B54" s="22" t="n">
        <v>9</v>
      </c>
      <c r="C54" s="2" t="n">
        <v>5.566</v>
      </c>
      <c r="D54" s="92" t="n">
        <v>0.08</v>
      </c>
      <c r="E54" s="23" t="n">
        <f aca="false">C54*D54</f>
        <v>0.44528</v>
      </c>
      <c r="F54" s="29"/>
      <c r="G54" s="2" t="n">
        <v>64.33</v>
      </c>
      <c r="H54" s="22" t="n">
        <f aca="false">G54*D54</f>
        <v>5.1464</v>
      </c>
      <c r="I54" s="22"/>
      <c r="J54" s="22"/>
      <c r="K54" s="2" t="n">
        <v>60.812</v>
      </c>
      <c r="L54" s="22" t="n">
        <f aca="false">K54*D54</f>
        <v>4.86496</v>
      </c>
      <c r="M54" s="22"/>
      <c r="N54" s="22"/>
      <c r="O54" s="29"/>
      <c r="P54" s="22"/>
      <c r="Q54" s="22"/>
      <c r="R54" s="22"/>
      <c r="S54" s="27"/>
    </row>
    <row r="55" customFormat="false" ht="14" hidden="false" customHeight="false" outlineLevel="0" collapsed="false">
      <c r="A55" s="4" t="s">
        <v>0</v>
      </c>
      <c r="B55" s="5" t="s">
        <v>1</v>
      </c>
      <c r="C55" s="6" t="s">
        <v>2</v>
      </c>
      <c r="D55" s="5" t="s">
        <v>3</v>
      </c>
      <c r="E55" s="7" t="s">
        <v>4</v>
      </c>
      <c r="F55" s="8" t="s">
        <v>5</v>
      </c>
      <c r="G55" s="9" t="s">
        <v>6</v>
      </c>
      <c r="H55" s="10" t="s">
        <v>4</v>
      </c>
      <c r="I55" s="11" t="s">
        <v>7</v>
      </c>
      <c r="J55" s="12" t="s">
        <v>8</v>
      </c>
      <c r="K55" s="13" t="s">
        <v>9</v>
      </c>
      <c r="L55" s="14" t="s">
        <v>4</v>
      </c>
      <c r="M55" s="15" t="s">
        <v>7</v>
      </c>
      <c r="N55" s="16" t="s">
        <v>10</v>
      </c>
      <c r="O55" s="17" t="s">
        <v>11</v>
      </c>
      <c r="P55" s="18" t="s">
        <v>12</v>
      </c>
      <c r="Q55" s="17" t="s">
        <v>13</v>
      </c>
      <c r="R55" s="17" t="s">
        <v>14</v>
      </c>
      <c r="S55" s="101" t="s">
        <v>15</v>
      </c>
    </row>
    <row r="56" customFormat="false" ht="13" hidden="false" customHeight="false" outlineLevel="0" collapsed="false">
      <c r="A56" s="21" t="s">
        <v>53</v>
      </c>
      <c r="B56" s="22" t="n">
        <v>1</v>
      </c>
      <c r="C56" s="99" t="n">
        <v>7.431</v>
      </c>
      <c r="D56" s="1" t="n">
        <v>0.73</v>
      </c>
      <c r="E56" s="23" t="n">
        <f aca="false">C56*D56</f>
        <v>5.42463</v>
      </c>
      <c r="F56" s="24" t="n">
        <f aca="false">SUM(E56:E63)</f>
        <v>156.5508</v>
      </c>
      <c r="G56" s="99" t="n">
        <v>19.189</v>
      </c>
      <c r="H56" s="22" t="n">
        <f aca="false">G56*D56</f>
        <v>14.00797</v>
      </c>
      <c r="I56" s="22" t="n">
        <f aca="false">SUM(H56:H63)</f>
        <v>322.88247</v>
      </c>
      <c r="J56" s="22" t="n">
        <f aca="false">I56+F56</f>
        <v>479.43327</v>
      </c>
      <c r="K56" s="99" t="n">
        <v>27.483</v>
      </c>
      <c r="L56" s="22" t="n">
        <f aca="false">K56*D56</f>
        <v>20.06259</v>
      </c>
      <c r="M56" s="22" t="n">
        <f aca="false">SUM(L56:L63)</f>
        <v>399.57768</v>
      </c>
      <c r="N56" s="22" t="n">
        <f aca="false">M56/J56</f>
        <v>0.833437529272843</v>
      </c>
      <c r="O56" s="32" t="n">
        <f aca="false">N56*F56</f>
        <v>130.475311957687</v>
      </c>
      <c r="P56" s="23" t="n">
        <f aca="false">F56/M56*100</f>
        <v>39.1790652570984</v>
      </c>
      <c r="Q56" s="22" t="n">
        <f aca="false">I56/M56*100</f>
        <v>80.8059324034315</v>
      </c>
      <c r="R56" s="105" t="n">
        <f aca="false">M56-I56</f>
        <v>76.69521</v>
      </c>
      <c r="S56" s="27" t="n">
        <f aca="false">((J56-M56)/M56)*100</f>
        <v>19.98499766053</v>
      </c>
    </row>
    <row r="57" customFormat="false" ht="13" hidden="false" customHeight="false" outlineLevel="0" collapsed="false">
      <c r="A57" s="28"/>
      <c r="B57" s="22" t="n">
        <v>2</v>
      </c>
      <c r="C57" s="99" t="n">
        <v>12.493</v>
      </c>
      <c r="D57" s="1" t="n">
        <v>1.24</v>
      </c>
      <c r="E57" s="23" t="n">
        <f aca="false">C57*D57</f>
        <v>15.49132</v>
      </c>
      <c r="F57" s="29"/>
      <c r="G57" s="99" t="n">
        <v>21.747</v>
      </c>
      <c r="H57" s="22" t="n">
        <f aca="false">G57*D57</f>
        <v>26.96628</v>
      </c>
      <c r="I57" s="22"/>
      <c r="J57" s="22"/>
      <c r="K57" s="99" t="n">
        <v>31.738</v>
      </c>
      <c r="L57" s="22" t="n">
        <f aca="false">K57*D57</f>
        <v>39.35512</v>
      </c>
      <c r="M57" s="22"/>
      <c r="N57" s="22"/>
      <c r="O57" s="29"/>
      <c r="P57" s="22"/>
      <c r="Q57" s="22"/>
      <c r="R57" s="22"/>
      <c r="S57" s="27"/>
    </row>
    <row r="58" customFormat="false" ht="13" hidden="false" customHeight="false" outlineLevel="0" collapsed="false">
      <c r="A58" s="28"/>
      <c r="B58" s="22" t="n">
        <v>3</v>
      </c>
      <c r="C58" s="99" t="n">
        <v>15.816</v>
      </c>
      <c r="D58" s="1" t="n">
        <v>0.77</v>
      </c>
      <c r="E58" s="23" t="n">
        <f aca="false">C58*D58</f>
        <v>12.17832</v>
      </c>
      <c r="F58" s="29"/>
      <c r="G58" s="99" t="n">
        <v>29.497</v>
      </c>
      <c r="H58" s="22" t="n">
        <f aca="false">G58*D58</f>
        <v>22.71269</v>
      </c>
      <c r="I58" s="22"/>
      <c r="J58" s="22"/>
      <c r="K58" s="99" t="n">
        <v>43.635</v>
      </c>
      <c r="L58" s="22" t="n">
        <f aca="false">K58*D58</f>
        <v>33.59895</v>
      </c>
      <c r="M58" s="22"/>
      <c r="N58" s="22"/>
      <c r="O58" s="29"/>
      <c r="P58" s="22"/>
      <c r="Q58" s="22"/>
      <c r="R58" s="22"/>
      <c r="S58" s="27"/>
    </row>
    <row r="59" customFormat="false" ht="13" hidden="false" customHeight="false" outlineLevel="0" collapsed="false">
      <c r="A59" s="28"/>
      <c r="B59" s="22" t="n">
        <v>4</v>
      </c>
      <c r="C59" s="99" t="n">
        <v>21.613</v>
      </c>
      <c r="D59" s="1" t="n">
        <v>1.29</v>
      </c>
      <c r="E59" s="23" t="n">
        <f aca="false">C59*D59</f>
        <v>27.88077</v>
      </c>
      <c r="F59" s="29"/>
      <c r="G59" s="99" t="n">
        <v>43.7</v>
      </c>
      <c r="H59" s="22" t="n">
        <f aca="false">G59*D59</f>
        <v>56.373</v>
      </c>
      <c r="I59" s="22"/>
      <c r="J59" s="22"/>
      <c r="K59" s="99" t="n">
        <v>47.807</v>
      </c>
      <c r="L59" s="22" t="n">
        <f aca="false">K59*D59</f>
        <v>61.67103</v>
      </c>
      <c r="M59" s="22"/>
      <c r="N59" s="22"/>
      <c r="O59" s="29"/>
      <c r="P59" s="22"/>
      <c r="Q59" s="22"/>
      <c r="R59" s="22"/>
      <c r="S59" s="27"/>
    </row>
    <row r="60" customFormat="false" ht="13" hidden="false" customHeight="false" outlineLevel="0" collapsed="false">
      <c r="A60" s="28"/>
      <c r="B60" s="22" t="n">
        <v>5</v>
      </c>
      <c r="C60" s="99" t="n">
        <v>27.946</v>
      </c>
      <c r="D60" s="1" t="n">
        <v>0.62</v>
      </c>
      <c r="E60" s="23" t="n">
        <f aca="false">C60*D60</f>
        <v>17.32652</v>
      </c>
      <c r="F60" s="29"/>
      <c r="G60" s="99" t="n">
        <v>44.523</v>
      </c>
      <c r="H60" s="22" t="n">
        <f aca="false">G60*D60</f>
        <v>27.60426</v>
      </c>
      <c r="I60" s="22"/>
      <c r="J60" s="22"/>
      <c r="K60" s="99" t="n">
        <v>53.814</v>
      </c>
      <c r="L60" s="22" t="n">
        <f aca="false">K60*D60</f>
        <v>33.36468</v>
      </c>
      <c r="M60" s="22"/>
      <c r="N60" s="22"/>
      <c r="O60" s="29"/>
      <c r="P60" s="22"/>
      <c r="Q60" s="22"/>
      <c r="R60" s="22"/>
      <c r="S60" s="27"/>
    </row>
    <row r="61" customFormat="false" ht="13" hidden="false" customHeight="false" outlineLevel="0" collapsed="false">
      <c r="A61" s="28"/>
      <c r="B61" s="22" t="n">
        <v>6</v>
      </c>
      <c r="C61" s="99" t="n">
        <v>22.179</v>
      </c>
      <c r="D61" s="1" t="n">
        <v>1.67</v>
      </c>
      <c r="E61" s="23" t="n">
        <f aca="false">C61*D61</f>
        <v>37.03893</v>
      </c>
      <c r="F61" s="29"/>
      <c r="G61" s="99" t="n">
        <v>47.913</v>
      </c>
      <c r="H61" s="22" t="n">
        <f aca="false">G61*D61</f>
        <v>80.01471</v>
      </c>
      <c r="I61" s="22"/>
      <c r="J61" s="22"/>
      <c r="K61" s="99" t="n">
        <v>56.969</v>
      </c>
      <c r="L61" s="22" t="n">
        <f aca="false">K61*D61</f>
        <v>95.13823</v>
      </c>
      <c r="M61" s="22"/>
      <c r="N61" s="22"/>
      <c r="O61" s="29"/>
      <c r="P61" s="22"/>
      <c r="Q61" s="22"/>
      <c r="R61" s="22"/>
      <c r="S61" s="27"/>
    </row>
    <row r="62" customFormat="false" ht="13" hidden="false" customHeight="false" outlineLevel="0" collapsed="false">
      <c r="A62" s="28"/>
      <c r="B62" s="22" t="n">
        <v>7</v>
      </c>
      <c r="C62" s="99" t="n">
        <v>22.993</v>
      </c>
      <c r="D62" s="1" t="n">
        <v>1.54</v>
      </c>
      <c r="E62" s="23" t="n">
        <f aca="false">C62*D62</f>
        <v>35.40922</v>
      </c>
      <c r="F62" s="29"/>
      <c r="G62" s="99" t="n">
        <v>47.528</v>
      </c>
      <c r="H62" s="22" t="n">
        <f aca="false">G62*D62</f>
        <v>73.19312</v>
      </c>
      <c r="I62" s="22"/>
      <c r="J62" s="22"/>
      <c r="K62" s="99" t="n">
        <v>59.151</v>
      </c>
      <c r="L62" s="22" t="n">
        <f aca="false">K62*D62</f>
        <v>91.09254</v>
      </c>
      <c r="M62" s="22"/>
      <c r="N62" s="22"/>
      <c r="O62" s="29"/>
      <c r="P62" s="22"/>
      <c r="Q62" s="22"/>
      <c r="R62" s="22"/>
      <c r="S62" s="27"/>
    </row>
    <row r="63" customFormat="false" ht="13" hidden="false" customHeight="false" outlineLevel="0" collapsed="false">
      <c r="A63" s="28"/>
      <c r="B63" s="22" t="n">
        <v>8</v>
      </c>
      <c r="C63" s="99" t="n">
        <v>14.149</v>
      </c>
      <c r="D63" s="1" t="n">
        <v>0.41</v>
      </c>
      <c r="E63" s="23" t="n">
        <f aca="false">C63*D63</f>
        <v>5.80109</v>
      </c>
      <c r="F63" s="29"/>
      <c r="G63" s="99" t="n">
        <v>53.684</v>
      </c>
      <c r="H63" s="22" t="n">
        <f aca="false">G63*D63</f>
        <v>22.01044</v>
      </c>
      <c r="I63" s="22"/>
      <c r="J63" s="22"/>
      <c r="K63" s="99" t="n">
        <v>61.694</v>
      </c>
      <c r="L63" s="22" t="n">
        <f aca="false">K63*D63</f>
        <v>25.29454</v>
      </c>
      <c r="M63" s="22"/>
      <c r="N63" s="22"/>
      <c r="O63" s="29"/>
      <c r="P63" s="22"/>
      <c r="Q63" s="22"/>
      <c r="R63" s="22"/>
      <c r="S63" s="27"/>
    </row>
    <row r="64" customFormat="false" ht="14" hidden="false" customHeight="false" outlineLevel="0" collapsed="false">
      <c r="A64" s="37"/>
      <c r="B64" s="37"/>
      <c r="C64" s="112"/>
      <c r="D64" s="37"/>
      <c r="E64" s="37"/>
      <c r="F64" s="37"/>
      <c r="G64" s="112"/>
      <c r="H64" s="37"/>
      <c r="I64" s="37"/>
      <c r="J64" s="37"/>
      <c r="K64" s="112"/>
      <c r="L64" s="37"/>
      <c r="M64" s="37"/>
      <c r="N64" s="37"/>
      <c r="O64" s="37"/>
      <c r="P64" s="37"/>
      <c r="Q64" s="37"/>
      <c r="R64" s="37"/>
      <c r="S64" s="37"/>
    </row>
    <row r="65" customFormat="false" ht="14" hidden="false" customHeight="false" outlineLevel="0" collapsed="false">
      <c r="A65" s="4" t="s">
        <v>0</v>
      </c>
      <c r="B65" s="5" t="s">
        <v>1</v>
      </c>
      <c r="C65" s="6" t="s">
        <v>2</v>
      </c>
      <c r="D65" s="5" t="s">
        <v>3</v>
      </c>
      <c r="E65" s="7" t="s">
        <v>4</v>
      </c>
      <c r="F65" s="8" t="s">
        <v>5</v>
      </c>
      <c r="G65" s="9" t="s">
        <v>6</v>
      </c>
      <c r="H65" s="10" t="s">
        <v>4</v>
      </c>
      <c r="I65" s="11" t="s">
        <v>7</v>
      </c>
      <c r="J65" s="12" t="s">
        <v>8</v>
      </c>
      <c r="K65" s="13" t="s">
        <v>9</v>
      </c>
      <c r="L65" s="14" t="s">
        <v>4</v>
      </c>
      <c r="M65" s="15" t="s">
        <v>7</v>
      </c>
      <c r="N65" s="16" t="s">
        <v>10</v>
      </c>
      <c r="O65" s="17" t="s">
        <v>11</v>
      </c>
      <c r="P65" s="18" t="s">
        <v>12</v>
      </c>
      <c r="Q65" s="17" t="s">
        <v>13</v>
      </c>
      <c r="R65" s="17" t="s">
        <v>14</v>
      </c>
      <c r="S65" s="101" t="s">
        <v>15</v>
      </c>
    </row>
    <row r="66" customFormat="false" ht="13" hidden="false" customHeight="false" outlineLevel="0" collapsed="false">
      <c r="A66" s="21" t="s">
        <v>54</v>
      </c>
      <c r="B66" s="22" t="n">
        <v>1</v>
      </c>
      <c r="C66" s="50" t="n">
        <v>8.397</v>
      </c>
      <c r="D66" s="31" t="n">
        <v>1.21</v>
      </c>
      <c r="E66" s="23" t="n">
        <f aca="false">C66*D66</f>
        <v>10.16037</v>
      </c>
      <c r="F66" s="24" t="n">
        <f aca="false">SUM(E66:E74)</f>
        <v>63.34731</v>
      </c>
      <c r="G66" s="50" t="n">
        <v>28.411</v>
      </c>
      <c r="H66" s="22" t="n">
        <f aca="false">G66*D66</f>
        <v>34.37731</v>
      </c>
      <c r="I66" s="22" t="n">
        <f aca="false">SUM(H66:H74)</f>
        <v>283.43487</v>
      </c>
      <c r="J66" s="22" t="n">
        <f aca="false">I66+F66</f>
        <v>346.78218</v>
      </c>
      <c r="K66" s="50" t="n">
        <v>36.628</v>
      </c>
      <c r="L66" s="22" t="n">
        <f aca="false">K66*D66</f>
        <v>44.31988</v>
      </c>
      <c r="M66" s="22" t="n">
        <f aca="false">SUM(L66:L74)</f>
        <v>351.02471</v>
      </c>
      <c r="N66" s="22" t="n">
        <f aca="false">M66/J66</f>
        <v>1.0122339908008</v>
      </c>
      <c r="O66" s="32" t="n">
        <f aca="false">N66*F66</f>
        <v>64.1223004077952</v>
      </c>
      <c r="P66" s="22" t="n">
        <f aca="false">F66/M66*100</f>
        <v>18.0463962209384</v>
      </c>
      <c r="Q66" s="22" t="n">
        <f aca="false">I66/M66*100</f>
        <v>80.7449908583359</v>
      </c>
      <c r="R66" s="105" t="n">
        <f aca="false">M66-I66</f>
        <v>67.58984</v>
      </c>
      <c r="S66" s="27" t="n">
        <f aca="false">((J66-M66)/M66)*100</f>
        <v>-1.20861292072574</v>
      </c>
    </row>
    <row r="67" customFormat="false" ht="13" hidden="false" customHeight="false" outlineLevel="0" collapsed="false">
      <c r="A67" s="28"/>
      <c r="B67" s="22" t="n">
        <v>2</v>
      </c>
      <c r="C67" s="50" t="n">
        <v>8.957</v>
      </c>
      <c r="D67" s="31" t="n">
        <v>1.48</v>
      </c>
      <c r="E67" s="23" t="n">
        <f aca="false">C67*D67</f>
        <v>13.25636</v>
      </c>
      <c r="F67" s="29"/>
      <c r="G67" s="50" t="n">
        <v>36.898</v>
      </c>
      <c r="H67" s="22" t="n">
        <f aca="false">G67*D67</f>
        <v>54.60904</v>
      </c>
      <c r="I67" s="22"/>
      <c r="J67" s="22"/>
      <c r="K67" s="50" t="n">
        <v>45.705</v>
      </c>
      <c r="L67" s="22" t="n">
        <f aca="false">K67*D67</f>
        <v>67.6434</v>
      </c>
      <c r="M67" s="22"/>
      <c r="N67" s="22"/>
      <c r="O67" s="29"/>
      <c r="P67" s="22"/>
      <c r="Q67" s="22"/>
      <c r="R67" s="22"/>
      <c r="S67" s="27"/>
    </row>
    <row r="68" customFormat="false" ht="13" hidden="false" customHeight="false" outlineLevel="0" collapsed="false">
      <c r="A68" s="28"/>
      <c r="B68" s="22" t="n">
        <v>3</v>
      </c>
      <c r="C68" s="50" t="n">
        <v>8.478</v>
      </c>
      <c r="D68" s="31" t="n">
        <v>1.22</v>
      </c>
      <c r="E68" s="23" t="n">
        <f aca="false">C68*D68</f>
        <v>10.34316</v>
      </c>
      <c r="F68" s="29"/>
      <c r="G68" s="50" t="n">
        <v>45.08</v>
      </c>
      <c r="H68" s="22" t="n">
        <f aca="false">G68*D68</f>
        <v>54.9976</v>
      </c>
      <c r="I68" s="22"/>
      <c r="J68" s="22"/>
      <c r="K68" s="50" t="n">
        <v>54.487</v>
      </c>
      <c r="L68" s="22" t="n">
        <f aca="false">K68*D68</f>
        <v>66.47414</v>
      </c>
      <c r="M68" s="22"/>
      <c r="N68" s="22"/>
      <c r="O68" s="29"/>
      <c r="P68" s="22"/>
      <c r="Q68" s="22"/>
      <c r="R68" s="22"/>
      <c r="S68" s="27"/>
    </row>
    <row r="69" customFormat="false" ht="13" hidden="false" customHeight="false" outlineLevel="0" collapsed="false">
      <c r="A69" s="28"/>
      <c r="B69" s="22" t="n">
        <v>4</v>
      </c>
      <c r="C69" s="50" t="n">
        <v>9.364</v>
      </c>
      <c r="D69" s="31" t="n">
        <v>0.22</v>
      </c>
      <c r="E69" s="23" t="n">
        <f aca="false">C69*D69</f>
        <v>2.06008</v>
      </c>
      <c r="F69" s="29"/>
      <c r="G69" s="50" t="n">
        <v>53.218</v>
      </c>
      <c r="H69" s="22" t="n">
        <f aca="false">G69*D69</f>
        <v>11.70796</v>
      </c>
      <c r="I69" s="22"/>
      <c r="J69" s="22"/>
      <c r="K69" s="50" t="n">
        <v>65.372</v>
      </c>
      <c r="L69" s="22" t="n">
        <f aca="false">K69*D69</f>
        <v>14.38184</v>
      </c>
      <c r="M69" s="22"/>
      <c r="N69" s="22"/>
      <c r="O69" s="29"/>
      <c r="P69" s="22"/>
      <c r="Q69" s="22"/>
      <c r="R69" s="22"/>
      <c r="S69" s="27"/>
    </row>
    <row r="70" customFormat="false" ht="13" hidden="false" customHeight="false" outlineLevel="0" collapsed="false">
      <c r="A70" s="28"/>
      <c r="B70" s="22" t="n">
        <v>5</v>
      </c>
      <c r="C70" s="50" t="n">
        <v>8.167</v>
      </c>
      <c r="D70" s="31" t="n">
        <v>0.28</v>
      </c>
      <c r="E70" s="23" t="n">
        <f aca="false">C70*D70</f>
        <v>2.28676</v>
      </c>
      <c r="F70" s="29"/>
      <c r="G70" s="50" t="n">
        <v>49.452</v>
      </c>
      <c r="H70" s="22" t="n">
        <f aca="false">G70*D70</f>
        <v>13.84656</v>
      </c>
      <c r="I70" s="22"/>
      <c r="J70" s="22"/>
      <c r="K70" s="50" t="n">
        <v>61.857</v>
      </c>
      <c r="L70" s="22" t="n">
        <f aca="false">K70*D70</f>
        <v>17.31996</v>
      </c>
      <c r="M70" s="22"/>
      <c r="N70" s="22"/>
      <c r="O70" s="29"/>
      <c r="P70" s="22"/>
      <c r="Q70" s="22"/>
      <c r="R70" s="22"/>
      <c r="S70" s="27"/>
    </row>
    <row r="71" customFormat="false" ht="13" hidden="false" customHeight="false" outlineLevel="0" collapsed="false">
      <c r="A71" s="28"/>
      <c r="B71" s="22" t="n">
        <v>6</v>
      </c>
      <c r="C71" s="50" t="n">
        <v>12.989</v>
      </c>
      <c r="D71" s="31" t="n">
        <v>0.71</v>
      </c>
      <c r="E71" s="23" t="n">
        <f aca="false">C71*D71</f>
        <v>9.22219</v>
      </c>
      <c r="F71" s="29"/>
      <c r="G71" s="50" t="n">
        <v>52.579</v>
      </c>
      <c r="H71" s="22" t="n">
        <f aca="false">G71*D71</f>
        <v>37.33109</v>
      </c>
      <c r="I71" s="22"/>
      <c r="J71" s="22"/>
      <c r="K71" s="50" t="n">
        <v>67.342</v>
      </c>
      <c r="L71" s="22" t="n">
        <f aca="false">K71*D71</f>
        <v>47.81282</v>
      </c>
      <c r="M71" s="22"/>
      <c r="N71" s="22"/>
      <c r="O71" s="29"/>
      <c r="P71" s="22"/>
      <c r="Q71" s="22"/>
      <c r="R71" s="22"/>
      <c r="S71" s="27"/>
    </row>
    <row r="72" customFormat="false" ht="13" hidden="false" customHeight="false" outlineLevel="0" collapsed="false">
      <c r="A72" s="28"/>
      <c r="B72" s="22" t="n">
        <v>7</v>
      </c>
      <c r="C72" s="50" t="n">
        <v>12.601</v>
      </c>
      <c r="D72" s="31" t="n">
        <v>0.67</v>
      </c>
      <c r="E72" s="23" t="n">
        <f aca="false">C72*D72</f>
        <v>8.44267</v>
      </c>
      <c r="F72" s="29"/>
      <c r="G72" s="50" t="n">
        <v>56.653</v>
      </c>
      <c r="H72" s="22" t="n">
        <f aca="false">G72*D72</f>
        <v>37.95751</v>
      </c>
      <c r="I72" s="22"/>
      <c r="J72" s="22"/>
      <c r="K72" s="50" t="n">
        <v>72.785</v>
      </c>
      <c r="L72" s="22" t="n">
        <f aca="false">K72*D72</f>
        <v>48.76595</v>
      </c>
      <c r="M72" s="22"/>
      <c r="N72" s="22"/>
      <c r="O72" s="29"/>
      <c r="P72" s="22"/>
      <c r="Q72" s="22"/>
      <c r="R72" s="22"/>
      <c r="S72" s="27"/>
    </row>
    <row r="73" customFormat="false" ht="13" hidden="false" customHeight="false" outlineLevel="0" collapsed="false">
      <c r="A73" s="28"/>
      <c r="B73" s="22" t="n">
        <v>8</v>
      </c>
      <c r="C73" s="50" t="n">
        <v>11.886</v>
      </c>
      <c r="D73" s="31" t="n">
        <v>0.52</v>
      </c>
      <c r="E73" s="23" t="n">
        <f aca="false">C73*D73</f>
        <v>6.18072</v>
      </c>
      <c r="F73" s="29"/>
      <c r="G73" s="50" t="n">
        <v>59.432</v>
      </c>
      <c r="H73" s="22" t="n">
        <f aca="false">G73*D73</f>
        <v>30.90464</v>
      </c>
      <c r="I73" s="22"/>
      <c r="J73" s="22"/>
      <c r="K73" s="50" t="n">
        <v>68.216</v>
      </c>
      <c r="L73" s="22" t="n">
        <f aca="false">K73*D73</f>
        <v>35.47232</v>
      </c>
      <c r="M73" s="22"/>
      <c r="N73" s="22"/>
      <c r="O73" s="29"/>
      <c r="P73" s="22"/>
      <c r="Q73" s="22"/>
      <c r="R73" s="22"/>
      <c r="S73" s="27"/>
    </row>
    <row r="74" customFormat="false" ht="14" hidden="false" customHeight="false" outlineLevel="0" collapsed="false">
      <c r="A74" s="28"/>
      <c r="B74" s="22" t="n">
        <v>9</v>
      </c>
      <c r="C74" s="50" t="n">
        <v>11.625</v>
      </c>
      <c r="D74" s="31" t="n">
        <v>0.12</v>
      </c>
      <c r="E74" s="23" t="n">
        <f aca="false">C74*D74</f>
        <v>1.395</v>
      </c>
      <c r="F74" s="29"/>
      <c r="G74" s="50" t="n">
        <v>64.193</v>
      </c>
      <c r="H74" s="22" t="n">
        <f aca="false">G74*D74</f>
        <v>7.70316</v>
      </c>
      <c r="I74" s="22"/>
      <c r="J74" s="22"/>
      <c r="K74" s="50" t="n">
        <v>73.62</v>
      </c>
      <c r="L74" s="22" t="n">
        <f aca="false">K74*D74</f>
        <v>8.8344</v>
      </c>
      <c r="M74" s="22"/>
      <c r="N74" s="22"/>
      <c r="O74" s="29"/>
      <c r="P74" s="22"/>
      <c r="Q74" s="22"/>
      <c r="R74" s="22"/>
      <c r="S74" s="27"/>
    </row>
    <row r="75" customFormat="false" ht="14" hidden="false" customHeight="false" outlineLevel="0" collapsed="false">
      <c r="A75" s="4" t="s">
        <v>0</v>
      </c>
      <c r="B75" s="5" t="s">
        <v>1</v>
      </c>
      <c r="C75" s="6" t="s">
        <v>2</v>
      </c>
      <c r="D75" s="5" t="s">
        <v>3</v>
      </c>
      <c r="E75" s="7" t="s">
        <v>4</v>
      </c>
      <c r="F75" s="8" t="s">
        <v>5</v>
      </c>
      <c r="G75" s="9" t="s">
        <v>6</v>
      </c>
      <c r="H75" s="10" t="s">
        <v>4</v>
      </c>
      <c r="I75" s="11" t="s">
        <v>7</v>
      </c>
      <c r="J75" s="12" t="s">
        <v>8</v>
      </c>
      <c r="K75" s="13" t="s">
        <v>9</v>
      </c>
      <c r="L75" s="14" t="s">
        <v>4</v>
      </c>
      <c r="M75" s="15" t="s">
        <v>7</v>
      </c>
      <c r="N75" s="16" t="s">
        <v>10</v>
      </c>
      <c r="O75" s="17" t="s">
        <v>11</v>
      </c>
      <c r="P75" s="18" t="s">
        <v>12</v>
      </c>
      <c r="Q75" s="17" t="s">
        <v>13</v>
      </c>
      <c r="R75" s="17" t="s">
        <v>14</v>
      </c>
      <c r="S75" s="101" t="s">
        <v>15</v>
      </c>
    </row>
    <row r="76" customFormat="false" ht="13" hidden="false" customHeight="false" outlineLevel="0" collapsed="false">
      <c r="A76" s="21" t="s">
        <v>55</v>
      </c>
      <c r="B76" s="22" t="n">
        <v>1</v>
      </c>
      <c r="C76" s="2" t="n">
        <v>11.413</v>
      </c>
      <c r="D76" s="1" t="n">
        <v>0.64</v>
      </c>
      <c r="E76" s="23" t="n">
        <f aca="false">C76*D76</f>
        <v>7.30432</v>
      </c>
      <c r="F76" s="24" t="n">
        <f aca="false">SUM(E76:E82)</f>
        <v>82.05213</v>
      </c>
      <c r="G76" s="2" t="n">
        <v>33.884</v>
      </c>
      <c r="H76" s="22" t="n">
        <f aca="false">G76*D76</f>
        <v>21.68576</v>
      </c>
      <c r="I76" s="22" t="n">
        <f aca="false">SUM(H76:H82)</f>
        <v>232.40056</v>
      </c>
      <c r="J76" s="23" t="n">
        <f aca="false">I76+F76</f>
        <v>314.45269</v>
      </c>
      <c r="K76" s="2" t="n">
        <v>45.828</v>
      </c>
      <c r="L76" s="22" t="n">
        <f aca="false">K76*D76</f>
        <v>29.32992</v>
      </c>
      <c r="M76" s="22" t="n">
        <f aca="false">SUM(L76:L82)</f>
        <v>301.93887</v>
      </c>
      <c r="N76" s="22" t="n">
        <f aca="false">M76/J76</f>
        <v>0.960204442836854</v>
      </c>
      <c r="O76" s="32" t="n">
        <f aca="false">N76*F76</f>
        <v>78.7868197702271</v>
      </c>
      <c r="P76" s="22" t="n">
        <f aca="false">F76/M76*100</f>
        <v>27.1750801743412</v>
      </c>
      <c r="Q76" s="22" t="n">
        <f aca="false">I76/M76*100</f>
        <v>76.9694077479988</v>
      </c>
      <c r="R76" s="105" t="n">
        <f aca="false">M76-I76</f>
        <v>69.53831</v>
      </c>
      <c r="S76" s="27" t="n">
        <f aca="false">((J76-M76)/M76)*100</f>
        <v>4.14448792234005</v>
      </c>
    </row>
    <row r="77" customFormat="false" ht="13" hidden="false" customHeight="false" outlineLevel="0" collapsed="false">
      <c r="A77" s="28"/>
      <c r="B77" s="22" t="n">
        <v>2</v>
      </c>
      <c r="C77" s="2" t="n">
        <v>13.861</v>
      </c>
      <c r="D77" s="1" t="n">
        <v>0.88</v>
      </c>
      <c r="E77" s="23" t="n">
        <f aca="false">C77*D77</f>
        <v>12.19768</v>
      </c>
      <c r="F77" s="29"/>
      <c r="G77" s="2" t="n">
        <v>33.398</v>
      </c>
      <c r="H77" s="22" t="n">
        <f aca="false">G77*D77</f>
        <v>29.39024</v>
      </c>
      <c r="I77" s="22"/>
      <c r="J77" s="22"/>
      <c r="K77" s="2" t="n">
        <v>46.92</v>
      </c>
      <c r="L77" s="22" t="n">
        <f aca="false">K77*D77</f>
        <v>41.2896</v>
      </c>
      <c r="M77" s="22"/>
      <c r="N77" s="22"/>
      <c r="O77" s="29"/>
      <c r="P77" s="22"/>
      <c r="Q77" s="22"/>
      <c r="R77" s="22"/>
      <c r="S77" s="27"/>
    </row>
    <row r="78" customFormat="false" ht="13" hidden="false" customHeight="false" outlineLevel="0" collapsed="false">
      <c r="A78" s="28"/>
      <c r="B78" s="22" t="n">
        <v>3</v>
      </c>
      <c r="C78" s="2" t="n">
        <v>19.502</v>
      </c>
      <c r="D78" s="1" t="n">
        <v>1.02</v>
      </c>
      <c r="E78" s="23" t="n">
        <f aca="false">C78*D78</f>
        <v>19.89204</v>
      </c>
      <c r="F78" s="29"/>
      <c r="G78" s="2" t="n">
        <v>39.731</v>
      </c>
      <c r="H78" s="22" t="n">
        <f aca="false">G78*D78</f>
        <v>40.52562</v>
      </c>
      <c r="I78" s="22"/>
      <c r="J78" s="22"/>
      <c r="K78" s="2" t="n">
        <v>52.089</v>
      </c>
      <c r="L78" s="22" t="n">
        <f aca="false">K78*D78</f>
        <v>53.13078</v>
      </c>
      <c r="M78" s="22"/>
      <c r="N78" s="22"/>
      <c r="O78" s="29"/>
      <c r="P78" s="22"/>
      <c r="Q78" s="22"/>
      <c r="R78" s="22"/>
      <c r="S78" s="27"/>
      <c r="V78" s="33"/>
      <c r="W78" s="33"/>
    </row>
    <row r="79" customFormat="false" ht="13" hidden="false" customHeight="false" outlineLevel="0" collapsed="false">
      <c r="A79" s="28"/>
      <c r="B79" s="22" t="n">
        <v>4</v>
      </c>
      <c r="C79" s="2" t="n">
        <v>20.514</v>
      </c>
      <c r="D79" s="1" t="n">
        <v>1.09</v>
      </c>
      <c r="E79" s="23" t="n">
        <f aca="false">C79*D79</f>
        <v>22.36026</v>
      </c>
      <c r="F79" s="29"/>
      <c r="G79" s="2" t="n">
        <v>41.601</v>
      </c>
      <c r="H79" s="22" t="n">
        <f aca="false">G79*D79</f>
        <v>45.34509</v>
      </c>
      <c r="I79" s="22"/>
      <c r="J79" s="22"/>
      <c r="K79" s="2" t="n">
        <v>60.149</v>
      </c>
      <c r="L79" s="22" t="n">
        <f aca="false">K79*D79</f>
        <v>65.56241</v>
      </c>
      <c r="M79" s="22"/>
      <c r="N79" s="22"/>
      <c r="O79" s="29"/>
      <c r="P79" s="22"/>
      <c r="Q79" s="22"/>
      <c r="R79" s="22"/>
      <c r="S79" s="27"/>
      <c r="V79" s="33"/>
      <c r="W79" s="33"/>
    </row>
    <row r="80" customFormat="false" ht="13" hidden="false" customHeight="false" outlineLevel="0" collapsed="false">
      <c r="A80" s="28"/>
      <c r="B80" s="22" t="n">
        <v>5</v>
      </c>
      <c r="C80" s="2" t="n">
        <v>12.208</v>
      </c>
      <c r="D80" s="1" t="n">
        <v>0.72</v>
      </c>
      <c r="E80" s="23" t="n">
        <f aca="false">C80*D80</f>
        <v>8.78976</v>
      </c>
      <c r="F80" s="29"/>
      <c r="G80" s="2" t="n">
        <v>53.597</v>
      </c>
      <c r="H80" s="22" t="n">
        <f aca="false">G80*D80</f>
        <v>38.58984</v>
      </c>
      <c r="I80" s="22"/>
      <c r="J80" s="22"/>
      <c r="K80" s="2" t="n">
        <v>62.783</v>
      </c>
      <c r="L80" s="22" t="n">
        <f aca="false">K80*D80</f>
        <v>45.20376</v>
      </c>
      <c r="M80" s="22"/>
      <c r="N80" s="22"/>
      <c r="O80" s="29"/>
      <c r="P80" s="22"/>
      <c r="Q80" s="22"/>
      <c r="R80" s="22"/>
      <c r="S80" s="27"/>
      <c r="V80" s="33"/>
      <c r="W80" s="33"/>
    </row>
    <row r="81" customFormat="false" ht="13" hidden="false" customHeight="false" outlineLevel="0" collapsed="false">
      <c r="A81" s="28"/>
      <c r="B81" s="22" t="n">
        <v>6</v>
      </c>
      <c r="C81" s="2" t="n">
        <v>11.163</v>
      </c>
      <c r="D81" s="1" t="n">
        <v>0.71</v>
      </c>
      <c r="E81" s="23" t="n">
        <f aca="false">C81*D81</f>
        <v>7.92573</v>
      </c>
      <c r="F81" s="29"/>
      <c r="G81" s="2" t="n">
        <v>51.288</v>
      </c>
      <c r="H81" s="22" t="n">
        <f aca="false">G81*D81</f>
        <v>36.41448</v>
      </c>
      <c r="I81" s="22"/>
      <c r="J81" s="22"/>
      <c r="K81" s="2" t="n">
        <v>65.358</v>
      </c>
      <c r="L81" s="22" t="n">
        <f aca="false">K81*D81</f>
        <v>46.40418</v>
      </c>
      <c r="M81" s="22"/>
      <c r="N81" s="22"/>
      <c r="O81" s="29"/>
      <c r="P81" s="22"/>
      <c r="Q81" s="22"/>
      <c r="R81" s="22"/>
      <c r="S81" s="27"/>
      <c r="V81" s="33"/>
      <c r="W81" s="33"/>
    </row>
    <row r="82" customFormat="false" ht="14" hidden="false" customHeight="false" outlineLevel="0" collapsed="false">
      <c r="A82" s="35"/>
      <c r="B82" s="36" t="n">
        <v>7</v>
      </c>
      <c r="C82" s="2" t="n">
        <v>9.682</v>
      </c>
      <c r="D82" s="1" t="n">
        <v>0.37</v>
      </c>
      <c r="E82" s="54" t="n">
        <f aca="false">C82*D82</f>
        <v>3.58234</v>
      </c>
      <c r="F82" s="55"/>
      <c r="G82" s="2" t="n">
        <v>55.269</v>
      </c>
      <c r="H82" s="36" t="n">
        <f aca="false">G82*D82</f>
        <v>20.44953</v>
      </c>
      <c r="I82" s="36"/>
      <c r="J82" s="36"/>
      <c r="K82" s="2" t="n">
        <v>56.806</v>
      </c>
      <c r="L82" s="36" t="n">
        <f aca="false">K82*D82</f>
        <v>21.01822</v>
      </c>
      <c r="M82" s="36"/>
      <c r="N82" s="36"/>
      <c r="O82" s="55"/>
      <c r="P82" s="36"/>
      <c r="Q82" s="36"/>
      <c r="R82" s="36"/>
      <c r="S82" s="56"/>
      <c r="V82" s="33"/>
      <c r="W82" s="33"/>
    </row>
    <row r="83" customFormat="false" ht="14" hidden="false" customHeight="false" outlineLevel="0" collapsed="false">
      <c r="A83" s="4" t="s">
        <v>0</v>
      </c>
      <c r="B83" s="5" t="s">
        <v>1</v>
      </c>
      <c r="C83" s="6" t="s">
        <v>2</v>
      </c>
      <c r="D83" s="5" t="s">
        <v>3</v>
      </c>
      <c r="E83" s="7" t="s">
        <v>4</v>
      </c>
      <c r="F83" s="8" t="s">
        <v>5</v>
      </c>
      <c r="G83" s="9" t="s">
        <v>6</v>
      </c>
      <c r="H83" s="10" t="s">
        <v>4</v>
      </c>
      <c r="I83" s="11" t="s">
        <v>7</v>
      </c>
      <c r="J83" s="12" t="s">
        <v>8</v>
      </c>
      <c r="K83" s="13" t="s">
        <v>9</v>
      </c>
      <c r="L83" s="14" t="s">
        <v>4</v>
      </c>
      <c r="M83" s="15" t="s">
        <v>7</v>
      </c>
      <c r="N83" s="16" t="s">
        <v>10</v>
      </c>
      <c r="O83" s="17" t="s">
        <v>11</v>
      </c>
      <c r="P83" s="18" t="s">
        <v>12</v>
      </c>
      <c r="Q83" s="17" t="s">
        <v>13</v>
      </c>
      <c r="R83" s="17" t="s">
        <v>14</v>
      </c>
      <c r="S83" s="101" t="s">
        <v>15</v>
      </c>
      <c r="V83" s="33"/>
      <c r="W83" s="33"/>
    </row>
    <row r="84" customFormat="false" ht="13" hidden="false" customHeight="false" outlineLevel="0" collapsed="false">
      <c r="A84" s="21" t="s">
        <v>56</v>
      </c>
      <c r="B84" s="22" t="n">
        <v>1</v>
      </c>
      <c r="C84" s="99" t="n">
        <v>7.62</v>
      </c>
      <c r="D84" s="1" t="n">
        <v>0.97</v>
      </c>
      <c r="E84" s="23" t="n">
        <f aca="false">C84*D84</f>
        <v>7.3914</v>
      </c>
      <c r="F84" s="24" t="n">
        <f aca="false">SUM(E84:E92)</f>
        <v>134.37838</v>
      </c>
      <c r="G84" s="99" t="n">
        <v>36.712</v>
      </c>
      <c r="H84" s="22" t="n">
        <f aca="false">G84*D84</f>
        <v>35.61064</v>
      </c>
      <c r="I84" s="22" t="n">
        <f aca="false">SUM(H84:H92)</f>
        <v>439.03515</v>
      </c>
      <c r="J84" s="22" t="n">
        <f aca="false">I84+F84</f>
        <v>573.41353</v>
      </c>
      <c r="K84" s="99" t="n">
        <v>38.158</v>
      </c>
      <c r="L84" s="22" t="n">
        <f aca="false">K84*D84</f>
        <v>37.01326</v>
      </c>
      <c r="M84" s="22" t="n">
        <f aca="false">SUM(L84:L92)</f>
        <v>512.56081</v>
      </c>
      <c r="N84" s="22" t="n">
        <f aca="false">M84/J84</f>
        <v>0.893876379233675</v>
      </c>
      <c r="O84" s="32" t="n">
        <f aca="false">N84*F84</f>
        <v>120.117659761687</v>
      </c>
      <c r="P84" s="23" t="n">
        <f aca="false">F84/M84*100</f>
        <v>26.2170609571184</v>
      </c>
      <c r="Q84" s="22" t="n">
        <f aca="false">I84/M84*100</f>
        <v>85.6552318153235</v>
      </c>
      <c r="R84" s="105" t="n">
        <f aca="false">M84-I84</f>
        <v>73.5256600000001</v>
      </c>
      <c r="S84" s="27" t="n">
        <f aca="false">((J84-M84)/M84)*100</f>
        <v>11.872292772442</v>
      </c>
    </row>
    <row r="85" customFormat="false" ht="13" hidden="false" customHeight="false" outlineLevel="0" collapsed="false">
      <c r="A85" s="28"/>
      <c r="B85" s="22" t="n">
        <v>2</v>
      </c>
      <c r="C85" s="99" t="n">
        <v>21.396</v>
      </c>
      <c r="D85" s="1" t="n">
        <v>0.87</v>
      </c>
      <c r="E85" s="23" t="n">
        <f aca="false">C85*D85</f>
        <v>18.61452</v>
      </c>
      <c r="F85" s="29"/>
      <c r="G85" s="99" t="n">
        <v>36.854</v>
      </c>
      <c r="H85" s="22" t="n">
        <f aca="false">G85*D85</f>
        <v>32.06298</v>
      </c>
      <c r="I85" s="22"/>
      <c r="J85" s="22"/>
      <c r="K85" s="99" t="n">
        <v>46.373</v>
      </c>
      <c r="L85" s="22" t="n">
        <f aca="false">K85*D85</f>
        <v>40.34451</v>
      </c>
      <c r="M85" s="22"/>
      <c r="N85" s="22"/>
      <c r="O85" s="29"/>
      <c r="P85" s="22"/>
      <c r="Q85" s="22"/>
      <c r="R85" s="22"/>
      <c r="S85" s="27"/>
    </row>
    <row r="86" customFormat="false" ht="13" hidden="false" customHeight="false" outlineLevel="0" collapsed="false">
      <c r="A86" s="28"/>
      <c r="B86" s="22" t="n">
        <v>3</v>
      </c>
      <c r="C86" s="99" t="n">
        <v>20.477</v>
      </c>
      <c r="D86" s="1" t="n">
        <v>1.17</v>
      </c>
      <c r="E86" s="23" t="n">
        <f aca="false">C86*D86</f>
        <v>23.95809</v>
      </c>
      <c r="F86" s="29"/>
      <c r="G86" s="99" t="n">
        <v>40.51</v>
      </c>
      <c r="H86" s="22" t="n">
        <f aca="false">G86*D86</f>
        <v>47.3967</v>
      </c>
      <c r="I86" s="22"/>
      <c r="J86" s="22"/>
      <c r="K86" s="99" t="n">
        <v>51.514</v>
      </c>
      <c r="L86" s="22" t="n">
        <f aca="false">K86*D86</f>
        <v>60.27138</v>
      </c>
      <c r="M86" s="22"/>
      <c r="N86" s="22"/>
      <c r="O86" s="29"/>
      <c r="P86" s="22"/>
      <c r="Q86" s="22"/>
      <c r="R86" s="22"/>
      <c r="S86" s="27"/>
    </row>
    <row r="87" customFormat="false" ht="13" hidden="false" customHeight="false" outlineLevel="0" collapsed="false">
      <c r="A87" s="28"/>
      <c r="B87" s="22" t="n">
        <v>4</v>
      </c>
      <c r="C87" s="99" t="n">
        <v>18.696</v>
      </c>
      <c r="D87" s="1" t="n">
        <v>0.59</v>
      </c>
      <c r="E87" s="23" t="n">
        <f aca="false">C87*D87</f>
        <v>11.03064</v>
      </c>
      <c r="F87" s="29"/>
      <c r="G87" s="99" t="n">
        <v>49.144</v>
      </c>
      <c r="H87" s="22" t="n">
        <f aca="false">G87*D87</f>
        <v>28.99496</v>
      </c>
      <c r="I87" s="22"/>
      <c r="J87" s="22"/>
      <c r="K87" s="99" t="n">
        <v>54.236</v>
      </c>
      <c r="L87" s="22" t="n">
        <f aca="false">K87*D87</f>
        <v>31.99924</v>
      </c>
      <c r="M87" s="22"/>
      <c r="N87" s="22"/>
      <c r="O87" s="29"/>
      <c r="P87" s="22"/>
      <c r="Q87" s="22"/>
      <c r="R87" s="22"/>
      <c r="S87" s="27"/>
    </row>
    <row r="88" customFormat="false" ht="13" hidden="false" customHeight="false" outlineLevel="0" collapsed="false">
      <c r="A88" s="28"/>
      <c r="B88" s="22" t="n">
        <v>5</v>
      </c>
      <c r="C88" s="99" t="n">
        <v>18.634</v>
      </c>
      <c r="D88" s="1" t="n">
        <v>1.04</v>
      </c>
      <c r="E88" s="23" t="n">
        <f aca="false">C88*D88</f>
        <v>19.37936</v>
      </c>
      <c r="F88" s="29"/>
      <c r="G88" s="99" t="n">
        <v>52.344</v>
      </c>
      <c r="H88" s="22" t="n">
        <f aca="false">G88*D88</f>
        <v>54.43776</v>
      </c>
      <c r="I88" s="22"/>
      <c r="J88" s="22"/>
      <c r="K88" s="99" t="n">
        <v>59.069</v>
      </c>
      <c r="L88" s="22" t="n">
        <f aca="false">K88*D88</f>
        <v>61.43176</v>
      </c>
      <c r="M88" s="22"/>
      <c r="N88" s="22"/>
      <c r="O88" s="29"/>
      <c r="P88" s="22"/>
      <c r="Q88" s="22"/>
      <c r="R88" s="22"/>
      <c r="S88" s="27"/>
    </row>
    <row r="89" customFormat="false" ht="13" hidden="false" customHeight="false" outlineLevel="0" collapsed="false">
      <c r="A89" s="28"/>
      <c r="B89" s="22" t="n">
        <v>6</v>
      </c>
      <c r="C89" s="99" t="n">
        <v>13.681</v>
      </c>
      <c r="D89" s="1" t="n">
        <v>1.34</v>
      </c>
      <c r="E89" s="23" t="n">
        <f aca="false">C89*D89</f>
        <v>18.33254</v>
      </c>
      <c r="F89" s="29"/>
      <c r="G89" s="99" t="n">
        <v>56.943</v>
      </c>
      <c r="H89" s="22" t="n">
        <f aca="false">G89*D89</f>
        <v>76.30362</v>
      </c>
      <c r="I89" s="22"/>
      <c r="J89" s="22"/>
      <c r="K89" s="99" t="n">
        <v>67.016</v>
      </c>
      <c r="L89" s="22" t="n">
        <f aca="false">K89*D89</f>
        <v>89.80144</v>
      </c>
      <c r="M89" s="22"/>
      <c r="N89" s="22"/>
      <c r="O89" s="29"/>
      <c r="P89" s="22"/>
      <c r="Q89" s="22"/>
      <c r="R89" s="22"/>
      <c r="S89" s="27"/>
    </row>
    <row r="90" customFormat="false" ht="13" hidden="false" customHeight="false" outlineLevel="0" collapsed="false">
      <c r="A90" s="28"/>
      <c r="B90" s="22" t="n">
        <v>7</v>
      </c>
      <c r="C90" s="99" t="n">
        <v>13.153</v>
      </c>
      <c r="D90" s="1" t="n">
        <v>1.19</v>
      </c>
      <c r="E90" s="23" t="n">
        <f aca="false">C90*D90</f>
        <v>15.65207</v>
      </c>
      <c r="F90" s="29"/>
      <c r="G90" s="99" t="n">
        <v>59.253</v>
      </c>
      <c r="H90" s="22" t="n">
        <f aca="false">G90*D90</f>
        <v>70.51107</v>
      </c>
      <c r="I90" s="22"/>
      <c r="J90" s="22"/>
      <c r="K90" s="99" t="n">
        <v>68.696</v>
      </c>
      <c r="L90" s="22" t="n">
        <f aca="false">K90*D90</f>
        <v>81.74824</v>
      </c>
      <c r="M90" s="22"/>
      <c r="N90" s="22"/>
      <c r="O90" s="29"/>
      <c r="P90" s="22"/>
      <c r="Q90" s="22"/>
      <c r="R90" s="22"/>
      <c r="S90" s="27"/>
    </row>
    <row r="91" customFormat="false" ht="13" hidden="false" customHeight="false" outlineLevel="0" collapsed="false">
      <c r="A91" s="28"/>
      <c r="B91" s="22" t="n">
        <v>8</v>
      </c>
      <c r="C91" s="99" t="n">
        <v>11.984</v>
      </c>
      <c r="D91" s="1" t="n">
        <v>1.58</v>
      </c>
      <c r="E91" s="23" t="n">
        <f aca="false">C91*D91</f>
        <v>18.93472</v>
      </c>
      <c r="F91" s="29"/>
      <c r="G91" s="99" t="n">
        <v>55.503</v>
      </c>
      <c r="H91" s="22" t="n">
        <f aca="false">G91*D91</f>
        <v>87.69474</v>
      </c>
      <c r="I91" s="22"/>
      <c r="J91" s="22"/>
      <c r="K91" s="99" t="n">
        <v>65.455</v>
      </c>
      <c r="L91" s="22" t="n">
        <f aca="false">K91*D91</f>
        <v>103.4189</v>
      </c>
      <c r="M91" s="22"/>
      <c r="N91" s="22"/>
      <c r="O91" s="29"/>
      <c r="P91" s="22"/>
      <c r="Q91" s="22"/>
      <c r="R91" s="22"/>
      <c r="S91" s="27"/>
    </row>
    <row r="92" customFormat="false" ht="14" hidden="false" customHeight="false" outlineLevel="0" collapsed="false">
      <c r="A92" s="28"/>
      <c r="B92" s="22" t="n">
        <v>9</v>
      </c>
      <c r="C92" s="99" t="n">
        <v>9.042</v>
      </c>
      <c r="D92" s="1" t="n">
        <v>0.12</v>
      </c>
      <c r="E92" s="23" t="n">
        <f aca="false">C92*D92</f>
        <v>1.08504</v>
      </c>
      <c r="F92" s="29"/>
      <c r="G92" s="99" t="n">
        <v>50.189</v>
      </c>
      <c r="H92" s="22" t="n">
        <f aca="false">G92*D92</f>
        <v>6.02268</v>
      </c>
      <c r="I92" s="22"/>
      <c r="J92" s="22"/>
      <c r="K92" s="99" t="n">
        <v>54.434</v>
      </c>
      <c r="L92" s="22" t="n">
        <f aca="false">K92*D92</f>
        <v>6.53208</v>
      </c>
      <c r="M92" s="22"/>
      <c r="N92" s="22"/>
      <c r="O92" s="29"/>
      <c r="P92" s="22"/>
      <c r="Q92" s="22"/>
      <c r="R92" s="22"/>
      <c r="S92" s="27"/>
    </row>
    <row r="93" customFormat="false" ht="14" hidden="false" customHeight="false" outlineLevel="0" collapsed="false">
      <c r="A93" s="4" t="s">
        <v>0</v>
      </c>
      <c r="B93" s="5" t="s">
        <v>1</v>
      </c>
      <c r="C93" s="6" t="s">
        <v>2</v>
      </c>
      <c r="D93" s="5" t="s">
        <v>3</v>
      </c>
      <c r="E93" s="7" t="s">
        <v>4</v>
      </c>
      <c r="F93" s="8" t="s">
        <v>5</v>
      </c>
      <c r="G93" s="9" t="s">
        <v>6</v>
      </c>
      <c r="H93" s="10" t="s">
        <v>4</v>
      </c>
      <c r="I93" s="11" t="s">
        <v>7</v>
      </c>
      <c r="J93" s="12" t="s">
        <v>8</v>
      </c>
      <c r="K93" s="13" t="s">
        <v>9</v>
      </c>
      <c r="L93" s="14" t="s">
        <v>4</v>
      </c>
      <c r="M93" s="15" t="s">
        <v>7</v>
      </c>
      <c r="N93" s="16" t="s">
        <v>10</v>
      </c>
      <c r="O93" s="17" t="s">
        <v>11</v>
      </c>
      <c r="P93" s="18" t="s">
        <v>12</v>
      </c>
      <c r="Q93" s="17" t="s">
        <v>13</v>
      </c>
      <c r="R93" s="17" t="s">
        <v>14</v>
      </c>
      <c r="S93" s="101" t="s">
        <v>15</v>
      </c>
    </row>
    <row r="94" customFormat="false" ht="13" hidden="false" customHeight="false" outlineLevel="0" collapsed="false">
      <c r="A94" s="21" t="s">
        <v>57</v>
      </c>
      <c r="B94" s="22" t="n">
        <v>1</v>
      </c>
      <c r="C94" s="99" t="n">
        <v>10.516</v>
      </c>
      <c r="D94" s="1" t="n">
        <v>1.46</v>
      </c>
      <c r="E94" s="23" t="n">
        <f aca="false">C94*D94</f>
        <v>15.35336</v>
      </c>
      <c r="F94" s="24" t="n">
        <f aca="false">SUM(E94:E101)</f>
        <v>181.15336</v>
      </c>
      <c r="G94" s="99" t="n">
        <v>24.748</v>
      </c>
      <c r="H94" s="22" t="n">
        <f aca="false">G94*D94</f>
        <v>36.13208</v>
      </c>
      <c r="I94" s="22" t="n">
        <f aca="false">SUM(H94:H101)</f>
        <v>361.38391</v>
      </c>
      <c r="J94" s="22" t="n">
        <f aca="false">I94+F94</f>
        <v>542.53727</v>
      </c>
      <c r="K94" s="99" t="n">
        <v>26.786</v>
      </c>
      <c r="L94" s="22" t="n">
        <f aca="false">K94*D94</f>
        <v>39.10756</v>
      </c>
      <c r="M94" s="22" t="n">
        <f aca="false">SUM(L94:L101)</f>
        <v>450.97586</v>
      </c>
      <c r="N94" s="22" t="n">
        <f aca="false">M94/J94</f>
        <v>0.831234801620173</v>
      </c>
      <c r="O94" s="32" t="n">
        <f aca="false">N94*F94</f>
        <v>150.580977262428</v>
      </c>
      <c r="P94" s="23" t="n">
        <f aca="false">F94/M94*100</f>
        <v>40.1691922046559</v>
      </c>
      <c r="Q94" s="22" t="n">
        <f aca="false">I94/M94*100</f>
        <v>80.1337592659616</v>
      </c>
      <c r="R94" s="105" t="n">
        <f aca="false">M94-I94</f>
        <v>89.59195</v>
      </c>
      <c r="S94" s="27" t="n">
        <f aca="false">((J94-M94)/M94)*100</f>
        <v>20.3029514706175</v>
      </c>
    </row>
    <row r="95" customFormat="false" ht="13" hidden="false" customHeight="false" outlineLevel="0" collapsed="false">
      <c r="A95" s="28"/>
      <c r="B95" s="22" t="n">
        <v>2</v>
      </c>
      <c r="C95" s="99" t="n">
        <v>22</v>
      </c>
      <c r="D95" s="1" t="n">
        <v>0.59</v>
      </c>
      <c r="E95" s="23" t="n">
        <f aca="false">C95*D95</f>
        <v>12.98</v>
      </c>
      <c r="F95" s="29"/>
      <c r="G95" s="99" t="n">
        <v>39</v>
      </c>
      <c r="H95" s="22" t="n">
        <f aca="false">G95*D95</f>
        <v>23.01</v>
      </c>
      <c r="I95" s="22"/>
      <c r="J95" s="22"/>
      <c r="K95" s="99" t="n">
        <v>45</v>
      </c>
      <c r="L95" s="23" t="n">
        <f aca="false">K95*D95</f>
        <v>26.55</v>
      </c>
      <c r="M95" s="22"/>
      <c r="N95" s="22"/>
      <c r="O95" s="29"/>
      <c r="P95" s="22"/>
      <c r="Q95" s="22"/>
      <c r="R95" s="22"/>
      <c r="S95" s="27"/>
    </row>
    <row r="96" customFormat="false" ht="13" hidden="false" customHeight="false" outlineLevel="0" collapsed="false">
      <c r="A96" s="28"/>
      <c r="B96" s="22" t="n">
        <v>3</v>
      </c>
      <c r="C96" s="99" t="n">
        <v>25</v>
      </c>
      <c r="D96" s="1" t="n">
        <v>1.14</v>
      </c>
      <c r="E96" s="23" t="n">
        <f aca="false">C96*D96</f>
        <v>28.5</v>
      </c>
      <c r="F96" s="29"/>
      <c r="G96" s="99" t="n">
        <v>35.076</v>
      </c>
      <c r="H96" s="22" t="n">
        <f aca="false">G96*D96</f>
        <v>39.98664</v>
      </c>
      <c r="I96" s="22"/>
      <c r="J96" s="22"/>
      <c r="K96" s="99" t="n">
        <v>58</v>
      </c>
      <c r="L96" s="22" t="n">
        <f aca="false">K96*D96</f>
        <v>66.12</v>
      </c>
      <c r="M96" s="22"/>
      <c r="N96" s="22"/>
      <c r="O96" s="29"/>
      <c r="P96" s="22"/>
      <c r="Q96" s="22"/>
      <c r="R96" s="22"/>
      <c r="S96" s="27"/>
    </row>
    <row r="97" customFormat="false" ht="13" hidden="false" customHeight="false" outlineLevel="0" collapsed="false">
      <c r="A97" s="28"/>
      <c r="B97" s="22" t="n">
        <v>4</v>
      </c>
      <c r="C97" s="99" t="n">
        <v>28</v>
      </c>
      <c r="D97" s="1" t="n">
        <v>1.49</v>
      </c>
      <c r="E97" s="23" t="n">
        <f aca="false">C97*D97</f>
        <v>41.72</v>
      </c>
      <c r="F97" s="29"/>
      <c r="G97" s="99" t="n">
        <v>43.844</v>
      </c>
      <c r="H97" s="22" t="n">
        <f aca="false">G97*D97</f>
        <v>65.32756</v>
      </c>
      <c r="I97" s="22"/>
      <c r="J97" s="22"/>
      <c r="K97" s="99" t="n">
        <v>60</v>
      </c>
      <c r="L97" s="22" t="n">
        <f aca="false">K97*D97</f>
        <v>89.4</v>
      </c>
      <c r="M97" s="22"/>
      <c r="N97" s="22"/>
      <c r="O97" s="29"/>
      <c r="P97" s="22"/>
      <c r="Q97" s="22"/>
      <c r="R97" s="22"/>
      <c r="S97" s="27"/>
    </row>
    <row r="98" customFormat="false" ht="13" hidden="false" customHeight="false" outlineLevel="0" collapsed="false">
      <c r="A98" s="28"/>
      <c r="B98" s="22" t="n">
        <v>5</v>
      </c>
      <c r="C98" s="99" t="n">
        <v>27</v>
      </c>
      <c r="D98" s="1" t="n">
        <v>0.57</v>
      </c>
      <c r="E98" s="23" t="n">
        <f aca="false">C98*D98</f>
        <v>15.39</v>
      </c>
      <c r="F98" s="29"/>
      <c r="G98" s="99" t="n">
        <v>44.215</v>
      </c>
      <c r="H98" s="22" t="n">
        <f aca="false">G98*D98</f>
        <v>25.20255</v>
      </c>
      <c r="I98" s="22"/>
      <c r="J98" s="22"/>
      <c r="K98" s="99" t="n">
        <v>65</v>
      </c>
      <c r="L98" s="22" t="n">
        <f aca="false">K98*D98</f>
        <v>37.05</v>
      </c>
      <c r="M98" s="22"/>
      <c r="N98" s="22"/>
      <c r="O98" s="29"/>
      <c r="P98" s="22"/>
      <c r="Q98" s="22"/>
      <c r="R98" s="22"/>
      <c r="S98" s="27"/>
    </row>
    <row r="99" customFormat="false" ht="13" hidden="false" customHeight="false" outlineLevel="0" collapsed="false">
      <c r="A99" s="28"/>
      <c r="B99" s="22" t="n">
        <v>6</v>
      </c>
      <c r="C99" s="99" t="n">
        <v>22</v>
      </c>
      <c r="D99" s="1" t="n">
        <v>1.87</v>
      </c>
      <c r="E99" s="23" t="n">
        <f aca="false">C99*D99</f>
        <v>41.14</v>
      </c>
      <c r="F99" s="29"/>
      <c r="G99" s="99" t="n">
        <v>50.72</v>
      </c>
      <c r="H99" s="22" t="n">
        <f aca="false">G99*D99</f>
        <v>94.8464</v>
      </c>
      <c r="I99" s="22"/>
      <c r="J99" s="22"/>
      <c r="K99" s="99" t="n">
        <v>56</v>
      </c>
      <c r="L99" s="22" t="n">
        <f aca="false">K99*D99</f>
        <v>104.72</v>
      </c>
      <c r="M99" s="22"/>
      <c r="N99" s="22"/>
      <c r="O99" s="29"/>
      <c r="P99" s="22"/>
      <c r="Q99" s="22"/>
      <c r="R99" s="22"/>
      <c r="S99" s="27"/>
    </row>
    <row r="100" customFormat="false" ht="13" hidden="false" customHeight="false" outlineLevel="0" collapsed="false">
      <c r="A100" s="28"/>
      <c r="B100" s="22" t="n">
        <v>7</v>
      </c>
      <c r="C100" s="99" t="n">
        <v>22</v>
      </c>
      <c r="D100" s="1" t="n">
        <v>1.01</v>
      </c>
      <c r="E100" s="23" t="n">
        <f aca="false">C100*D100</f>
        <v>22.22</v>
      </c>
      <c r="F100" s="29"/>
      <c r="G100" s="99" t="n">
        <v>55.288</v>
      </c>
      <c r="H100" s="22" t="n">
        <f aca="false">G100*D100</f>
        <v>55.84088</v>
      </c>
      <c r="I100" s="22"/>
      <c r="J100" s="22"/>
      <c r="K100" s="99" t="n">
        <v>65</v>
      </c>
      <c r="L100" s="22" t="n">
        <f aca="false">K100*D100</f>
        <v>65.65</v>
      </c>
      <c r="M100" s="22"/>
      <c r="N100" s="22"/>
      <c r="O100" s="29"/>
      <c r="P100" s="22"/>
      <c r="Q100" s="22"/>
      <c r="R100" s="22"/>
      <c r="S100" s="27"/>
    </row>
    <row r="101" customFormat="false" ht="14" hidden="false" customHeight="false" outlineLevel="0" collapsed="false">
      <c r="A101" s="28"/>
      <c r="B101" s="22" t="n">
        <v>8</v>
      </c>
      <c r="C101" s="99" t="n">
        <v>11</v>
      </c>
      <c r="D101" s="1" t="n">
        <v>0.35</v>
      </c>
      <c r="E101" s="23" t="n">
        <f aca="false">C101*D101</f>
        <v>3.85</v>
      </c>
      <c r="F101" s="29"/>
      <c r="G101" s="99" t="n">
        <v>60.108</v>
      </c>
      <c r="H101" s="22" t="n">
        <f aca="false">G101*D101</f>
        <v>21.0378</v>
      </c>
      <c r="I101" s="22"/>
      <c r="J101" s="22"/>
      <c r="K101" s="99" t="n">
        <v>63.938</v>
      </c>
      <c r="L101" s="22" t="n">
        <f aca="false">K101*D101</f>
        <v>22.3783</v>
      </c>
      <c r="M101" s="22"/>
      <c r="N101" s="22"/>
      <c r="O101" s="29"/>
      <c r="P101" s="22"/>
      <c r="Q101" s="22"/>
      <c r="R101" s="22"/>
      <c r="S101" s="27"/>
    </row>
    <row r="102" customFormat="false" ht="14" hidden="false" customHeight="false" outlineLevel="0" collapsed="false">
      <c r="A102" s="4" t="s">
        <v>0</v>
      </c>
      <c r="B102" s="5" t="s">
        <v>1</v>
      </c>
      <c r="C102" s="6" t="s">
        <v>2</v>
      </c>
      <c r="D102" s="5" t="s">
        <v>3</v>
      </c>
      <c r="E102" s="7" t="s">
        <v>4</v>
      </c>
      <c r="F102" s="8" t="s">
        <v>5</v>
      </c>
      <c r="G102" s="9" t="s">
        <v>6</v>
      </c>
      <c r="H102" s="10" t="s">
        <v>4</v>
      </c>
      <c r="I102" s="11" t="s">
        <v>7</v>
      </c>
      <c r="J102" s="12" t="s">
        <v>8</v>
      </c>
      <c r="K102" s="13" t="s">
        <v>9</v>
      </c>
      <c r="L102" s="14" t="s">
        <v>4</v>
      </c>
      <c r="M102" s="15" t="s">
        <v>7</v>
      </c>
      <c r="N102" s="16" t="s">
        <v>10</v>
      </c>
      <c r="O102" s="17" t="s">
        <v>11</v>
      </c>
      <c r="P102" s="18" t="s">
        <v>12</v>
      </c>
      <c r="Q102" s="17" t="s">
        <v>13</v>
      </c>
      <c r="R102" s="17" t="s">
        <v>14</v>
      </c>
      <c r="S102" s="101" t="s">
        <v>15</v>
      </c>
    </row>
    <row r="103" customFormat="false" ht="13" hidden="false" customHeight="false" outlineLevel="0" collapsed="false">
      <c r="A103" s="21" t="s">
        <v>58</v>
      </c>
      <c r="B103" s="22" t="n">
        <v>1</v>
      </c>
      <c r="C103" s="99" t="n">
        <v>5.594</v>
      </c>
      <c r="D103" s="1" t="n">
        <v>1.31</v>
      </c>
      <c r="E103" s="23" t="n">
        <f aca="false">C103*D103</f>
        <v>7.32814</v>
      </c>
      <c r="F103" s="24" t="n">
        <f aca="false">SUM(E103:E111)</f>
        <v>109.70753</v>
      </c>
      <c r="G103" s="99" t="n">
        <v>20.262</v>
      </c>
      <c r="H103" s="23" t="n">
        <f aca="false">G103*D103</f>
        <v>26.54322</v>
      </c>
      <c r="I103" s="22" t="n">
        <f aca="false">SUM(H103:H111)</f>
        <v>346.01268</v>
      </c>
      <c r="J103" s="22" t="n">
        <f aca="false">I103+F103</f>
        <v>455.72021</v>
      </c>
      <c r="K103" s="99" t="n">
        <v>26.219</v>
      </c>
      <c r="L103" s="22" t="n">
        <f aca="false">K103*D103</f>
        <v>34.34689</v>
      </c>
      <c r="M103" s="22" t="n">
        <f aca="false">SUM(L103:L111)</f>
        <v>443.26148</v>
      </c>
      <c r="N103" s="22" t="n">
        <f aca="false">M103/J103</f>
        <v>0.972661449445045</v>
      </c>
      <c r="O103" s="32" t="n">
        <f aca="false">N103*F103</f>
        <v>106.708285144836</v>
      </c>
      <c r="P103" s="23" t="n">
        <f aca="false">F103/M103*100</f>
        <v>24.7500707708687</v>
      </c>
      <c r="Q103" s="22" t="n">
        <f aca="false">I103/M103*100</f>
        <v>78.0606246227396</v>
      </c>
      <c r="R103" s="105" t="n">
        <f aca="false">M103-I103</f>
        <v>97.2488</v>
      </c>
      <c r="S103" s="27" t="n">
        <f aca="false">((J103-M103)/M103)*100</f>
        <v>2.81069539360829</v>
      </c>
    </row>
    <row r="104" customFormat="false" ht="13" hidden="false" customHeight="false" outlineLevel="0" collapsed="false">
      <c r="A104" s="28"/>
      <c r="B104" s="22" t="n">
        <v>2</v>
      </c>
      <c r="C104" s="99" t="n">
        <v>12.727</v>
      </c>
      <c r="D104" s="1" t="n">
        <v>0.94</v>
      </c>
      <c r="E104" s="23" t="n">
        <f aca="false">C104*D104</f>
        <v>11.96338</v>
      </c>
      <c r="F104" s="29"/>
      <c r="G104" s="99" t="n">
        <v>29.25</v>
      </c>
      <c r="H104" s="22" t="n">
        <f aca="false">G104*D104</f>
        <v>27.495</v>
      </c>
      <c r="I104" s="22"/>
      <c r="J104" s="22"/>
      <c r="K104" s="99" t="n">
        <v>42.79</v>
      </c>
      <c r="L104" s="22" t="n">
        <f aca="false">K104*D104</f>
        <v>40.2226</v>
      </c>
      <c r="M104" s="22"/>
      <c r="N104" s="22"/>
      <c r="O104" s="29"/>
      <c r="P104" s="22"/>
      <c r="Q104" s="22"/>
      <c r="R104" s="22"/>
      <c r="S104" s="27"/>
    </row>
    <row r="105" customFormat="false" ht="13" hidden="false" customHeight="false" outlineLevel="0" collapsed="false">
      <c r="A105" s="28"/>
      <c r="B105" s="22" t="n">
        <v>3</v>
      </c>
      <c r="C105" s="99" t="n">
        <v>15.635</v>
      </c>
      <c r="D105" s="1" t="n">
        <v>1.17</v>
      </c>
      <c r="E105" s="23" t="n">
        <f aca="false">C105*D105</f>
        <v>18.29295</v>
      </c>
      <c r="F105" s="29"/>
      <c r="G105" s="99" t="n">
        <v>36.295</v>
      </c>
      <c r="H105" s="22" t="n">
        <f aca="false">G105*D105</f>
        <v>42.46515</v>
      </c>
      <c r="I105" s="22"/>
      <c r="J105" s="22"/>
      <c r="K105" s="99" t="n">
        <v>44.026</v>
      </c>
      <c r="L105" s="22" t="n">
        <f aca="false">K105*D105</f>
        <v>51.51042</v>
      </c>
      <c r="M105" s="22"/>
      <c r="N105" s="22"/>
      <c r="O105" s="29"/>
      <c r="P105" s="22"/>
      <c r="Q105" s="22"/>
      <c r="R105" s="22"/>
      <c r="S105" s="27"/>
    </row>
    <row r="106" customFormat="false" ht="13" hidden="false" customHeight="false" outlineLevel="0" collapsed="false">
      <c r="A106" s="28"/>
      <c r="B106" s="22" t="n">
        <v>4</v>
      </c>
      <c r="C106" s="99" t="n">
        <v>15.53</v>
      </c>
      <c r="D106" s="1" t="n">
        <v>1.64</v>
      </c>
      <c r="E106" s="23" t="n">
        <f aca="false">C106*D106</f>
        <v>25.4692</v>
      </c>
      <c r="F106" s="29"/>
      <c r="G106" s="99" t="n">
        <v>40.248</v>
      </c>
      <c r="H106" s="22" t="n">
        <f aca="false">G106*D106</f>
        <v>66.00672</v>
      </c>
      <c r="I106" s="22"/>
      <c r="J106" s="22"/>
      <c r="K106" s="99" t="n">
        <v>49.826</v>
      </c>
      <c r="L106" s="22" t="n">
        <f aca="false">K106*D106</f>
        <v>81.71464</v>
      </c>
      <c r="M106" s="22"/>
      <c r="N106" s="22"/>
      <c r="O106" s="29"/>
      <c r="P106" s="22"/>
      <c r="Q106" s="22"/>
      <c r="R106" s="22"/>
      <c r="S106" s="27"/>
    </row>
    <row r="107" customFormat="false" ht="13" hidden="false" customHeight="false" outlineLevel="0" collapsed="false">
      <c r="A107" s="28"/>
      <c r="B107" s="22" t="n">
        <v>5</v>
      </c>
      <c r="C107" s="99" t="n">
        <v>16.172</v>
      </c>
      <c r="D107" s="1" t="n">
        <v>0.17</v>
      </c>
      <c r="E107" s="23" t="n">
        <f aca="false">C107*D107</f>
        <v>2.74924</v>
      </c>
      <c r="F107" s="29"/>
      <c r="G107" s="99" t="n">
        <v>53.247</v>
      </c>
      <c r="H107" s="22" t="n">
        <f aca="false">G107*D107</f>
        <v>9.05199</v>
      </c>
      <c r="I107" s="22"/>
      <c r="J107" s="22"/>
      <c r="K107" s="99" t="n">
        <v>64.889</v>
      </c>
      <c r="L107" s="22" t="n">
        <f aca="false">K107*D107</f>
        <v>11.03113</v>
      </c>
      <c r="M107" s="22"/>
      <c r="N107" s="22"/>
      <c r="O107" s="29"/>
      <c r="P107" s="22"/>
      <c r="Q107" s="22"/>
      <c r="R107" s="22"/>
      <c r="S107" s="27"/>
    </row>
    <row r="108" customFormat="false" ht="13" hidden="false" customHeight="false" outlineLevel="0" collapsed="false">
      <c r="A108" s="28"/>
      <c r="B108" s="22" t="n">
        <v>6</v>
      </c>
      <c r="C108" s="99" t="n">
        <v>18.068</v>
      </c>
      <c r="D108" s="1" t="n">
        <v>0.82</v>
      </c>
      <c r="E108" s="23" t="n">
        <f aca="false">C108*D108</f>
        <v>14.81576</v>
      </c>
      <c r="F108" s="29"/>
      <c r="G108" s="99" t="n">
        <v>50.622</v>
      </c>
      <c r="H108" s="22" t="n">
        <f aca="false">G108*D108</f>
        <v>41.51004</v>
      </c>
      <c r="I108" s="22"/>
      <c r="J108" s="22"/>
      <c r="K108" s="99" t="n">
        <v>65.167</v>
      </c>
      <c r="L108" s="22" t="n">
        <f aca="false">K108*D108</f>
        <v>53.43694</v>
      </c>
      <c r="M108" s="22"/>
      <c r="N108" s="22"/>
      <c r="O108" s="29"/>
      <c r="P108" s="22"/>
      <c r="Q108" s="22"/>
      <c r="R108" s="22"/>
      <c r="S108" s="27"/>
    </row>
    <row r="109" customFormat="false" ht="13" hidden="false" customHeight="false" outlineLevel="0" collapsed="false">
      <c r="A109" s="28"/>
      <c r="B109" s="22" t="n">
        <v>7</v>
      </c>
      <c r="C109" s="99" t="n">
        <v>16.938</v>
      </c>
      <c r="D109" s="1" t="n">
        <v>1.17</v>
      </c>
      <c r="E109" s="23" t="n">
        <f aca="false">C109*D109</f>
        <v>19.81746</v>
      </c>
      <c r="F109" s="29"/>
      <c r="G109" s="99" t="n">
        <v>55.677</v>
      </c>
      <c r="H109" s="22" t="n">
        <f aca="false">G109*D109</f>
        <v>65.14209</v>
      </c>
      <c r="I109" s="22"/>
      <c r="J109" s="22"/>
      <c r="K109" s="99" t="n">
        <v>80.262</v>
      </c>
      <c r="L109" s="22" t="n">
        <f aca="false">K109*D109</f>
        <v>93.90654</v>
      </c>
      <c r="M109" s="22"/>
      <c r="N109" s="22"/>
      <c r="O109" s="29"/>
      <c r="P109" s="22"/>
      <c r="Q109" s="22"/>
      <c r="R109" s="22"/>
      <c r="S109" s="27"/>
    </row>
    <row r="110" customFormat="false" ht="13" hidden="false" customHeight="false" outlineLevel="0" collapsed="false">
      <c r="A110" s="28"/>
      <c r="B110" s="22" t="n">
        <v>8</v>
      </c>
      <c r="C110" s="99" t="n">
        <v>10.852</v>
      </c>
      <c r="D110" s="1" t="n">
        <v>0.79</v>
      </c>
      <c r="E110" s="23" t="n">
        <f aca="false">C110*D110</f>
        <v>8.57308</v>
      </c>
      <c r="F110" s="29"/>
      <c r="G110" s="99" t="n">
        <v>60.259</v>
      </c>
      <c r="H110" s="22" t="n">
        <f aca="false">G110*D110</f>
        <v>47.60461</v>
      </c>
      <c r="I110" s="22"/>
      <c r="J110" s="22"/>
      <c r="K110" s="99" t="n">
        <v>71.269</v>
      </c>
      <c r="L110" s="22" t="n">
        <f aca="false">K110*D110</f>
        <v>56.30251</v>
      </c>
      <c r="M110" s="22"/>
      <c r="N110" s="22"/>
      <c r="O110" s="29"/>
      <c r="P110" s="22"/>
      <c r="Q110" s="22"/>
      <c r="R110" s="22"/>
      <c r="S110" s="27"/>
    </row>
    <row r="111" customFormat="false" ht="14" hidden="false" customHeight="false" outlineLevel="0" collapsed="false">
      <c r="A111" s="28"/>
      <c r="B111" s="22" t="n">
        <v>9</v>
      </c>
      <c r="C111" s="99" t="n">
        <v>2.408</v>
      </c>
      <c r="D111" s="1" t="n">
        <v>0.29</v>
      </c>
      <c r="E111" s="23" t="n">
        <f aca="false">C111*D111</f>
        <v>0.69832</v>
      </c>
      <c r="F111" s="29"/>
      <c r="G111" s="99" t="n">
        <v>69.634</v>
      </c>
      <c r="H111" s="22" t="n">
        <f aca="false">G111*D111</f>
        <v>20.19386</v>
      </c>
      <c r="I111" s="22"/>
      <c r="J111" s="22"/>
      <c r="K111" s="99" t="n">
        <v>71.689</v>
      </c>
      <c r="L111" s="22" t="n">
        <f aca="false">K111*D111</f>
        <v>20.78981</v>
      </c>
      <c r="M111" s="22"/>
      <c r="N111" s="22"/>
      <c r="O111" s="29"/>
      <c r="P111" s="22"/>
      <c r="Q111" s="22"/>
      <c r="R111" s="22"/>
      <c r="S111" s="27"/>
    </row>
    <row r="112" customFormat="false" ht="14" hidden="false" customHeight="false" outlineLevel="0" collapsed="false">
      <c r="A112" s="4" t="s">
        <v>0</v>
      </c>
      <c r="B112" s="5" t="s">
        <v>1</v>
      </c>
      <c r="C112" s="6" t="s">
        <v>2</v>
      </c>
      <c r="D112" s="5" t="s">
        <v>3</v>
      </c>
      <c r="E112" s="7" t="s">
        <v>4</v>
      </c>
      <c r="F112" s="8" t="s">
        <v>5</v>
      </c>
      <c r="G112" s="9" t="s">
        <v>6</v>
      </c>
      <c r="H112" s="10" t="s">
        <v>4</v>
      </c>
      <c r="I112" s="11" t="s">
        <v>7</v>
      </c>
      <c r="J112" s="12" t="s">
        <v>8</v>
      </c>
      <c r="K112" s="13" t="s">
        <v>9</v>
      </c>
      <c r="L112" s="14" t="s">
        <v>4</v>
      </c>
      <c r="M112" s="15" t="s">
        <v>7</v>
      </c>
      <c r="N112" s="16" t="s">
        <v>10</v>
      </c>
      <c r="O112" s="17" t="s">
        <v>11</v>
      </c>
      <c r="P112" s="18" t="s">
        <v>12</v>
      </c>
      <c r="Q112" s="17" t="s">
        <v>13</v>
      </c>
      <c r="R112" s="17" t="s">
        <v>14</v>
      </c>
      <c r="S112" s="101" t="s">
        <v>15</v>
      </c>
    </row>
    <row r="113" customFormat="false" ht="13" hidden="false" customHeight="false" outlineLevel="0" collapsed="false">
      <c r="A113" s="21" t="s">
        <v>59</v>
      </c>
      <c r="B113" s="22" t="n">
        <v>0</v>
      </c>
      <c r="C113" s="50" t="n">
        <v>5.325</v>
      </c>
      <c r="D113" s="22" t="n">
        <v>0.79</v>
      </c>
      <c r="E113" s="23" t="n">
        <f aca="false">C113*D113</f>
        <v>4.20675</v>
      </c>
      <c r="F113" s="24" t="n">
        <f aca="false">SUM(E113:E121)</f>
        <v>139.609888</v>
      </c>
      <c r="G113" s="50" t="n">
        <v>24.987</v>
      </c>
      <c r="H113" s="22" t="n">
        <f aca="false">G113*D113</f>
        <v>19.73973</v>
      </c>
      <c r="I113" s="22" t="n">
        <f aca="false">SUM(H113:H121)</f>
        <v>313.015613</v>
      </c>
      <c r="J113" s="23" t="n">
        <f aca="false">I113+F113</f>
        <v>452.625501</v>
      </c>
      <c r="K113" s="50" t="n">
        <v>27.9756</v>
      </c>
      <c r="L113" s="22" t="n">
        <f aca="false">K113*D113</f>
        <v>22.100724</v>
      </c>
      <c r="M113" s="22" t="n">
        <f aca="false">SUM(L113:L121)</f>
        <v>382.3407196</v>
      </c>
      <c r="N113" s="22" t="n">
        <f aca="false">M113/J113</f>
        <v>0.844717583864105</v>
      </c>
      <c r="O113" s="47" t="n">
        <f aca="false">N113*F113</f>
        <v>117.930927274898</v>
      </c>
      <c r="P113" s="22" t="n">
        <f aca="false">F113/M113*100</f>
        <v>36.5145224777675</v>
      </c>
      <c r="Q113" s="22" t="n">
        <f aca="false">I113/M113*100</f>
        <v>81.8682387079966</v>
      </c>
      <c r="R113" s="105" t="n">
        <f aca="false">M113-I113</f>
        <v>69.3251066</v>
      </c>
      <c r="S113" s="27" t="n">
        <f aca="false">((J113-M113)/M113)*100</f>
        <v>18.3827611857641</v>
      </c>
    </row>
    <row r="114" customFormat="false" ht="13" hidden="false" customHeight="false" outlineLevel="0" collapsed="false">
      <c r="A114" s="28"/>
      <c r="B114" s="22" t="n">
        <v>1</v>
      </c>
      <c r="C114" s="50" t="n">
        <v>13.264</v>
      </c>
      <c r="D114" s="22" t="n">
        <v>0.96</v>
      </c>
      <c r="E114" s="23" t="n">
        <f aca="false">C114*D114</f>
        <v>12.73344</v>
      </c>
      <c r="F114" s="29"/>
      <c r="G114" s="50" t="n">
        <v>22.09</v>
      </c>
      <c r="H114" s="22" t="n">
        <f aca="false">G114*D114</f>
        <v>21.2064</v>
      </c>
      <c r="I114" s="22"/>
      <c r="J114" s="22"/>
      <c r="K114" s="50" t="n">
        <v>30.765</v>
      </c>
      <c r="L114" s="22" t="n">
        <f aca="false">K114*D114</f>
        <v>29.5344</v>
      </c>
      <c r="M114" s="22"/>
      <c r="N114" s="22"/>
      <c r="O114" s="29"/>
      <c r="P114" s="22"/>
      <c r="Q114" s="22"/>
      <c r="R114" s="22"/>
      <c r="S114" s="27"/>
    </row>
    <row r="115" customFormat="false" ht="13" hidden="false" customHeight="false" outlineLevel="0" collapsed="false">
      <c r="A115" s="28"/>
      <c r="B115" s="22" t="n">
        <v>2</v>
      </c>
      <c r="C115" s="50" t="n">
        <v>18.975</v>
      </c>
      <c r="D115" s="22" t="n">
        <v>1.07</v>
      </c>
      <c r="E115" s="23" t="n">
        <f aca="false">C115*D115</f>
        <v>20.30325</v>
      </c>
      <c r="F115" s="29"/>
      <c r="G115" s="50" t="n">
        <v>27.734</v>
      </c>
      <c r="H115" s="22" t="n">
        <f aca="false">G115*D115</f>
        <v>29.67538</v>
      </c>
      <c r="I115" s="22"/>
      <c r="J115" s="22"/>
      <c r="K115" s="50" t="n">
        <v>42.8675</v>
      </c>
      <c r="L115" s="22" t="n">
        <f aca="false">K115*D115</f>
        <v>45.868225</v>
      </c>
      <c r="M115" s="22"/>
      <c r="N115" s="22"/>
      <c r="O115" s="29"/>
      <c r="P115" s="22"/>
      <c r="Q115" s="22"/>
      <c r="R115" s="22"/>
      <c r="S115" s="27"/>
    </row>
    <row r="116" customFormat="false" ht="13" hidden="false" customHeight="false" outlineLevel="0" collapsed="false">
      <c r="A116" s="28"/>
      <c r="B116" s="22" t="n">
        <v>3</v>
      </c>
      <c r="C116" s="50" t="n">
        <v>17.9754</v>
      </c>
      <c r="D116" s="22" t="n">
        <v>1.67</v>
      </c>
      <c r="E116" s="23" t="n">
        <f aca="false">C116*D116</f>
        <v>30.018918</v>
      </c>
      <c r="F116" s="29"/>
      <c r="G116" s="50" t="n">
        <v>35.987</v>
      </c>
      <c r="H116" s="22" t="n">
        <f aca="false">G116*D116</f>
        <v>60.09829</v>
      </c>
      <c r="I116" s="22"/>
      <c r="J116" s="22"/>
      <c r="K116" s="50" t="n">
        <v>42.986</v>
      </c>
      <c r="L116" s="22" t="n">
        <f aca="false">K116*D116</f>
        <v>71.78662</v>
      </c>
      <c r="M116" s="22"/>
      <c r="N116" s="22"/>
      <c r="O116" s="29"/>
      <c r="P116" s="22"/>
      <c r="Q116" s="22"/>
      <c r="R116" s="22"/>
      <c r="S116" s="113"/>
    </row>
    <row r="117" customFormat="false" ht="13" hidden="false" customHeight="false" outlineLevel="0" collapsed="false">
      <c r="A117" s="30"/>
      <c r="B117" s="22" t="n">
        <v>4</v>
      </c>
      <c r="C117" s="50" t="n">
        <v>19.754</v>
      </c>
      <c r="D117" s="22" t="n">
        <v>0.48</v>
      </c>
      <c r="E117" s="23" t="n">
        <f aca="false">C117*D117</f>
        <v>9.48192</v>
      </c>
      <c r="F117" s="29"/>
      <c r="G117" s="50" t="n">
        <v>39.987</v>
      </c>
      <c r="H117" s="22" t="n">
        <f aca="false">G117*D117</f>
        <v>19.19376</v>
      </c>
      <c r="I117" s="22"/>
      <c r="J117" s="22"/>
      <c r="K117" s="50" t="n">
        <v>53.99</v>
      </c>
      <c r="L117" s="22" t="n">
        <f aca="false">K117*D117</f>
        <v>25.9152</v>
      </c>
      <c r="M117" s="22"/>
      <c r="N117" s="22"/>
      <c r="O117" s="29"/>
      <c r="P117" s="22"/>
      <c r="Q117" s="22"/>
      <c r="R117" s="22"/>
      <c r="S117" s="113"/>
    </row>
    <row r="118" customFormat="false" ht="13" hidden="false" customHeight="false" outlineLevel="0" collapsed="false">
      <c r="A118" s="30"/>
      <c r="B118" s="22" t="n">
        <v>5</v>
      </c>
      <c r="C118" s="50" t="n">
        <v>20.876</v>
      </c>
      <c r="D118" s="22" t="n">
        <v>1.39</v>
      </c>
      <c r="E118" s="23" t="n">
        <f aca="false">C118*D118</f>
        <v>29.01764</v>
      </c>
      <c r="F118" s="29"/>
      <c r="G118" s="50" t="n">
        <v>49.9787</v>
      </c>
      <c r="H118" s="22" t="n">
        <f aca="false">G118*D118</f>
        <v>69.470393</v>
      </c>
      <c r="I118" s="22"/>
      <c r="J118" s="22"/>
      <c r="K118" s="50" t="n">
        <v>50.87654</v>
      </c>
      <c r="L118" s="22" t="n">
        <f aca="false">K118*D118</f>
        <v>70.7183906</v>
      </c>
      <c r="M118" s="22"/>
      <c r="N118" s="22"/>
      <c r="O118" s="29"/>
      <c r="P118" s="22"/>
      <c r="Q118" s="22"/>
      <c r="R118" s="22"/>
      <c r="S118" s="113"/>
    </row>
    <row r="119" customFormat="false" ht="13" hidden="false" customHeight="false" outlineLevel="0" collapsed="false">
      <c r="A119" s="30"/>
      <c r="B119" s="22" t="n">
        <v>6</v>
      </c>
      <c r="C119" s="50" t="n">
        <v>18.986</v>
      </c>
      <c r="D119" s="22" t="n">
        <v>1.65</v>
      </c>
      <c r="E119" s="23" t="n">
        <f aca="false">C119*D119</f>
        <v>31.3269</v>
      </c>
      <c r="F119" s="29"/>
      <c r="G119" s="50" t="n">
        <v>46.998</v>
      </c>
      <c r="H119" s="22" t="n">
        <f aca="false">G119*D119</f>
        <v>77.5467</v>
      </c>
      <c r="I119" s="22"/>
      <c r="J119" s="22"/>
      <c r="K119" s="50" t="n">
        <v>59.708</v>
      </c>
      <c r="L119" s="22" t="n">
        <f aca="false">K119*D119</f>
        <v>98.5182</v>
      </c>
      <c r="M119" s="22"/>
      <c r="N119" s="22"/>
      <c r="O119" s="29"/>
      <c r="P119" s="22"/>
      <c r="Q119" s="22"/>
      <c r="R119" s="22"/>
      <c r="S119" s="113"/>
    </row>
    <row r="120" customFormat="false" ht="13" hidden="false" customHeight="false" outlineLevel="0" collapsed="false">
      <c r="A120" s="30"/>
      <c r="B120" s="22" t="n">
        <v>7</v>
      </c>
      <c r="C120" s="50" t="n">
        <v>10.865</v>
      </c>
      <c r="D120" s="22" t="n">
        <v>0.19</v>
      </c>
      <c r="E120" s="23" t="n">
        <f aca="false">C120*D120</f>
        <v>2.06435</v>
      </c>
      <c r="F120" s="29"/>
      <c r="G120" s="50" t="n">
        <v>51.58</v>
      </c>
      <c r="H120" s="22" t="n">
        <f aca="false">G120*D120</f>
        <v>9.8002</v>
      </c>
      <c r="I120" s="22"/>
      <c r="J120" s="22"/>
      <c r="K120" s="50" t="n">
        <v>62.184</v>
      </c>
      <c r="L120" s="22" t="n">
        <f aca="false">K120*D120</f>
        <v>11.81496</v>
      </c>
      <c r="M120" s="22"/>
      <c r="N120" s="22"/>
      <c r="O120" s="29"/>
      <c r="P120" s="22"/>
      <c r="Q120" s="22"/>
      <c r="R120" s="22"/>
      <c r="S120" s="113"/>
    </row>
    <row r="121" customFormat="false" ht="14" hidden="false" customHeight="false" outlineLevel="0" collapsed="false">
      <c r="A121" s="36"/>
      <c r="B121" s="36" t="n">
        <v>8</v>
      </c>
      <c r="C121" s="53" t="n">
        <v>3.806</v>
      </c>
      <c r="D121" s="36" t="n">
        <v>0.12</v>
      </c>
      <c r="E121" s="54" t="n">
        <f aca="false">C121*D121</f>
        <v>0.45672</v>
      </c>
      <c r="F121" s="55"/>
      <c r="G121" s="53" t="n">
        <v>52.373</v>
      </c>
      <c r="H121" s="36" t="n">
        <f aca="false">G121*D121</f>
        <v>6.28476</v>
      </c>
      <c r="I121" s="36"/>
      <c r="J121" s="36"/>
      <c r="K121" s="53" t="n">
        <v>50.7</v>
      </c>
      <c r="L121" s="36" t="n">
        <f aca="false">K121*D121</f>
        <v>6.084</v>
      </c>
      <c r="M121" s="36"/>
      <c r="N121" s="36"/>
      <c r="O121" s="55"/>
      <c r="P121" s="36"/>
      <c r="Q121" s="36"/>
      <c r="R121" s="36"/>
      <c r="S121" s="114"/>
    </row>
    <row r="127" customFormat="false" ht="13" hidden="false" customHeight="false" outlineLevel="0" collapsed="false">
      <c r="A127" s="41"/>
      <c r="B127" s="41"/>
      <c r="C127" s="115"/>
      <c r="D127" s="41"/>
      <c r="E127" s="41"/>
      <c r="F127" s="41"/>
      <c r="G127" s="115"/>
      <c r="H127" s="41"/>
      <c r="I127" s="41"/>
      <c r="J127" s="41"/>
      <c r="K127" s="115"/>
      <c r="L127" s="41"/>
      <c r="M127" s="41"/>
      <c r="N127" s="41"/>
      <c r="O127" s="41"/>
      <c r="P127" s="41"/>
      <c r="Q127" s="41"/>
      <c r="R127" s="41"/>
      <c r="S127" s="41"/>
    </row>
    <row r="128" customFormat="false" ht="13" hidden="false" customHeight="false" outlineLevel="0" collapsed="false">
      <c r="A128" s="41"/>
      <c r="B128" s="41"/>
      <c r="C128" s="115"/>
      <c r="D128" s="41"/>
      <c r="E128" s="41"/>
      <c r="F128" s="41"/>
      <c r="G128" s="115"/>
      <c r="H128" s="41"/>
      <c r="I128" s="41"/>
      <c r="J128" s="41"/>
      <c r="K128" s="115"/>
      <c r="L128" s="41"/>
      <c r="M128" s="41"/>
      <c r="N128" s="41"/>
      <c r="O128" s="41"/>
      <c r="P128" s="41"/>
      <c r="Q128" s="41"/>
      <c r="R128" s="41"/>
      <c r="S128" s="41"/>
    </row>
    <row r="129" customFormat="false" ht="13" hidden="false" customHeight="false" outlineLevel="0" collapsed="false">
      <c r="A129" s="41"/>
      <c r="B129" s="41"/>
      <c r="C129" s="115"/>
      <c r="D129" s="41"/>
      <c r="E129" s="41"/>
      <c r="F129" s="41"/>
      <c r="G129" s="115"/>
      <c r="H129" s="41"/>
      <c r="I129" s="41"/>
      <c r="J129" s="41"/>
      <c r="K129" s="115"/>
      <c r="L129" s="41"/>
      <c r="M129" s="41"/>
      <c r="N129" s="41"/>
      <c r="O129" s="41"/>
      <c r="P129" s="41"/>
      <c r="Q129" s="41"/>
      <c r="R129" s="41"/>
      <c r="S129" s="41"/>
    </row>
    <row r="130" customFormat="false" ht="13" hidden="false" customHeight="false" outlineLevel="0" collapsed="false">
      <c r="A130" s="41"/>
      <c r="B130" s="41"/>
      <c r="C130" s="115"/>
      <c r="D130" s="41"/>
      <c r="E130" s="41"/>
      <c r="F130" s="31"/>
      <c r="G130" s="116"/>
      <c r="H130" s="41"/>
      <c r="I130" s="41"/>
      <c r="J130" s="41"/>
      <c r="K130" s="115"/>
      <c r="L130" s="41"/>
      <c r="M130" s="41"/>
      <c r="N130" s="41"/>
      <c r="O130" s="41"/>
      <c r="P130" s="41"/>
      <c r="Q130" s="41"/>
      <c r="R130" s="41"/>
      <c r="S130" s="41"/>
    </row>
    <row r="131" customFormat="false" ht="13" hidden="false" customHeight="false" outlineLevel="0" collapsed="false">
      <c r="A131" s="41"/>
      <c r="B131" s="41"/>
      <c r="C131" s="115"/>
      <c r="D131" s="41"/>
      <c r="E131" s="41"/>
      <c r="F131" s="41"/>
      <c r="G131" s="115"/>
      <c r="H131" s="41"/>
      <c r="I131" s="41"/>
      <c r="J131" s="41"/>
      <c r="K131" s="115"/>
      <c r="L131" s="41"/>
      <c r="M131" s="41"/>
      <c r="N131" s="41"/>
      <c r="O131" s="41"/>
      <c r="P131" s="41"/>
      <c r="Q131" s="41"/>
      <c r="R131" s="41"/>
      <c r="S131" s="41"/>
    </row>
    <row r="132" customFormat="false" ht="13" hidden="false" customHeight="false" outlineLevel="0" collapsed="false">
      <c r="A132" s="41"/>
      <c r="B132" s="41"/>
      <c r="C132" s="115"/>
      <c r="D132" s="41"/>
      <c r="E132" s="41"/>
      <c r="F132" s="41"/>
      <c r="G132" s="115"/>
      <c r="H132" s="41"/>
      <c r="I132" s="41"/>
      <c r="J132" s="41"/>
      <c r="K132" s="115"/>
      <c r="L132" s="41"/>
      <c r="M132" s="41"/>
      <c r="N132" s="41"/>
      <c r="O132" s="41"/>
      <c r="P132" s="41"/>
      <c r="Q132" s="41"/>
      <c r="R132" s="41"/>
      <c r="S132" s="41"/>
    </row>
    <row r="133" customFormat="false" ht="13" hidden="false" customHeight="false" outlineLevel="0" collapsed="false">
      <c r="A133" s="41"/>
      <c r="B133" s="41"/>
      <c r="C133" s="115"/>
      <c r="D133" s="41"/>
      <c r="E133" s="41"/>
      <c r="F133" s="41"/>
      <c r="G133" s="115"/>
      <c r="H133" s="41"/>
      <c r="I133" s="41"/>
      <c r="J133" s="41"/>
      <c r="K133" s="115"/>
      <c r="L133" s="41"/>
      <c r="M133" s="41"/>
      <c r="N133" s="41"/>
      <c r="O133" s="41"/>
      <c r="P133" s="41"/>
      <c r="Q133" s="41"/>
      <c r="R133" s="41"/>
      <c r="S133" s="41"/>
    </row>
    <row r="134" customFormat="false" ht="13" hidden="false" customHeight="false" outlineLevel="0" collapsed="false">
      <c r="A134" s="41"/>
      <c r="B134" s="41"/>
      <c r="C134" s="115"/>
      <c r="D134" s="41"/>
      <c r="E134" s="41"/>
      <c r="F134" s="41"/>
      <c r="G134" s="115"/>
      <c r="H134" s="41"/>
      <c r="I134" s="41"/>
      <c r="J134" s="41"/>
      <c r="K134" s="115"/>
      <c r="L134" s="41"/>
      <c r="M134" s="41"/>
      <c r="N134" s="41"/>
      <c r="O134" s="41"/>
      <c r="P134" s="41"/>
      <c r="Q134" s="41"/>
      <c r="R134" s="41"/>
      <c r="S134" s="41"/>
    </row>
    <row r="135" customFormat="false" ht="13" hidden="false" customHeight="false" outlineLevel="0" collapsed="false">
      <c r="A135" s="41"/>
      <c r="B135" s="41"/>
      <c r="C135" s="115"/>
      <c r="D135" s="41"/>
      <c r="E135" s="41"/>
      <c r="F135" s="41"/>
      <c r="G135" s="115"/>
      <c r="H135" s="41"/>
      <c r="I135" s="41"/>
      <c r="J135" s="41"/>
      <c r="K135" s="115"/>
      <c r="L135" s="41"/>
      <c r="M135" s="41"/>
      <c r="N135" s="41"/>
      <c r="O135" s="41"/>
      <c r="P135" s="41"/>
      <c r="Q135" s="41"/>
      <c r="R135" s="41"/>
      <c r="S135" s="41"/>
    </row>
    <row r="136" customFormat="false" ht="13" hidden="false" customHeight="false" outlineLevel="0" collapsed="false">
      <c r="A136" s="41"/>
      <c r="B136" s="41"/>
      <c r="C136" s="115"/>
      <c r="D136" s="41"/>
      <c r="E136" s="41"/>
      <c r="F136" s="41"/>
      <c r="G136" s="115"/>
      <c r="H136" s="41"/>
      <c r="I136" s="41"/>
      <c r="J136" s="41"/>
      <c r="K136" s="115"/>
      <c r="L136" s="41"/>
      <c r="M136" s="41"/>
      <c r="N136" s="41"/>
      <c r="O136" s="41"/>
      <c r="P136" s="41"/>
      <c r="Q136" s="41"/>
      <c r="R136" s="41"/>
      <c r="S136" s="41"/>
    </row>
    <row r="137" customFormat="false" ht="13" hidden="false" customHeight="false" outlineLevel="0" collapsed="false">
      <c r="A137" s="41"/>
      <c r="B137" s="41"/>
      <c r="C137" s="115"/>
      <c r="D137" s="41"/>
      <c r="E137" s="41"/>
      <c r="F137" s="41"/>
      <c r="G137" s="115"/>
      <c r="H137" s="41"/>
      <c r="I137" s="41"/>
      <c r="J137" s="41"/>
      <c r="K137" s="115"/>
      <c r="L137" s="41"/>
      <c r="M137" s="41"/>
      <c r="N137" s="41"/>
      <c r="O137" s="41"/>
      <c r="P137" s="41"/>
      <c r="Q137" s="41"/>
      <c r="R137" s="41"/>
      <c r="S137" s="41"/>
    </row>
    <row r="138" customFormat="false" ht="13" hidden="false" customHeight="false" outlineLevel="0" collapsed="false">
      <c r="A138" s="41"/>
      <c r="B138" s="41"/>
      <c r="C138" s="115"/>
      <c r="D138" s="41"/>
      <c r="E138" s="41"/>
      <c r="F138" s="41"/>
      <c r="G138" s="115"/>
      <c r="H138" s="41"/>
      <c r="I138" s="41"/>
      <c r="J138" s="41"/>
      <c r="K138" s="115"/>
      <c r="L138" s="41"/>
      <c r="M138" s="41"/>
      <c r="N138" s="41"/>
      <c r="O138" s="41"/>
      <c r="P138" s="41"/>
      <c r="Q138" s="41"/>
      <c r="R138" s="41"/>
      <c r="S138" s="41"/>
    </row>
    <row r="139" customFormat="false" ht="13" hidden="false" customHeight="false" outlineLevel="0" collapsed="false">
      <c r="A139" s="41"/>
      <c r="B139" s="41"/>
      <c r="C139" s="115"/>
      <c r="D139" s="41"/>
      <c r="E139" s="41"/>
      <c r="F139" s="41"/>
      <c r="G139" s="115"/>
      <c r="H139" s="41"/>
      <c r="I139" s="41"/>
      <c r="J139" s="41"/>
      <c r="K139" s="115"/>
      <c r="L139" s="41"/>
      <c r="M139" s="41"/>
      <c r="N139" s="41"/>
      <c r="O139" s="41"/>
      <c r="P139" s="41"/>
      <c r="Q139" s="41"/>
      <c r="R139" s="41"/>
      <c r="S139" s="41"/>
    </row>
    <row r="140" customFormat="false" ht="13" hidden="false" customHeight="false" outlineLevel="0" collapsed="false">
      <c r="A140" s="41"/>
      <c r="B140" s="41"/>
      <c r="C140" s="115"/>
      <c r="D140" s="41"/>
      <c r="E140" s="41"/>
      <c r="F140" s="41"/>
      <c r="G140" s="115"/>
      <c r="H140" s="41"/>
      <c r="I140" s="41"/>
      <c r="J140" s="41"/>
      <c r="K140" s="115"/>
      <c r="L140" s="41"/>
      <c r="M140" s="41"/>
      <c r="N140" s="41"/>
      <c r="O140" s="41"/>
      <c r="P140" s="41"/>
      <c r="Q140" s="41"/>
      <c r="R140" s="41"/>
      <c r="S140" s="41"/>
    </row>
    <row r="141" customFormat="false" ht="13" hidden="false" customHeight="false" outlineLevel="0" collapsed="false">
      <c r="A141" s="41"/>
      <c r="B141" s="41"/>
      <c r="C141" s="115"/>
      <c r="D141" s="41"/>
      <c r="E141" s="41"/>
      <c r="F141" s="41"/>
      <c r="G141" s="115"/>
      <c r="H141" s="41"/>
      <c r="I141" s="41"/>
      <c r="J141" s="41"/>
      <c r="K141" s="115"/>
      <c r="L141" s="41"/>
      <c r="M141" s="41"/>
      <c r="N141" s="41"/>
      <c r="O141" s="41"/>
      <c r="P141" s="41"/>
      <c r="Q141" s="41"/>
      <c r="R141" s="41"/>
      <c r="S141" s="41"/>
    </row>
    <row r="142" customFormat="false" ht="13" hidden="false" customHeight="false" outlineLevel="0" collapsed="false">
      <c r="A142" s="41"/>
      <c r="B142" s="41"/>
      <c r="C142" s="115"/>
      <c r="D142" s="41"/>
      <c r="E142" s="41"/>
      <c r="F142" s="41"/>
      <c r="G142" s="115"/>
      <c r="H142" s="41"/>
      <c r="I142" s="41"/>
      <c r="J142" s="41"/>
      <c r="K142" s="115"/>
      <c r="L142" s="41"/>
      <c r="M142" s="41"/>
      <c r="N142" s="41"/>
      <c r="O142" s="41"/>
      <c r="P142" s="41"/>
      <c r="Q142" s="41"/>
      <c r="R142" s="41"/>
      <c r="S142" s="41"/>
    </row>
    <row r="143" customFormat="false" ht="13" hidden="false" customHeight="false" outlineLevel="0" collapsed="false">
      <c r="A143" s="41"/>
      <c r="B143" s="41"/>
      <c r="C143" s="115"/>
      <c r="D143" s="41"/>
      <c r="E143" s="41"/>
      <c r="F143" s="41"/>
      <c r="G143" s="115"/>
      <c r="H143" s="41"/>
      <c r="I143" s="41"/>
      <c r="J143" s="41"/>
      <c r="K143" s="115"/>
      <c r="L143" s="41"/>
      <c r="M143" s="41"/>
      <c r="N143" s="41"/>
      <c r="O143" s="41"/>
      <c r="P143" s="41"/>
      <c r="Q143" s="41"/>
      <c r="R143" s="41"/>
      <c r="S143" s="41"/>
    </row>
    <row r="144" customFormat="false" ht="13" hidden="false" customHeight="false" outlineLevel="0" collapsed="false">
      <c r="A144" s="41"/>
      <c r="B144" s="41"/>
      <c r="C144" s="115"/>
      <c r="D144" s="41"/>
      <c r="E144" s="41"/>
      <c r="F144" s="41"/>
      <c r="G144" s="115"/>
      <c r="H144" s="41"/>
      <c r="I144" s="41"/>
      <c r="J144" s="41"/>
      <c r="K144" s="115"/>
      <c r="L144" s="41"/>
      <c r="M144" s="41"/>
      <c r="N144" s="41"/>
      <c r="O144" s="41"/>
      <c r="P144" s="41"/>
      <c r="Q144" s="41"/>
      <c r="R144" s="41"/>
      <c r="S144" s="41"/>
    </row>
    <row r="145" customFormat="false" ht="13" hidden="false" customHeight="false" outlineLevel="0" collapsed="false">
      <c r="A145" s="41"/>
      <c r="B145" s="41"/>
      <c r="C145" s="115"/>
      <c r="D145" s="41"/>
      <c r="E145" s="41"/>
      <c r="F145" s="41"/>
      <c r="G145" s="115"/>
      <c r="H145" s="41"/>
      <c r="I145" s="41"/>
      <c r="J145" s="41"/>
      <c r="K145" s="115"/>
      <c r="L145" s="41"/>
      <c r="M145" s="41"/>
      <c r="N145" s="41"/>
      <c r="O145" s="41"/>
      <c r="P145" s="41"/>
      <c r="Q145" s="41"/>
      <c r="R145" s="41"/>
      <c r="S145" s="41"/>
    </row>
    <row r="146" customFormat="false" ht="13" hidden="false" customHeight="false" outlineLevel="0" collapsed="false">
      <c r="A146" s="41"/>
      <c r="B146" s="41"/>
      <c r="C146" s="115"/>
      <c r="D146" s="41"/>
      <c r="E146" s="41"/>
      <c r="F146" s="41"/>
      <c r="G146" s="115"/>
      <c r="H146" s="41"/>
      <c r="I146" s="41"/>
      <c r="J146" s="41"/>
      <c r="K146" s="115"/>
      <c r="L146" s="41"/>
      <c r="M146" s="41"/>
      <c r="N146" s="41"/>
      <c r="O146" s="41"/>
      <c r="P146" s="41"/>
      <c r="Q146" s="41"/>
      <c r="R146" s="41"/>
      <c r="S146" s="41"/>
    </row>
    <row r="147" customFormat="false" ht="13" hidden="false" customHeight="false" outlineLevel="0" collapsed="false">
      <c r="A147" s="41"/>
      <c r="B147" s="41"/>
      <c r="C147" s="115"/>
      <c r="D147" s="41"/>
      <c r="E147" s="41"/>
      <c r="F147" s="41"/>
      <c r="G147" s="115"/>
      <c r="H147" s="41"/>
      <c r="I147" s="41"/>
      <c r="J147" s="41"/>
      <c r="K147" s="115"/>
      <c r="L147" s="41"/>
      <c r="M147" s="41"/>
      <c r="N147" s="41"/>
      <c r="O147" s="41"/>
      <c r="P147" s="41"/>
      <c r="Q147" s="41"/>
      <c r="R147" s="41"/>
      <c r="S147" s="41"/>
    </row>
    <row r="148" customFormat="false" ht="13" hidden="false" customHeight="false" outlineLevel="0" collapsed="false">
      <c r="A148" s="41"/>
      <c r="B148" s="41"/>
      <c r="C148" s="115"/>
      <c r="D148" s="41"/>
      <c r="E148" s="41"/>
      <c r="F148" s="41"/>
      <c r="G148" s="115"/>
      <c r="H148" s="41"/>
      <c r="I148" s="41"/>
      <c r="J148" s="41"/>
      <c r="K148" s="115"/>
      <c r="L148" s="41"/>
      <c r="M148" s="41"/>
      <c r="N148" s="41"/>
      <c r="O148" s="41"/>
      <c r="P148" s="41"/>
      <c r="Q148" s="41"/>
      <c r="R148" s="41"/>
      <c r="S148" s="41"/>
    </row>
    <row r="149" customFormat="false" ht="13" hidden="false" customHeight="false" outlineLevel="0" collapsed="false">
      <c r="A149" s="41"/>
      <c r="B149" s="41"/>
      <c r="C149" s="115"/>
      <c r="D149" s="41"/>
      <c r="E149" s="41"/>
      <c r="F149" s="41"/>
      <c r="G149" s="115"/>
      <c r="H149" s="41"/>
      <c r="I149" s="41"/>
      <c r="J149" s="41"/>
      <c r="K149" s="115"/>
      <c r="L149" s="41"/>
      <c r="M149" s="41"/>
      <c r="N149" s="41"/>
      <c r="O149" s="41"/>
      <c r="P149" s="41"/>
      <c r="Q149" s="41"/>
      <c r="R149" s="41"/>
      <c r="S149" s="41"/>
    </row>
    <row r="150" customFormat="false" ht="13" hidden="false" customHeight="false" outlineLevel="0" collapsed="false">
      <c r="A150" s="41"/>
      <c r="B150" s="41"/>
      <c r="C150" s="115"/>
      <c r="D150" s="41"/>
      <c r="E150" s="41"/>
      <c r="F150" s="41"/>
      <c r="G150" s="115"/>
      <c r="H150" s="41"/>
      <c r="I150" s="41"/>
      <c r="J150" s="41"/>
      <c r="K150" s="115"/>
      <c r="L150" s="41"/>
      <c r="M150" s="41"/>
      <c r="N150" s="41"/>
      <c r="O150" s="41"/>
      <c r="P150" s="41"/>
      <c r="Q150" s="41"/>
      <c r="R150" s="41"/>
      <c r="S150" s="41"/>
    </row>
    <row r="151" customFormat="false" ht="13" hidden="false" customHeight="false" outlineLevel="0" collapsed="false">
      <c r="A151" s="41"/>
      <c r="B151" s="41"/>
      <c r="C151" s="115"/>
      <c r="D151" s="41"/>
      <c r="E151" s="41"/>
      <c r="F151" s="41"/>
      <c r="G151" s="115"/>
      <c r="H151" s="41"/>
      <c r="I151" s="41"/>
      <c r="J151" s="41"/>
      <c r="K151" s="115"/>
      <c r="L151" s="41"/>
      <c r="M151" s="41"/>
      <c r="N151" s="41"/>
      <c r="O151" s="41"/>
      <c r="P151" s="41"/>
      <c r="Q151" s="41"/>
      <c r="R151" s="41"/>
      <c r="S151" s="41"/>
    </row>
    <row r="152" customFormat="false" ht="13" hidden="false" customHeight="false" outlineLevel="0" collapsed="false">
      <c r="A152" s="41"/>
      <c r="B152" s="41"/>
      <c r="C152" s="115"/>
      <c r="D152" s="41"/>
      <c r="E152" s="41"/>
      <c r="F152" s="41"/>
      <c r="G152" s="115"/>
      <c r="H152" s="41"/>
      <c r="I152" s="41"/>
      <c r="J152" s="41"/>
      <c r="K152" s="115"/>
      <c r="L152" s="41"/>
      <c r="M152" s="41"/>
      <c r="N152" s="41"/>
      <c r="O152" s="41"/>
      <c r="P152" s="41"/>
      <c r="Q152" s="41"/>
      <c r="R152" s="41"/>
      <c r="S152" s="41"/>
    </row>
    <row r="153" customFormat="false" ht="13" hidden="false" customHeight="false" outlineLevel="0" collapsed="false">
      <c r="A153" s="41"/>
      <c r="B153" s="41"/>
      <c r="C153" s="115"/>
      <c r="D153" s="41"/>
      <c r="E153" s="41"/>
      <c r="F153" s="41"/>
      <c r="G153" s="115"/>
      <c r="H153" s="41"/>
      <c r="I153" s="41"/>
      <c r="J153" s="41"/>
      <c r="K153" s="115"/>
      <c r="L153" s="41"/>
      <c r="M153" s="41"/>
      <c r="N153" s="41"/>
      <c r="O153" s="41"/>
      <c r="P153" s="41"/>
      <c r="Q153" s="41"/>
      <c r="R153" s="41"/>
      <c r="S153" s="41"/>
    </row>
    <row r="154" customFormat="false" ht="13" hidden="false" customHeight="false" outlineLevel="0" collapsed="false">
      <c r="A154" s="41"/>
      <c r="B154" s="41"/>
      <c r="C154" s="115"/>
      <c r="D154" s="41"/>
      <c r="E154" s="41"/>
      <c r="F154" s="41"/>
      <c r="G154" s="115"/>
      <c r="H154" s="41"/>
      <c r="I154" s="41"/>
      <c r="J154" s="41"/>
      <c r="K154" s="115"/>
      <c r="L154" s="41"/>
      <c r="M154" s="41"/>
      <c r="N154" s="41"/>
      <c r="O154" s="41"/>
      <c r="P154" s="41"/>
      <c r="Q154" s="41"/>
      <c r="R154" s="41"/>
      <c r="S154" s="41"/>
    </row>
    <row r="155" customFormat="false" ht="13" hidden="false" customHeight="false" outlineLevel="0" collapsed="false">
      <c r="A155" s="41"/>
      <c r="B155" s="41"/>
      <c r="C155" s="115"/>
      <c r="D155" s="41"/>
      <c r="E155" s="41"/>
      <c r="F155" s="41"/>
      <c r="G155" s="115"/>
      <c r="H155" s="41"/>
      <c r="I155" s="41"/>
      <c r="J155" s="41"/>
      <c r="K155" s="115"/>
      <c r="L155" s="41"/>
      <c r="M155" s="41"/>
      <c r="N155" s="41"/>
      <c r="O155" s="41"/>
      <c r="P155" s="41"/>
      <c r="Q155" s="41"/>
      <c r="R155" s="41"/>
      <c r="S155" s="41"/>
    </row>
    <row r="156" customFormat="false" ht="13" hidden="false" customHeight="false" outlineLevel="0" collapsed="false">
      <c r="A156" s="41"/>
      <c r="B156" s="41"/>
      <c r="C156" s="115"/>
      <c r="D156" s="41"/>
      <c r="E156" s="41"/>
      <c r="F156" s="41"/>
      <c r="G156" s="115"/>
      <c r="H156" s="41"/>
      <c r="I156" s="41"/>
      <c r="J156" s="41"/>
      <c r="K156" s="115"/>
      <c r="L156" s="41"/>
      <c r="M156" s="41"/>
      <c r="N156" s="41"/>
      <c r="O156" s="41"/>
      <c r="P156" s="41"/>
      <c r="Q156" s="41"/>
      <c r="R156" s="41"/>
      <c r="S156" s="41"/>
    </row>
    <row r="157" customFormat="false" ht="13" hidden="false" customHeight="false" outlineLevel="0" collapsed="false">
      <c r="A157" s="41"/>
      <c r="B157" s="41"/>
      <c r="C157" s="115"/>
      <c r="D157" s="41"/>
      <c r="E157" s="41"/>
      <c r="F157" s="41"/>
      <c r="G157" s="115"/>
      <c r="H157" s="41"/>
      <c r="I157" s="41"/>
      <c r="J157" s="41"/>
      <c r="K157" s="115"/>
      <c r="L157" s="41"/>
      <c r="M157" s="41"/>
      <c r="N157" s="41"/>
      <c r="O157" s="41"/>
      <c r="P157" s="41"/>
      <c r="Q157" s="41"/>
      <c r="R157" s="41"/>
      <c r="S157" s="41"/>
    </row>
    <row r="158" customFormat="false" ht="13" hidden="false" customHeight="false" outlineLevel="0" collapsed="false">
      <c r="A158" s="41"/>
      <c r="B158" s="41"/>
      <c r="C158" s="115"/>
      <c r="D158" s="41"/>
      <c r="E158" s="41"/>
      <c r="F158" s="41"/>
      <c r="G158" s="115"/>
      <c r="H158" s="41"/>
      <c r="I158" s="41"/>
      <c r="J158" s="41"/>
      <c r="K158" s="115"/>
      <c r="L158" s="41"/>
      <c r="M158" s="41"/>
      <c r="N158" s="41"/>
      <c r="O158" s="41"/>
      <c r="P158" s="41"/>
      <c r="Q158" s="41"/>
      <c r="R158" s="41"/>
      <c r="S158" s="41"/>
    </row>
    <row r="159" customFormat="false" ht="13" hidden="false" customHeight="false" outlineLevel="0" collapsed="false">
      <c r="A159" s="41"/>
      <c r="B159" s="41"/>
      <c r="C159" s="115"/>
      <c r="D159" s="41"/>
      <c r="E159" s="41"/>
      <c r="F159" s="41"/>
      <c r="G159" s="115"/>
      <c r="H159" s="41"/>
      <c r="I159" s="41"/>
      <c r="J159" s="41"/>
      <c r="K159" s="115"/>
      <c r="L159" s="41"/>
      <c r="M159" s="41"/>
      <c r="N159" s="41"/>
      <c r="O159" s="41"/>
      <c r="P159" s="41"/>
      <c r="Q159" s="41"/>
      <c r="R159" s="41"/>
      <c r="S159" s="41"/>
    </row>
    <row r="160" customFormat="false" ht="13" hidden="false" customHeight="false" outlineLevel="0" collapsed="false">
      <c r="A160" s="41"/>
      <c r="B160" s="41"/>
      <c r="C160" s="115"/>
      <c r="D160" s="41"/>
      <c r="E160" s="41"/>
      <c r="F160" s="41"/>
      <c r="G160" s="115"/>
      <c r="H160" s="41"/>
      <c r="I160" s="41"/>
      <c r="J160" s="41"/>
      <c r="K160" s="115"/>
      <c r="L160" s="41"/>
      <c r="M160" s="41"/>
      <c r="N160" s="41"/>
      <c r="O160" s="41"/>
      <c r="P160" s="41"/>
      <c r="Q160" s="41"/>
      <c r="R160" s="41"/>
      <c r="S160" s="41"/>
    </row>
    <row r="161" customFormat="false" ht="13" hidden="false" customHeight="false" outlineLevel="0" collapsed="false">
      <c r="A161" s="41"/>
      <c r="B161" s="41"/>
      <c r="C161" s="115"/>
      <c r="D161" s="41"/>
      <c r="E161" s="41"/>
      <c r="F161" s="41"/>
      <c r="G161" s="115"/>
      <c r="H161" s="41"/>
      <c r="I161" s="41"/>
      <c r="J161" s="41"/>
      <c r="K161" s="115"/>
      <c r="L161" s="41"/>
      <c r="M161" s="41"/>
      <c r="N161" s="41"/>
      <c r="O161" s="41"/>
      <c r="P161" s="41"/>
      <c r="Q161" s="41"/>
      <c r="R161" s="41"/>
      <c r="S161" s="41"/>
    </row>
    <row r="162" customFormat="false" ht="13" hidden="false" customHeight="false" outlineLevel="0" collapsed="false">
      <c r="A162" s="41"/>
      <c r="B162" s="41"/>
      <c r="C162" s="115"/>
      <c r="D162" s="41"/>
      <c r="E162" s="41"/>
      <c r="F162" s="41"/>
      <c r="G162" s="115"/>
      <c r="H162" s="41"/>
      <c r="I162" s="41"/>
      <c r="J162" s="41"/>
      <c r="K162" s="115"/>
      <c r="L162" s="41"/>
      <c r="M162" s="41"/>
      <c r="N162" s="41"/>
      <c r="O162" s="41"/>
      <c r="P162" s="41"/>
      <c r="Q162" s="41"/>
      <c r="R162" s="41"/>
      <c r="S162" s="41"/>
    </row>
    <row r="163" customFormat="false" ht="13" hidden="false" customHeight="false" outlineLevel="0" collapsed="false">
      <c r="A163" s="41"/>
      <c r="B163" s="41"/>
      <c r="C163" s="115"/>
      <c r="D163" s="41"/>
      <c r="E163" s="41"/>
      <c r="F163" s="41"/>
      <c r="G163" s="115"/>
      <c r="H163" s="41"/>
      <c r="I163" s="41"/>
      <c r="J163" s="41"/>
      <c r="K163" s="115"/>
      <c r="L163" s="41"/>
      <c r="M163" s="41"/>
      <c r="N163" s="41"/>
      <c r="O163" s="41"/>
      <c r="P163" s="41"/>
      <c r="Q163" s="41"/>
      <c r="R163" s="41"/>
      <c r="S163" s="41"/>
    </row>
    <row r="164" customFormat="false" ht="13" hidden="false" customHeight="false" outlineLevel="0" collapsed="false">
      <c r="A164" s="41"/>
      <c r="B164" s="41"/>
      <c r="C164" s="115"/>
      <c r="D164" s="41"/>
      <c r="E164" s="41"/>
      <c r="F164" s="41"/>
      <c r="G164" s="115"/>
      <c r="H164" s="41"/>
      <c r="I164" s="41"/>
      <c r="J164" s="41"/>
      <c r="K164" s="115"/>
      <c r="L164" s="41"/>
      <c r="M164" s="41"/>
      <c r="N164" s="41"/>
      <c r="O164" s="41"/>
      <c r="P164" s="41"/>
      <c r="Q164" s="41"/>
      <c r="R164" s="41"/>
      <c r="S164" s="41"/>
    </row>
    <row r="165" customFormat="false" ht="13" hidden="false" customHeight="false" outlineLevel="0" collapsed="false">
      <c r="A165" s="41"/>
      <c r="B165" s="41"/>
      <c r="C165" s="115"/>
      <c r="D165" s="41"/>
      <c r="E165" s="41"/>
      <c r="F165" s="41"/>
      <c r="G165" s="115"/>
      <c r="H165" s="41"/>
      <c r="I165" s="41"/>
      <c r="J165" s="41"/>
      <c r="K165" s="115"/>
      <c r="L165" s="41"/>
      <c r="M165" s="41"/>
      <c r="N165" s="41"/>
      <c r="O165" s="41"/>
      <c r="P165" s="41"/>
      <c r="Q165" s="41"/>
      <c r="R165" s="41"/>
      <c r="S165" s="41"/>
    </row>
    <row r="166" customFormat="false" ht="13" hidden="false" customHeight="false" outlineLevel="0" collapsed="false">
      <c r="A166" s="41"/>
      <c r="B166" s="41"/>
      <c r="C166" s="115"/>
      <c r="D166" s="41"/>
      <c r="E166" s="41"/>
      <c r="F166" s="41"/>
      <c r="G166" s="115"/>
      <c r="H166" s="41"/>
      <c r="I166" s="41"/>
      <c r="J166" s="41"/>
      <c r="K166" s="115"/>
      <c r="L166" s="41"/>
      <c r="M166" s="41"/>
      <c r="N166" s="41"/>
      <c r="O166" s="41"/>
      <c r="P166" s="41"/>
      <c r="Q166" s="41"/>
      <c r="R166" s="41"/>
      <c r="S166" s="41"/>
    </row>
    <row r="167" customFormat="false" ht="13" hidden="false" customHeight="false" outlineLevel="0" collapsed="false">
      <c r="A167" s="41"/>
      <c r="B167" s="41"/>
      <c r="C167" s="115"/>
      <c r="D167" s="41"/>
      <c r="E167" s="41"/>
      <c r="F167" s="41"/>
      <c r="G167" s="115"/>
      <c r="H167" s="41"/>
      <c r="I167" s="41"/>
      <c r="J167" s="41"/>
      <c r="K167" s="115"/>
      <c r="L167" s="41"/>
      <c r="M167" s="41"/>
      <c r="N167" s="41"/>
      <c r="O167" s="41"/>
      <c r="P167" s="41"/>
      <c r="Q167" s="41"/>
      <c r="R167" s="41"/>
      <c r="S167" s="41"/>
    </row>
    <row r="168" customFormat="false" ht="13" hidden="false" customHeight="false" outlineLevel="0" collapsed="false">
      <c r="A168" s="41"/>
      <c r="B168" s="41"/>
      <c r="C168" s="115"/>
      <c r="D168" s="41"/>
      <c r="E168" s="41"/>
      <c r="F168" s="41"/>
      <c r="G168" s="115"/>
      <c r="H168" s="41"/>
      <c r="I168" s="41"/>
      <c r="J168" s="41"/>
      <c r="K168" s="115"/>
      <c r="L168" s="41"/>
      <c r="M168" s="41"/>
      <c r="N168" s="41"/>
      <c r="O168" s="41"/>
      <c r="P168" s="41"/>
      <c r="Q168" s="41"/>
      <c r="R168" s="41"/>
      <c r="S168" s="41"/>
    </row>
    <row r="169" customFormat="false" ht="13" hidden="false" customHeight="false" outlineLevel="0" collapsed="false">
      <c r="A169" s="41"/>
      <c r="B169" s="41"/>
      <c r="C169" s="115"/>
      <c r="D169" s="41"/>
      <c r="E169" s="41"/>
      <c r="F169" s="41"/>
      <c r="G169" s="115"/>
      <c r="H169" s="41"/>
      <c r="I169" s="41"/>
      <c r="J169" s="41"/>
      <c r="K169" s="115"/>
      <c r="L169" s="41"/>
      <c r="M169" s="41"/>
      <c r="N169" s="41"/>
      <c r="O169" s="41"/>
      <c r="P169" s="41"/>
      <c r="Q169" s="41"/>
      <c r="R169" s="41"/>
      <c r="S169" s="41"/>
    </row>
    <row r="170" customFormat="false" ht="13" hidden="false" customHeight="false" outlineLevel="0" collapsed="false">
      <c r="A170" s="41"/>
      <c r="B170" s="41"/>
      <c r="C170" s="115"/>
      <c r="D170" s="41"/>
      <c r="E170" s="41"/>
      <c r="F170" s="41"/>
      <c r="G170" s="115"/>
      <c r="H170" s="41"/>
      <c r="I170" s="41"/>
      <c r="J170" s="41"/>
      <c r="K170" s="115"/>
      <c r="L170" s="41"/>
      <c r="M170" s="41"/>
      <c r="N170" s="41"/>
      <c r="O170" s="41"/>
      <c r="P170" s="41"/>
      <c r="Q170" s="41"/>
      <c r="R170" s="41"/>
      <c r="S170" s="41"/>
    </row>
    <row r="171" customFormat="false" ht="13" hidden="false" customHeight="false" outlineLevel="0" collapsed="false">
      <c r="A171" s="41"/>
      <c r="B171" s="41"/>
      <c r="C171" s="115"/>
      <c r="D171" s="41"/>
      <c r="E171" s="41"/>
      <c r="F171" s="41"/>
      <c r="G171" s="115"/>
      <c r="H171" s="41"/>
      <c r="I171" s="41"/>
      <c r="J171" s="41"/>
      <c r="K171" s="115"/>
      <c r="L171" s="41"/>
      <c r="M171" s="41"/>
      <c r="N171" s="41"/>
      <c r="O171" s="41"/>
      <c r="P171" s="41"/>
      <c r="Q171" s="41"/>
      <c r="R171" s="41"/>
      <c r="S171" s="41"/>
    </row>
    <row r="172" customFormat="false" ht="13" hidden="false" customHeight="false" outlineLevel="0" collapsed="false">
      <c r="A172" s="41"/>
      <c r="B172" s="41"/>
      <c r="C172" s="115"/>
      <c r="D172" s="41"/>
      <c r="E172" s="41"/>
      <c r="F172" s="41"/>
      <c r="G172" s="115"/>
      <c r="H172" s="41"/>
      <c r="I172" s="41"/>
      <c r="J172" s="41"/>
      <c r="K172" s="115"/>
      <c r="L172" s="41"/>
      <c r="M172" s="41"/>
      <c r="N172" s="41"/>
      <c r="O172" s="41"/>
      <c r="P172" s="41"/>
      <c r="Q172" s="41"/>
      <c r="R172" s="41"/>
      <c r="S172" s="41"/>
    </row>
    <row r="173" customFormat="false" ht="13" hidden="false" customHeight="false" outlineLevel="0" collapsed="false">
      <c r="A173" s="41"/>
      <c r="B173" s="41"/>
      <c r="C173" s="115"/>
      <c r="D173" s="41"/>
      <c r="E173" s="41"/>
      <c r="F173" s="41"/>
      <c r="G173" s="115"/>
      <c r="H173" s="41"/>
      <c r="I173" s="41"/>
      <c r="J173" s="41"/>
      <c r="K173" s="115"/>
      <c r="L173" s="41"/>
      <c r="M173" s="41"/>
      <c r="N173" s="41"/>
      <c r="O173" s="41"/>
      <c r="P173" s="41"/>
      <c r="Q173" s="41"/>
      <c r="R173" s="41"/>
      <c r="S173" s="41"/>
    </row>
    <row r="174" customFormat="false" ht="13" hidden="false" customHeight="false" outlineLevel="0" collapsed="false">
      <c r="A174" s="41"/>
      <c r="B174" s="41"/>
      <c r="C174" s="115"/>
      <c r="D174" s="41"/>
      <c r="E174" s="41"/>
      <c r="F174" s="41"/>
      <c r="G174" s="115"/>
      <c r="H174" s="41"/>
      <c r="I174" s="41"/>
      <c r="J174" s="41"/>
      <c r="K174" s="115"/>
      <c r="L174" s="41"/>
      <c r="M174" s="41"/>
      <c r="N174" s="41"/>
      <c r="O174" s="41"/>
      <c r="P174" s="41"/>
      <c r="Q174" s="41"/>
      <c r="R174" s="41"/>
      <c r="S174" s="41"/>
    </row>
    <row r="175" customFormat="false" ht="13" hidden="false" customHeight="false" outlineLevel="0" collapsed="false">
      <c r="A175" s="41"/>
      <c r="B175" s="41"/>
      <c r="C175" s="115"/>
      <c r="D175" s="41"/>
      <c r="E175" s="41"/>
      <c r="F175" s="41"/>
      <c r="G175" s="115"/>
      <c r="H175" s="41"/>
      <c r="I175" s="41"/>
      <c r="J175" s="41"/>
      <c r="K175" s="115"/>
      <c r="L175" s="41"/>
      <c r="M175" s="41"/>
      <c r="N175" s="41"/>
      <c r="O175" s="41"/>
      <c r="P175" s="41"/>
      <c r="Q175" s="41"/>
      <c r="R175" s="41"/>
      <c r="S175" s="41"/>
    </row>
    <row r="176" customFormat="false" ht="13" hidden="false" customHeight="false" outlineLevel="0" collapsed="false">
      <c r="A176" s="41"/>
      <c r="B176" s="41"/>
      <c r="C176" s="115"/>
      <c r="D176" s="41"/>
      <c r="E176" s="41"/>
      <c r="F176" s="41"/>
      <c r="G176" s="115"/>
      <c r="H176" s="41"/>
      <c r="I176" s="41"/>
      <c r="J176" s="41"/>
      <c r="K176" s="115"/>
      <c r="L176" s="41"/>
      <c r="M176" s="41"/>
      <c r="N176" s="41"/>
      <c r="O176" s="41"/>
      <c r="P176" s="41"/>
      <c r="Q176" s="41"/>
      <c r="R176" s="41"/>
      <c r="S176" s="41"/>
    </row>
    <row r="177" customFormat="false" ht="13" hidden="false" customHeight="false" outlineLevel="0" collapsed="false">
      <c r="A177" s="41"/>
      <c r="B177" s="41"/>
      <c r="C177" s="115"/>
      <c r="D177" s="41"/>
      <c r="E177" s="41"/>
      <c r="F177" s="41"/>
      <c r="G177" s="115"/>
      <c r="H177" s="41"/>
      <c r="I177" s="41"/>
      <c r="J177" s="41"/>
      <c r="K177" s="115"/>
      <c r="L177" s="41"/>
      <c r="M177" s="41"/>
      <c r="N177" s="41"/>
      <c r="O177" s="41"/>
      <c r="P177" s="41"/>
      <c r="Q177" s="41"/>
      <c r="R177" s="41"/>
      <c r="S177" s="41"/>
    </row>
    <row r="178" customFormat="false" ht="13" hidden="false" customHeight="false" outlineLevel="0" collapsed="false">
      <c r="A178" s="41"/>
      <c r="B178" s="41"/>
      <c r="C178" s="115"/>
      <c r="D178" s="41"/>
      <c r="E178" s="41"/>
      <c r="F178" s="41"/>
      <c r="G178" s="115"/>
      <c r="H178" s="41"/>
      <c r="I178" s="41"/>
      <c r="J178" s="41"/>
      <c r="K178" s="115"/>
      <c r="L178" s="41"/>
      <c r="M178" s="41"/>
      <c r="N178" s="41"/>
      <c r="O178" s="41"/>
      <c r="P178" s="41"/>
      <c r="Q178" s="41"/>
      <c r="R178" s="41"/>
      <c r="S178" s="41"/>
    </row>
    <row r="179" customFormat="false" ht="13" hidden="false" customHeight="false" outlineLevel="0" collapsed="false">
      <c r="A179" s="41"/>
      <c r="B179" s="41"/>
      <c r="C179" s="115"/>
      <c r="D179" s="41"/>
      <c r="E179" s="41"/>
      <c r="F179" s="41"/>
      <c r="G179" s="115"/>
      <c r="H179" s="41"/>
      <c r="I179" s="41"/>
      <c r="J179" s="41"/>
      <c r="K179" s="115"/>
      <c r="L179" s="41"/>
      <c r="M179" s="41"/>
      <c r="N179" s="41"/>
      <c r="O179" s="41"/>
      <c r="P179" s="41"/>
      <c r="Q179" s="41"/>
      <c r="R179" s="41"/>
      <c r="S179" s="41"/>
    </row>
    <row r="180" customFormat="false" ht="13" hidden="false" customHeight="false" outlineLevel="0" collapsed="false">
      <c r="A180" s="41"/>
      <c r="B180" s="41"/>
      <c r="C180" s="115"/>
      <c r="D180" s="41"/>
      <c r="E180" s="41"/>
      <c r="F180" s="41"/>
      <c r="G180" s="115"/>
      <c r="H180" s="41"/>
      <c r="I180" s="41"/>
      <c r="J180" s="41"/>
      <c r="K180" s="115"/>
      <c r="L180" s="41"/>
      <c r="M180" s="41"/>
      <c r="N180" s="41"/>
      <c r="O180" s="41"/>
      <c r="P180" s="41"/>
      <c r="Q180" s="41"/>
      <c r="R180" s="41"/>
      <c r="S180" s="41"/>
    </row>
    <row r="181" customFormat="false" ht="13" hidden="false" customHeight="false" outlineLevel="0" collapsed="false">
      <c r="A181" s="41"/>
      <c r="B181" s="41"/>
      <c r="C181" s="115"/>
      <c r="D181" s="41"/>
      <c r="E181" s="41"/>
      <c r="F181" s="41"/>
      <c r="G181" s="115"/>
      <c r="H181" s="41"/>
      <c r="I181" s="41"/>
      <c r="J181" s="41"/>
      <c r="K181" s="115"/>
      <c r="L181" s="41"/>
      <c r="M181" s="41"/>
      <c r="N181" s="41"/>
      <c r="O181" s="41"/>
      <c r="P181" s="41"/>
      <c r="Q181" s="41"/>
      <c r="R181" s="41"/>
      <c r="S181" s="41"/>
    </row>
    <row r="182" customFormat="false" ht="13" hidden="false" customHeight="false" outlineLevel="0" collapsed="false">
      <c r="A182" s="41"/>
      <c r="B182" s="41"/>
      <c r="C182" s="115"/>
      <c r="D182" s="41"/>
      <c r="E182" s="41"/>
      <c r="F182" s="41"/>
      <c r="G182" s="115"/>
      <c r="H182" s="41"/>
      <c r="I182" s="41"/>
      <c r="J182" s="41"/>
      <c r="K182" s="115"/>
      <c r="L182" s="41"/>
      <c r="M182" s="41"/>
      <c r="N182" s="41"/>
      <c r="O182" s="41"/>
      <c r="P182" s="41"/>
      <c r="Q182" s="41"/>
      <c r="R182" s="41"/>
      <c r="S182" s="41"/>
    </row>
    <row r="183" customFormat="false" ht="13" hidden="false" customHeight="false" outlineLevel="0" collapsed="false">
      <c r="A183" s="41"/>
      <c r="B183" s="41"/>
      <c r="C183" s="115"/>
      <c r="D183" s="41"/>
      <c r="E183" s="41"/>
      <c r="F183" s="41"/>
      <c r="G183" s="115"/>
      <c r="H183" s="41"/>
      <c r="I183" s="41"/>
      <c r="J183" s="41"/>
      <c r="K183" s="115"/>
      <c r="L183" s="41"/>
      <c r="M183" s="41"/>
      <c r="N183" s="41"/>
      <c r="O183" s="41"/>
      <c r="P183" s="41"/>
      <c r="Q183" s="41"/>
      <c r="R183" s="41"/>
      <c r="S183" s="41"/>
    </row>
    <row r="184" customFormat="false" ht="13" hidden="false" customHeight="false" outlineLevel="0" collapsed="false">
      <c r="A184" s="41"/>
      <c r="B184" s="41"/>
      <c r="C184" s="115"/>
      <c r="D184" s="41"/>
      <c r="E184" s="41"/>
      <c r="F184" s="41"/>
      <c r="G184" s="115"/>
      <c r="H184" s="41"/>
      <c r="I184" s="41"/>
      <c r="J184" s="41"/>
      <c r="K184" s="115"/>
      <c r="L184" s="41"/>
      <c r="M184" s="41"/>
      <c r="N184" s="41"/>
      <c r="O184" s="41"/>
      <c r="P184" s="41"/>
      <c r="Q184" s="41"/>
      <c r="R184" s="41"/>
      <c r="S184" s="41"/>
    </row>
    <row r="185" customFormat="false" ht="13" hidden="false" customHeight="false" outlineLevel="0" collapsed="false">
      <c r="A185" s="41"/>
      <c r="B185" s="41"/>
      <c r="C185" s="115"/>
      <c r="D185" s="41"/>
      <c r="E185" s="41"/>
      <c r="F185" s="41"/>
      <c r="G185" s="115"/>
      <c r="H185" s="41"/>
      <c r="I185" s="41"/>
      <c r="J185" s="41"/>
      <c r="K185" s="115"/>
      <c r="L185" s="41"/>
      <c r="M185" s="41"/>
      <c r="N185" s="41"/>
      <c r="O185" s="41"/>
      <c r="P185" s="41"/>
      <c r="Q185" s="41"/>
      <c r="R185" s="41"/>
      <c r="S185" s="41"/>
    </row>
    <row r="186" customFormat="false" ht="13" hidden="false" customHeight="false" outlineLevel="0" collapsed="false">
      <c r="A186" s="41"/>
      <c r="B186" s="41"/>
      <c r="C186" s="115"/>
      <c r="D186" s="41"/>
      <c r="E186" s="41"/>
      <c r="F186" s="41"/>
      <c r="G186" s="115"/>
      <c r="H186" s="41"/>
      <c r="I186" s="41"/>
      <c r="J186" s="41"/>
      <c r="K186" s="115"/>
      <c r="L186" s="41"/>
      <c r="M186" s="41"/>
      <c r="N186" s="41"/>
      <c r="O186" s="41"/>
      <c r="P186" s="41"/>
      <c r="Q186" s="41"/>
      <c r="R186" s="41"/>
      <c r="S186" s="41"/>
    </row>
    <row r="187" customFormat="false" ht="13" hidden="false" customHeight="false" outlineLevel="0" collapsed="false">
      <c r="A187" s="41"/>
      <c r="B187" s="41"/>
      <c r="C187" s="115"/>
      <c r="D187" s="41"/>
      <c r="E187" s="41"/>
      <c r="F187" s="41"/>
      <c r="G187" s="115"/>
      <c r="H187" s="41"/>
      <c r="I187" s="41"/>
      <c r="J187" s="41"/>
      <c r="K187" s="115"/>
      <c r="L187" s="41"/>
      <c r="M187" s="41"/>
      <c r="N187" s="41"/>
      <c r="O187" s="41"/>
      <c r="P187" s="41"/>
      <c r="Q187" s="41"/>
      <c r="R187" s="41"/>
      <c r="S187" s="41"/>
    </row>
    <row r="188" customFormat="false" ht="13" hidden="false" customHeight="false" outlineLevel="0" collapsed="false">
      <c r="A188" s="41"/>
      <c r="B188" s="41"/>
      <c r="C188" s="115"/>
      <c r="D188" s="41"/>
      <c r="E188" s="41"/>
      <c r="F188" s="41"/>
      <c r="G188" s="115"/>
      <c r="H188" s="41"/>
      <c r="I188" s="41"/>
      <c r="J188" s="41"/>
      <c r="K188" s="115"/>
      <c r="L188" s="41"/>
      <c r="M188" s="41"/>
      <c r="N188" s="41"/>
      <c r="O188" s="41"/>
      <c r="P188" s="41"/>
      <c r="Q188" s="41"/>
      <c r="R188" s="41"/>
      <c r="S188" s="41"/>
    </row>
    <row r="189" customFormat="false" ht="13" hidden="false" customHeight="false" outlineLevel="0" collapsed="false">
      <c r="A189" s="41"/>
      <c r="B189" s="41"/>
      <c r="C189" s="115"/>
      <c r="D189" s="41"/>
      <c r="E189" s="41"/>
      <c r="F189" s="41"/>
      <c r="G189" s="115"/>
      <c r="H189" s="41"/>
      <c r="I189" s="41"/>
      <c r="J189" s="41"/>
      <c r="K189" s="115"/>
      <c r="L189" s="41"/>
      <c r="M189" s="41"/>
      <c r="N189" s="41"/>
      <c r="O189" s="41"/>
      <c r="P189" s="41"/>
      <c r="Q189" s="41"/>
      <c r="R189" s="41"/>
      <c r="S189" s="41"/>
    </row>
    <row r="190" customFormat="false" ht="13" hidden="false" customHeight="false" outlineLevel="0" collapsed="false">
      <c r="A190" s="41"/>
      <c r="B190" s="41"/>
      <c r="C190" s="115"/>
      <c r="D190" s="41"/>
      <c r="E190" s="41"/>
      <c r="F190" s="41"/>
      <c r="G190" s="115"/>
      <c r="H190" s="41"/>
      <c r="I190" s="41"/>
      <c r="J190" s="41"/>
      <c r="K190" s="115"/>
      <c r="L190" s="41"/>
      <c r="M190" s="41"/>
      <c r="N190" s="41"/>
      <c r="O190" s="41"/>
      <c r="P190" s="41"/>
      <c r="Q190" s="41"/>
      <c r="R190" s="41"/>
      <c r="S190" s="41"/>
    </row>
    <row r="191" customFormat="false" ht="13" hidden="false" customHeight="false" outlineLevel="0" collapsed="false">
      <c r="A191" s="41"/>
      <c r="B191" s="41"/>
      <c r="C191" s="115"/>
      <c r="D191" s="41"/>
      <c r="E191" s="41"/>
      <c r="F191" s="41"/>
      <c r="G191" s="115"/>
      <c r="H191" s="41"/>
      <c r="I191" s="41"/>
      <c r="J191" s="41"/>
      <c r="K191" s="115"/>
      <c r="L191" s="41"/>
      <c r="M191" s="41"/>
      <c r="N191" s="41"/>
      <c r="O191" s="41"/>
      <c r="P191" s="41"/>
      <c r="Q191" s="41"/>
      <c r="R191" s="41"/>
      <c r="S191" s="41"/>
    </row>
    <row r="192" customFormat="false" ht="13" hidden="false" customHeight="false" outlineLevel="0" collapsed="false">
      <c r="A192" s="41"/>
      <c r="B192" s="41"/>
      <c r="C192" s="115"/>
      <c r="D192" s="41"/>
      <c r="E192" s="41"/>
      <c r="F192" s="41"/>
      <c r="G192" s="115"/>
      <c r="H192" s="41"/>
      <c r="I192" s="41"/>
      <c r="J192" s="41"/>
      <c r="K192" s="115"/>
      <c r="L192" s="41"/>
      <c r="M192" s="41"/>
      <c r="N192" s="41"/>
      <c r="O192" s="41"/>
      <c r="P192" s="41"/>
      <c r="Q192" s="41"/>
      <c r="R192" s="41"/>
      <c r="S192" s="41"/>
    </row>
    <row r="193" customFormat="false" ht="13" hidden="false" customHeight="false" outlineLevel="0" collapsed="false">
      <c r="A193" s="41"/>
      <c r="B193" s="41"/>
      <c r="C193" s="115"/>
      <c r="D193" s="41"/>
      <c r="E193" s="41"/>
      <c r="F193" s="41"/>
      <c r="G193" s="115"/>
      <c r="H193" s="41"/>
      <c r="I193" s="41"/>
      <c r="J193" s="41"/>
      <c r="K193" s="115"/>
      <c r="L193" s="41"/>
      <c r="M193" s="41"/>
      <c r="N193" s="41"/>
      <c r="O193" s="41"/>
      <c r="P193" s="41"/>
      <c r="Q193" s="41"/>
      <c r="R193" s="41"/>
      <c r="S193" s="41"/>
    </row>
    <row r="194" customFormat="false" ht="13" hidden="false" customHeight="false" outlineLevel="0" collapsed="false">
      <c r="A194" s="41"/>
      <c r="B194" s="41"/>
      <c r="C194" s="115"/>
      <c r="D194" s="41"/>
      <c r="E194" s="41"/>
      <c r="F194" s="41"/>
      <c r="G194" s="115"/>
      <c r="H194" s="41"/>
      <c r="I194" s="41"/>
      <c r="J194" s="41"/>
      <c r="K194" s="115"/>
      <c r="L194" s="41"/>
      <c r="M194" s="41"/>
      <c r="N194" s="41"/>
      <c r="O194" s="41"/>
      <c r="P194" s="41"/>
      <c r="Q194" s="41"/>
      <c r="R194" s="41"/>
      <c r="S194" s="41"/>
    </row>
    <row r="195" customFormat="false" ht="13" hidden="false" customHeight="false" outlineLevel="0" collapsed="false">
      <c r="A195" s="41"/>
      <c r="B195" s="41"/>
      <c r="C195" s="115"/>
      <c r="D195" s="41"/>
      <c r="E195" s="41"/>
      <c r="F195" s="41"/>
      <c r="G195" s="115"/>
      <c r="H195" s="41"/>
      <c r="I195" s="41"/>
      <c r="J195" s="41"/>
      <c r="K195" s="115"/>
      <c r="L195" s="41"/>
      <c r="M195" s="41"/>
      <c r="N195" s="41"/>
      <c r="O195" s="41"/>
      <c r="P195" s="41"/>
      <c r="Q195" s="41"/>
      <c r="R195" s="41"/>
      <c r="S195" s="41"/>
    </row>
    <row r="196" customFormat="false" ht="13" hidden="false" customHeight="false" outlineLevel="0" collapsed="false">
      <c r="A196" s="41"/>
      <c r="B196" s="41"/>
      <c r="C196" s="115"/>
      <c r="D196" s="41"/>
      <c r="E196" s="41"/>
      <c r="F196" s="41"/>
      <c r="G196" s="115"/>
      <c r="H196" s="41"/>
      <c r="I196" s="41"/>
      <c r="J196" s="41"/>
      <c r="K196" s="115"/>
      <c r="L196" s="41"/>
      <c r="M196" s="41"/>
      <c r="N196" s="41"/>
      <c r="O196" s="41"/>
      <c r="P196" s="41"/>
      <c r="Q196" s="41"/>
      <c r="R196" s="41"/>
      <c r="S196" s="41"/>
    </row>
    <row r="197" customFormat="false" ht="13" hidden="false" customHeight="false" outlineLevel="0" collapsed="false">
      <c r="A197" s="41"/>
      <c r="B197" s="41"/>
      <c r="C197" s="115"/>
      <c r="D197" s="41"/>
      <c r="E197" s="41"/>
      <c r="F197" s="41"/>
      <c r="G197" s="115"/>
      <c r="H197" s="41"/>
      <c r="I197" s="41"/>
      <c r="J197" s="41"/>
      <c r="K197" s="115"/>
      <c r="L197" s="41"/>
      <c r="M197" s="41"/>
      <c r="N197" s="41"/>
      <c r="O197" s="41"/>
      <c r="P197" s="41"/>
      <c r="Q197" s="41"/>
      <c r="R197" s="41"/>
      <c r="S197" s="41"/>
    </row>
    <row r="198" customFormat="false" ht="13" hidden="false" customHeight="false" outlineLevel="0" collapsed="false">
      <c r="A198" s="41"/>
      <c r="B198" s="41"/>
      <c r="C198" s="115"/>
      <c r="D198" s="41"/>
      <c r="E198" s="41"/>
      <c r="F198" s="41"/>
      <c r="G198" s="115"/>
      <c r="H198" s="41"/>
      <c r="I198" s="41"/>
      <c r="J198" s="41"/>
      <c r="K198" s="115"/>
      <c r="L198" s="41"/>
      <c r="M198" s="41"/>
      <c r="N198" s="41"/>
      <c r="O198" s="41"/>
      <c r="P198" s="41"/>
      <c r="Q198" s="41"/>
      <c r="R198" s="41"/>
      <c r="S198" s="41"/>
    </row>
    <row r="199" customFormat="false" ht="13" hidden="false" customHeight="false" outlineLevel="0" collapsed="false">
      <c r="A199" s="41"/>
      <c r="B199" s="41"/>
      <c r="C199" s="115"/>
      <c r="D199" s="41"/>
      <c r="E199" s="41"/>
      <c r="F199" s="41"/>
      <c r="G199" s="115"/>
      <c r="H199" s="41"/>
      <c r="I199" s="41"/>
      <c r="J199" s="41"/>
      <c r="K199" s="115"/>
      <c r="L199" s="41"/>
      <c r="M199" s="41"/>
      <c r="N199" s="41"/>
      <c r="O199" s="41"/>
      <c r="P199" s="41"/>
      <c r="Q199" s="41"/>
      <c r="R199" s="41"/>
      <c r="S199" s="41"/>
    </row>
    <row r="200" customFormat="false" ht="13" hidden="false" customHeight="false" outlineLevel="0" collapsed="false">
      <c r="A200" s="41"/>
      <c r="B200" s="41"/>
      <c r="C200" s="115"/>
      <c r="D200" s="41"/>
      <c r="E200" s="41"/>
      <c r="F200" s="41"/>
      <c r="G200" s="115"/>
      <c r="H200" s="41"/>
      <c r="I200" s="41"/>
      <c r="J200" s="41"/>
      <c r="K200" s="115"/>
      <c r="L200" s="41"/>
      <c r="M200" s="41"/>
      <c r="N200" s="41"/>
      <c r="O200" s="41"/>
      <c r="P200" s="41"/>
      <c r="Q200" s="41"/>
      <c r="R200" s="41"/>
      <c r="S200" s="41"/>
    </row>
    <row r="201" customFormat="false" ht="13" hidden="false" customHeight="false" outlineLevel="0" collapsed="false">
      <c r="A201" s="41"/>
      <c r="B201" s="41"/>
      <c r="C201" s="115"/>
      <c r="D201" s="41"/>
      <c r="E201" s="41"/>
      <c r="F201" s="41"/>
      <c r="G201" s="115"/>
      <c r="H201" s="41"/>
      <c r="I201" s="41"/>
      <c r="J201" s="41"/>
      <c r="K201" s="115"/>
      <c r="L201" s="41"/>
      <c r="M201" s="41"/>
      <c r="N201" s="41"/>
      <c r="O201" s="41"/>
      <c r="P201" s="41"/>
      <c r="Q201" s="41"/>
      <c r="R201" s="41"/>
      <c r="S201" s="41"/>
    </row>
    <row r="202" customFormat="false" ht="13" hidden="false" customHeight="false" outlineLevel="0" collapsed="false">
      <c r="A202" s="41"/>
      <c r="B202" s="41"/>
      <c r="C202" s="115"/>
      <c r="D202" s="41"/>
      <c r="E202" s="41"/>
      <c r="F202" s="41"/>
      <c r="G202" s="115"/>
      <c r="H202" s="41"/>
      <c r="I202" s="41"/>
      <c r="J202" s="41"/>
      <c r="K202" s="115"/>
      <c r="L202" s="41"/>
      <c r="M202" s="41"/>
      <c r="N202" s="41"/>
      <c r="O202" s="41"/>
      <c r="P202" s="41"/>
      <c r="Q202" s="41"/>
      <c r="R202" s="41"/>
      <c r="S202" s="41"/>
    </row>
    <row r="203" customFormat="false" ht="13" hidden="false" customHeight="false" outlineLevel="0" collapsed="false">
      <c r="A203" s="41"/>
      <c r="B203" s="41"/>
      <c r="C203" s="115"/>
      <c r="D203" s="41"/>
      <c r="E203" s="41"/>
      <c r="F203" s="41"/>
      <c r="G203" s="115"/>
      <c r="H203" s="41"/>
      <c r="I203" s="41"/>
      <c r="J203" s="41"/>
      <c r="K203" s="115"/>
      <c r="L203" s="41"/>
      <c r="M203" s="41"/>
      <c r="N203" s="41"/>
      <c r="O203" s="41"/>
      <c r="P203" s="41"/>
      <c r="Q203" s="41"/>
      <c r="R203" s="41"/>
      <c r="S203" s="41"/>
    </row>
    <row r="204" customFormat="false" ht="13" hidden="false" customHeight="false" outlineLevel="0" collapsed="false">
      <c r="A204" s="41"/>
      <c r="B204" s="41"/>
      <c r="C204" s="115"/>
      <c r="D204" s="41"/>
      <c r="E204" s="41"/>
      <c r="F204" s="41"/>
      <c r="G204" s="115"/>
      <c r="H204" s="41"/>
      <c r="I204" s="41"/>
      <c r="J204" s="41"/>
      <c r="K204" s="115"/>
      <c r="L204" s="41"/>
      <c r="M204" s="41"/>
      <c r="N204" s="41"/>
      <c r="O204" s="41"/>
      <c r="P204" s="41"/>
      <c r="Q204" s="41"/>
      <c r="R204" s="41"/>
      <c r="S204" s="41"/>
    </row>
    <row r="205" customFormat="false" ht="13" hidden="false" customHeight="false" outlineLevel="0" collapsed="false">
      <c r="A205" s="41"/>
      <c r="B205" s="41"/>
      <c r="C205" s="115"/>
      <c r="D205" s="41"/>
      <c r="E205" s="41"/>
      <c r="F205" s="41"/>
      <c r="G205" s="115"/>
      <c r="H205" s="41"/>
      <c r="I205" s="41"/>
      <c r="J205" s="41"/>
      <c r="K205" s="115"/>
      <c r="L205" s="41"/>
      <c r="M205" s="41"/>
      <c r="N205" s="41"/>
      <c r="O205" s="41"/>
      <c r="P205" s="41"/>
      <c r="Q205" s="41"/>
      <c r="R205" s="41"/>
      <c r="S205" s="41"/>
    </row>
    <row r="206" customFormat="false" ht="13" hidden="false" customHeight="false" outlineLevel="0" collapsed="false">
      <c r="A206" s="41"/>
      <c r="B206" s="41"/>
      <c r="C206" s="115"/>
      <c r="D206" s="41"/>
      <c r="E206" s="41"/>
      <c r="F206" s="41"/>
      <c r="G206" s="115"/>
      <c r="H206" s="41"/>
      <c r="I206" s="41"/>
      <c r="J206" s="41"/>
      <c r="K206" s="115"/>
      <c r="L206" s="41"/>
      <c r="M206" s="41"/>
      <c r="N206" s="41"/>
      <c r="O206" s="41"/>
      <c r="P206" s="41"/>
      <c r="Q206" s="41"/>
      <c r="R206" s="41"/>
      <c r="S206" s="41"/>
    </row>
    <row r="207" customFormat="false" ht="13" hidden="false" customHeight="false" outlineLevel="0" collapsed="false">
      <c r="A207" s="41"/>
      <c r="B207" s="41"/>
      <c r="C207" s="115"/>
      <c r="D207" s="41"/>
      <c r="E207" s="41"/>
      <c r="F207" s="41"/>
      <c r="G207" s="115"/>
      <c r="H207" s="41"/>
      <c r="I207" s="41"/>
      <c r="J207" s="41"/>
      <c r="K207" s="115"/>
      <c r="L207" s="41"/>
      <c r="M207" s="41"/>
      <c r="N207" s="41"/>
      <c r="O207" s="41"/>
      <c r="P207" s="41"/>
      <c r="Q207" s="41"/>
      <c r="R207" s="41"/>
      <c r="S207" s="41"/>
    </row>
    <row r="208" customFormat="false" ht="13" hidden="false" customHeight="false" outlineLevel="0" collapsed="false">
      <c r="A208" s="41"/>
      <c r="B208" s="41"/>
      <c r="C208" s="115"/>
      <c r="D208" s="41"/>
      <c r="E208" s="41"/>
      <c r="F208" s="41"/>
      <c r="G208" s="115"/>
      <c r="H208" s="41"/>
      <c r="I208" s="41"/>
      <c r="J208" s="41"/>
      <c r="K208" s="115"/>
      <c r="L208" s="41"/>
      <c r="M208" s="41"/>
      <c r="N208" s="41"/>
      <c r="O208" s="41"/>
      <c r="P208" s="41"/>
      <c r="Q208" s="41"/>
      <c r="R208" s="41"/>
      <c r="S208" s="41"/>
    </row>
    <row r="209" customFormat="false" ht="13" hidden="false" customHeight="false" outlineLevel="0" collapsed="false">
      <c r="A209" s="41"/>
      <c r="B209" s="41"/>
      <c r="C209" s="115"/>
      <c r="D209" s="41"/>
      <c r="E209" s="41"/>
      <c r="F209" s="41"/>
      <c r="G209" s="115"/>
      <c r="H209" s="41"/>
      <c r="I209" s="41"/>
      <c r="J209" s="41"/>
      <c r="K209" s="115"/>
      <c r="L209" s="41"/>
      <c r="M209" s="41"/>
      <c r="N209" s="41"/>
      <c r="O209" s="41"/>
      <c r="P209" s="41"/>
      <c r="Q209" s="41"/>
      <c r="R209" s="41"/>
      <c r="S209" s="41"/>
    </row>
    <row r="210" customFormat="false" ht="13" hidden="false" customHeight="false" outlineLevel="0" collapsed="false">
      <c r="A210" s="41"/>
      <c r="B210" s="41"/>
      <c r="C210" s="115"/>
      <c r="D210" s="41"/>
      <c r="E210" s="41"/>
      <c r="F210" s="41"/>
      <c r="G210" s="115"/>
      <c r="H210" s="41"/>
      <c r="I210" s="41"/>
      <c r="J210" s="41"/>
      <c r="K210" s="115"/>
      <c r="L210" s="41"/>
      <c r="M210" s="41"/>
      <c r="N210" s="41"/>
      <c r="O210" s="41"/>
      <c r="P210" s="41"/>
      <c r="Q210" s="41"/>
      <c r="R210" s="41"/>
      <c r="S210" s="41"/>
    </row>
    <row r="211" customFormat="false" ht="13" hidden="false" customHeight="false" outlineLevel="0" collapsed="false">
      <c r="A211" s="41"/>
      <c r="B211" s="41"/>
      <c r="C211" s="115"/>
      <c r="D211" s="41"/>
      <c r="E211" s="41"/>
      <c r="F211" s="41"/>
      <c r="G211" s="115"/>
      <c r="H211" s="41"/>
      <c r="I211" s="41"/>
      <c r="J211" s="41"/>
      <c r="K211" s="115"/>
      <c r="L211" s="41"/>
      <c r="M211" s="41"/>
      <c r="N211" s="41"/>
      <c r="O211" s="41"/>
      <c r="P211" s="41"/>
      <c r="Q211" s="41"/>
      <c r="R211" s="41"/>
      <c r="S211" s="41"/>
    </row>
    <row r="212" customFormat="false" ht="13" hidden="false" customHeight="false" outlineLevel="0" collapsed="false">
      <c r="A212" s="41"/>
      <c r="B212" s="41"/>
      <c r="C212" s="115"/>
      <c r="D212" s="41"/>
      <c r="E212" s="41"/>
      <c r="F212" s="41"/>
      <c r="G212" s="115"/>
      <c r="H212" s="41"/>
      <c r="I212" s="41"/>
      <c r="J212" s="41"/>
      <c r="K212" s="115"/>
      <c r="L212" s="41"/>
      <c r="M212" s="41"/>
      <c r="N212" s="41"/>
      <c r="O212" s="41"/>
      <c r="P212" s="41"/>
      <c r="Q212" s="41"/>
      <c r="R212" s="41"/>
      <c r="S212" s="41"/>
    </row>
    <row r="213" customFormat="false" ht="13" hidden="false" customHeight="false" outlineLevel="0" collapsed="false">
      <c r="A213" s="41"/>
      <c r="B213" s="41"/>
      <c r="C213" s="115"/>
      <c r="D213" s="41"/>
      <c r="E213" s="41"/>
      <c r="F213" s="41"/>
      <c r="G213" s="115"/>
      <c r="H213" s="41"/>
      <c r="I213" s="41"/>
      <c r="J213" s="41"/>
      <c r="K213" s="115"/>
      <c r="L213" s="41"/>
      <c r="M213" s="41"/>
      <c r="N213" s="41"/>
      <c r="O213" s="41"/>
      <c r="P213" s="41"/>
      <c r="Q213" s="41"/>
      <c r="R213" s="41"/>
      <c r="S213" s="41"/>
    </row>
    <row r="214" customFormat="false" ht="13" hidden="false" customHeight="false" outlineLevel="0" collapsed="false">
      <c r="A214" s="41"/>
      <c r="B214" s="41"/>
      <c r="C214" s="115"/>
      <c r="D214" s="41"/>
      <c r="E214" s="41"/>
      <c r="F214" s="41"/>
      <c r="G214" s="115"/>
      <c r="H214" s="41"/>
      <c r="I214" s="41"/>
      <c r="J214" s="41"/>
      <c r="K214" s="115"/>
      <c r="L214" s="41"/>
      <c r="M214" s="41"/>
      <c r="N214" s="41"/>
      <c r="O214" s="41"/>
      <c r="P214" s="41"/>
      <c r="Q214" s="41"/>
      <c r="R214" s="41"/>
      <c r="S214" s="41"/>
    </row>
    <row r="215" customFormat="false" ht="13" hidden="false" customHeight="false" outlineLevel="0" collapsed="false">
      <c r="A215" s="41"/>
      <c r="B215" s="41"/>
      <c r="C215" s="115"/>
      <c r="D215" s="41"/>
      <c r="E215" s="41"/>
      <c r="F215" s="41"/>
      <c r="G215" s="115"/>
      <c r="H215" s="41"/>
      <c r="I215" s="41"/>
      <c r="J215" s="41"/>
      <c r="K215" s="115"/>
      <c r="L215" s="41"/>
      <c r="M215" s="41"/>
      <c r="N215" s="41"/>
      <c r="O215" s="41"/>
      <c r="P215" s="41"/>
      <c r="Q215" s="41"/>
      <c r="R215" s="41"/>
      <c r="S215" s="41"/>
    </row>
    <row r="216" customFormat="false" ht="13" hidden="false" customHeight="false" outlineLevel="0" collapsed="false">
      <c r="A216" s="41"/>
      <c r="B216" s="41"/>
      <c r="C216" s="115"/>
      <c r="D216" s="41"/>
      <c r="E216" s="41"/>
      <c r="F216" s="41"/>
      <c r="G216" s="115"/>
      <c r="H216" s="41"/>
      <c r="I216" s="41"/>
      <c r="J216" s="41"/>
      <c r="K216" s="115"/>
      <c r="L216" s="41"/>
      <c r="M216" s="41"/>
      <c r="N216" s="41"/>
      <c r="O216" s="41"/>
      <c r="P216" s="41"/>
      <c r="Q216" s="41"/>
      <c r="R216" s="41"/>
      <c r="S216" s="41"/>
    </row>
    <row r="217" customFormat="false" ht="13" hidden="false" customHeight="false" outlineLevel="0" collapsed="false">
      <c r="A217" s="41"/>
      <c r="B217" s="41"/>
      <c r="C217" s="115"/>
      <c r="D217" s="41"/>
      <c r="E217" s="41"/>
      <c r="F217" s="41"/>
      <c r="G217" s="115"/>
      <c r="H217" s="41"/>
      <c r="I217" s="41"/>
      <c r="J217" s="41"/>
      <c r="K217" s="115"/>
      <c r="L217" s="41"/>
      <c r="M217" s="41"/>
      <c r="N217" s="41"/>
      <c r="O217" s="41"/>
      <c r="P217" s="41"/>
      <c r="Q217" s="41"/>
      <c r="R217" s="41"/>
      <c r="S217" s="41"/>
    </row>
    <row r="218" customFormat="false" ht="13" hidden="false" customHeight="false" outlineLevel="0" collapsed="false">
      <c r="A218" s="41"/>
      <c r="B218" s="41"/>
      <c r="C218" s="115"/>
      <c r="D218" s="41"/>
      <c r="E218" s="41"/>
      <c r="F218" s="41"/>
      <c r="G218" s="115"/>
      <c r="H218" s="41"/>
      <c r="I218" s="41"/>
      <c r="J218" s="41"/>
      <c r="K218" s="115"/>
      <c r="L218" s="41"/>
      <c r="M218" s="41"/>
      <c r="N218" s="41"/>
      <c r="O218" s="41"/>
      <c r="P218" s="41"/>
      <c r="Q218" s="41"/>
      <c r="R218" s="41"/>
      <c r="S218" s="41"/>
    </row>
    <row r="219" customFormat="false" ht="13" hidden="false" customHeight="false" outlineLevel="0" collapsed="false">
      <c r="A219" s="41"/>
      <c r="B219" s="41"/>
      <c r="C219" s="115"/>
      <c r="D219" s="41"/>
      <c r="E219" s="41"/>
      <c r="F219" s="41"/>
      <c r="G219" s="115"/>
      <c r="H219" s="41"/>
      <c r="I219" s="41"/>
      <c r="J219" s="41"/>
      <c r="K219" s="115"/>
      <c r="L219" s="41"/>
      <c r="M219" s="41"/>
      <c r="N219" s="41"/>
      <c r="O219" s="41"/>
      <c r="P219" s="41"/>
      <c r="Q219" s="41"/>
      <c r="R219" s="41"/>
      <c r="S219" s="41"/>
    </row>
    <row r="220" customFormat="false" ht="13" hidden="false" customHeight="false" outlineLevel="0" collapsed="false">
      <c r="A220" s="41"/>
      <c r="B220" s="41"/>
      <c r="C220" s="115"/>
      <c r="D220" s="41"/>
      <c r="E220" s="41"/>
      <c r="F220" s="41"/>
      <c r="G220" s="115"/>
      <c r="H220" s="41"/>
      <c r="I220" s="41"/>
      <c r="J220" s="41"/>
      <c r="K220" s="115"/>
      <c r="L220" s="41"/>
      <c r="M220" s="41"/>
      <c r="N220" s="41"/>
      <c r="O220" s="41"/>
      <c r="P220" s="41"/>
      <c r="Q220" s="41"/>
      <c r="R220" s="41"/>
      <c r="S220" s="41"/>
    </row>
    <row r="221" customFormat="false" ht="13" hidden="false" customHeight="false" outlineLevel="0" collapsed="false">
      <c r="A221" s="41"/>
      <c r="B221" s="41"/>
      <c r="C221" s="115"/>
      <c r="D221" s="41"/>
      <c r="E221" s="41"/>
      <c r="F221" s="41"/>
      <c r="G221" s="115"/>
      <c r="H221" s="41"/>
      <c r="I221" s="41"/>
      <c r="J221" s="41"/>
      <c r="K221" s="115"/>
      <c r="L221" s="41"/>
      <c r="M221" s="41"/>
      <c r="N221" s="41"/>
      <c r="O221" s="41"/>
      <c r="P221" s="41"/>
      <c r="Q221" s="41"/>
      <c r="R221" s="41"/>
      <c r="S221" s="41"/>
    </row>
    <row r="222" customFormat="false" ht="13" hidden="false" customHeight="false" outlineLevel="0" collapsed="false">
      <c r="A222" s="41"/>
      <c r="B222" s="41"/>
      <c r="C222" s="115"/>
      <c r="D222" s="41"/>
      <c r="E222" s="41"/>
      <c r="F222" s="41"/>
      <c r="G222" s="115"/>
      <c r="H222" s="41"/>
      <c r="I222" s="41"/>
      <c r="J222" s="41"/>
      <c r="K222" s="115"/>
      <c r="L222" s="41"/>
      <c r="M222" s="41"/>
      <c r="N222" s="41"/>
      <c r="O222" s="41"/>
      <c r="P222" s="41"/>
      <c r="Q222" s="41"/>
      <c r="R222" s="41"/>
      <c r="S222" s="41"/>
    </row>
    <row r="223" customFormat="false" ht="13" hidden="false" customHeight="false" outlineLevel="0" collapsed="false">
      <c r="A223" s="41"/>
      <c r="B223" s="41"/>
      <c r="C223" s="115"/>
      <c r="D223" s="41"/>
      <c r="E223" s="41"/>
      <c r="F223" s="41"/>
      <c r="G223" s="115"/>
      <c r="H223" s="41"/>
      <c r="I223" s="41"/>
      <c r="J223" s="41"/>
      <c r="K223" s="115"/>
      <c r="L223" s="41"/>
      <c r="M223" s="41"/>
      <c r="N223" s="41"/>
      <c r="O223" s="41"/>
      <c r="P223" s="41"/>
      <c r="Q223" s="41"/>
      <c r="R223" s="41"/>
      <c r="S223" s="41"/>
    </row>
    <row r="224" customFormat="false" ht="13" hidden="false" customHeight="false" outlineLevel="0" collapsed="false">
      <c r="A224" s="41"/>
      <c r="B224" s="41"/>
      <c r="C224" s="115"/>
      <c r="D224" s="41"/>
      <c r="E224" s="41"/>
      <c r="F224" s="41"/>
      <c r="G224" s="115"/>
      <c r="H224" s="41"/>
      <c r="I224" s="41"/>
      <c r="J224" s="41"/>
      <c r="K224" s="115"/>
      <c r="L224" s="41"/>
      <c r="M224" s="41"/>
      <c r="N224" s="41"/>
      <c r="O224" s="41"/>
      <c r="P224" s="41"/>
      <c r="Q224" s="41"/>
      <c r="R224" s="41"/>
      <c r="S224" s="41"/>
    </row>
    <row r="225" customFormat="false" ht="13" hidden="false" customHeight="false" outlineLevel="0" collapsed="false">
      <c r="A225" s="41"/>
      <c r="B225" s="41"/>
      <c r="C225" s="115"/>
      <c r="D225" s="41"/>
      <c r="E225" s="41"/>
      <c r="F225" s="41"/>
      <c r="G225" s="115"/>
      <c r="H225" s="41"/>
      <c r="I225" s="41"/>
      <c r="J225" s="41"/>
      <c r="K225" s="115"/>
      <c r="L225" s="41"/>
      <c r="M225" s="41"/>
      <c r="N225" s="41"/>
      <c r="O225" s="41"/>
      <c r="P225" s="41"/>
      <c r="Q225" s="41"/>
      <c r="R225" s="41"/>
      <c r="S225" s="41"/>
    </row>
    <row r="226" customFormat="false" ht="13" hidden="false" customHeight="false" outlineLevel="0" collapsed="false">
      <c r="A226" s="41"/>
      <c r="B226" s="41"/>
      <c r="C226" s="115"/>
      <c r="D226" s="41"/>
      <c r="E226" s="41"/>
      <c r="F226" s="41"/>
      <c r="G226" s="115"/>
      <c r="H226" s="41"/>
      <c r="I226" s="41"/>
      <c r="J226" s="41"/>
      <c r="K226" s="115"/>
      <c r="L226" s="41"/>
      <c r="M226" s="41"/>
      <c r="N226" s="41"/>
      <c r="O226" s="41"/>
      <c r="P226" s="41"/>
      <c r="Q226" s="41"/>
      <c r="R226" s="41"/>
      <c r="S226" s="41"/>
    </row>
    <row r="227" customFormat="false" ht="13" hidden="false" customHeight="false" outlineLevel="0" collapsed="false">
      <c r="A227" s="41"/>
      <c r="B227" s="41"/>
      <c r="C227" s="115"/>
      <c r="D227" s="41"/>
      <c r="E227" s="41"/>
      <c r="F227" s="41"/>
      <c r="G227" s="115"/>
      <c r="H227" s="41"/>
      <c r="I227" s="41"/>
      <c r="J227" s="41"/>
      <c r="K227" s="115"/>
      <c r="L227" s="41"/>
      <c r="M227" s="41"/>
      <c r="N227" s="41"/>
      <c r="O227" s="41"/>
      <c r="P227" s="41"/>
      <c r="Q227" s="41"/>
      <c r="R227" s="41"/>
      <c r="S227" s="41"/>
    </row>
    <row r="228" customFormat="false" ht="13" hidden="false" customHeight="false" outlineLevel="0" collapsed="false">
      <c r="A228" s="41"/>
      <c r="B228" s="41"/>
      <c r="C228" s="115"/>
      <c r="D228" s="41"/>
      <c r="E228" s="41"/>
      <c r="F228" s="41"/>
      <c r="G228" s="115"/>
      <c r="H228" s="41"/>
      <c r="I228" s="41"/>
      <c r="J228" s="41"/>
      <c r="K228" s="115"/>
      <c r="L228" s="41"/>
      <c r="M228" s="41"/>
      <c r="N228" s="41"/>
      <c r="O228" s="41"/>
      <c r="P228" s="41"/>
      <c r="Q228" s="41"/>
      <c r="R228" s="41"/>
      <c r="S228" s="41"/>
    </row>
    <row r="229" customFormat="false" ht="13" hidden="false" customHeight="false" outlineLevel="0" collapsed="false">
      <c r="A229" s="41"/>
      <c r="B229" s="41"/>
      <c r="C229" s="115"/>
      <c r="D229" s="41"/>
      <c r="E229" s="41"/>
      <c r="F229" s="41"/>
      <c r="G229" s="115"/>
      <c r="H229" s="41"/>
      <c r="I229" s="41"/>
      <c r="J229" s="41"/>
      <c r="K229" s="115"/>
      <c r="L229" s="41"/>
      <c r="M229" s="41"/>
      <c r="N229" s="41"/>
      <c r="O229" s="41"/>
      <c r="P229" s="41"/>
      <c r="Q229" s="41"/>
      <c r="R229" s="41"/>
      <c r="S229" s="41"/>
    </row>
    <row r="230" customFormat="false" ht="13" hidden="false" customHeight="false" outlineLevel="0" collapsed="false">
      <c r="A230" s="41"/>
      <c r="B230" s="41"/>
      <c r="C230" s="115"/>
      <c r="D230" s="41"/>
      <c r="E230" s="41"/>
      <c r="F230" s="41"/>
      <c r="G230" s="115"/>
      <c r="H230" s="41"/>
      <c r="I230" s="41"/>
      <c r="J230" s="41"/>
      <c r="K230" s="115"/>
      <c r="L230" s="41"/>
      <c r="M230" s="41"/>
      <c r="N230" s="41"/>
      <c r="O230" s="41"/>
      <c r="P230" s="41"/>
      <c r="Q230" s="41"/>
      <c r="R230" s="41"/>
      <c r="S230" s="41"/>
    </row>
    <row r="231" customFormat="false" ht="13" hidden="false" customHeight="false" outlineLevel="0" collapsed="false">
      <c r="A231" s="41"/>
      <c r="B231" s="41"/>
      <c r="C231" s="115"/>
      <c r="D231" s="41"/>
      <c r="E231" s="41"/>
      <c r="F231" s="41"/>
      <c r="G231" s="115"/>
      <c r="H231" s="41"/>
      <c r="I231" s="41"/>
      <c r="J231" s="41"/>
      <c r="K231" s="115"/>
      <c r="L231" s="41"/>
      <c r="M231" s="41"/>
      <c r="N231" s="41"/>
      <c r="O231" s="41"/>
      <c r="P231" s="41"/>
      <c r="Q231" s="41"/>
      <c r="R231" s="41"/>
      <c r="S231" s="41"/>
    </row>
    <row r="232" customFormat="false" ht="13" hidden="false" customHeight="false" outlineLevel="0" collapsed="false">
      <c r="A232" s="41"/>
      <c r="B232" s="41"/>
      <c r="C232" s="115"/>
      <c r="D232" s="41"/>
      <c r="E232" s="41"/>
      <c r="F232" s="41"/>
      <c r="G232" s="115"/>
      <c r="H232" s="41"/>
      <c r="I232" s="41"/>
      <c r="J232" s="41"/>
      <c r="K232" s="115"/>
      <c r="L232" s="41"/>
      <c r="M232" s="41"/>
      <c r="N232" s="41"/>
      <c r="O232" s="41"/>
      <c r="P232" s="41"/>
      <c r="Q232" s="41"/>
      <c r="R232" s="41"/>
      <c r="S232" s="41"/>
    </row>
    <row r="233" customFormat="false" ht="13" hidden="false" customHeight="false" outlineLevel="0" collapsed="false">
      <c r="A233" s="41"/>
      <c r="B233" s="41"/>
      <c r="C233" s="115"/>
      <c r="D233" s="41"/>
      <c r="E233" s="41"/>
      <c r="F233" s="41"/>
      <c r="G233" s="115"/>
      <c r="H233" s="41"/>
      <c r="I233" s="41"/>
      <c r="J233" s="41"/>
      <c r="K233" s="115"/>
      <c r="L233" s="41"/>
      <c r="M233" s="41"/>
      <c r="N233" s="41"/>
      <c r="O233" s="41"/>
      <c r="P233" s="41"/>
      <c r="Q233" s="41"/>
      <c r="R233" s="41"/>
      <c r="S233" s="41"/>
    </row>
    <row r="234" customFormat="false" ht="13" hidden="false" customHeight="false" outlineLevel="0" collapsed="false">
      <c r="A234" s="41"/>
      <c r="B234" s="41"/>
      <c r="C234" s="115"/>
      <c r="D234" s="41"/>
      <c r="E234" s="41"/>
      <c r="F234" s="41"/>
      <c r="G234" s="115"/>
      <c r="H234" s="41"/>
      <c r="I234" s="41"/>
      <c r="J234" s="41"/>
      <c r="K234" s="115"/>
      <c r="L234" s="41"/>
      <c r="M234" s="41"/>
      <c r="N234" s="41"/>
      <c r="O234" s="41"/>
      <c r="P234" s="41"/>
      <c r="Q234" s="41"/>
      <c r="R234" s="41"/>
      <c r="S234" s="41"/>
    </row>
    <row r="235" customFormat="false" ht="13" hidden="false" customHeight="false" outlineLevel="0" collapsed="false">
      <c r="A235" s="41"/>
      <c r="B235" s="41"/>
      <c r="C235" s="115"/>
      <c r="D235" s="41"/>
      <c r="E235" s="41"/>
      <c r="F235" s="41"/>
      <c r="G235" s="115"/>
      <c r="H235" s="41"/>
      <c r="I235" s="41"/>
      <c r="J235" s="41"/>
      <c r="K235" s="115"/>
      <c r="L235" s="41"/>
      <c r="M235" s="41"/>
      <c r="N235" s="41"/>
      <c r="O235" s="41"/>
      <c r="P235" s="41"/>
      <c r="Q235" s="41"/>
      <c r="R235" s="41"/>
      <c r="S235" s="41"/>
    </row>
    <row r="236" customFormat="false" ht="13" hidden="false" customHeight="false" outlineLevel="0" collapsed="false">
      <c r="A236" s="41"/>
      <c r="B236" s="41"/>
      <c r="C236" s="115"/>
      <c r="D236" s="41"/>
      <c r="E236" s="41"/>
      <c r="F236" s="41"/>
      <c r="G236" s="115"/>
      <c r="H236" s="41"/>
      <c r="I236" s="41"/>
      <c r="J236" s="41"/>
      <c r="K236" s="115"/>
      <c r="L236" s="41"/>
      <c r="M236" s="41"/>
      <c r="N236" s="41"/>
      <c r="O236" s="41"/>
      <c r="P236" s="41"/>
      <c r="Q236" s="41"/>
      <c r="R236" s="41"/>
      <c r="S236" s="41"/>
    </row>
    <row r="237" customFormat="false" ht="13" hidden="false" customHeight="false" outlineLevel="0" collapsed="false">
      <c r="A237" s="41"/>
      <c r="B237" s="41"/>
      <c r="C237" s="115"/>
      <c r="D237" s="41"/>
      <c r="E237" s="41"/>
      <c r="F237" s="41"/>
      <c r="G237" s="115"/>
      <c r="H237" s="41"/>
      <c r="I237" s="41"/>
      <c r="J237" s="41"/>
      <c r="K237" s="115"/>
      <c r="L237" s="41"/>
      <c r="M237" s="41"/>
      <c r="N237" s="41"/>
      <c r="O237" s="41"/>
      <c r="P237" s="41"/>
      <c r="Q237" s="41"/>
      <c r="R237" s="41"/>
      <c r="S237" s="41"/>
    </row>
    <row r="238" customFormat="false" ht="13" hidden="false" customHeight="false" outlineLevel="0" collapsed="false">
      <c r="A238" s="41"/>
      <c r="B238" s="41"/>
      <c r="C238" s="115"/>
      <c r="D238" s="41"/>
      <c r="E238" s="41"/>
      <c r="F238" s="41"/>
      <c r="G238" s="115"/>
      <c r="H238" s="41"/>
      <c r="I238" s="41"/>
      <c r="J238" s="41"/>
      <c r="K238" s="115"/>
      <c r="L238" s="41"/>
      <c r="M238" s="41"/>
      <c r="N238" s="41"/>
      <c r="O238" s="41"/>
      <c r="P238" s="41"/>
      <c r="Q238" s="41"/>
      <c r="R238" s="41"/>
      <c r="S238" s="41"/>
    </row>
    <row r="239" customFormat="false" ht="13" hidden="false" customHeight="false" outlineLevel="0" collapsed="false">
      <c r="A239" s="41"/>
      <c r="B239" s="41"/>
      <c r="C239" s="115"/>
      <c r="D239" s="41"/>
      <c r="E239" s="41"/>
      <c r="F239" s="41"/>
      <c r="G239" s="115"/>
      <c r="H239" s="41"/>
      <c r="I239" s="41"/>
      <c r="J239" s="41"/>
      <c r="K239" s="115"/>
      <c r="L239" s="41"/>
      <c r="M239" s="41"/>
      <c r="N239" s="41"/>
      <c r="O239" s="41"/>
      <c r="P239" s="41"/>
      <c r="Q239" s="41"/>
      <c r="R239" s="41"/>
      <c r="S239" s="41"/>
    </row>
    <row r="240" customFormat="false" ht="13" hidden="false" customHeight="false" outlineLevel="0" collapsed="false">
      <c r="A240" s="41"/>
      <c r="B240" s="41"/>
      <c r="C240" s="115"/>
      <c r="D240" s="41"/>
      <c r="E240" s="41"/>
      <c r="F240" s="41"/>
      <c r="G240" s="115"/>
      <c r="H240" s="41"/>
      <c r="I240" s="41"/>
      <c r="J240" s="41"/>
      <c r="K240" s="115"/>
      <c r="L240" s="41"/>
      <c r="M240" s="41"/>
      <c r="N240" s="41"/>
      <c r="O240" s="41"/>
      <c r="P240" s="41"/>
      <c r="Q240" s="41"/>
      <c r="R240" s="41"/>
      <c r="S240" s="41"/>
    </row>
    <row r="241" customFormat="false" ht="13" hidden="false" customHeight="false" outlineLevel="0" collapsed="false">
      <c r="A241" s="41"/>
      <c r="B241" s="41"/>
      <c r="C241" s="115"/>
      <c r="D241" s="41"/>
      <c r="E241" s="41"/>
      <c r="F241" s="41"/>
      <c r="G241" s="115"/>
      <c r="H241" s="41"/>
      <c r="I241" s="41"/>
      <c r="J241" s="41"/>
      <c r="K241" s="115"/>
      <c r="L241" s="41"/>
      <c r="M241" s="41"/>
      <c r="N241" s="41"/>
      <c r="O241" s="41"/>
      <c r="P241" s="41"/>
      <c r="Q241" s="41"/>
      <c r="R241" s="41"/>
      <c r="S241" s="41"/>
    </row>
    <row r="242" customFormat="false" ht="13" hidden="false" customHeight="false" outlineLevel="0" collapsed="false">
      <c r="A242" s="41"/>
      <c r="B242" s="41"/>
      <c r="C242" s="115"/>
      <c r="D242" s="41"/>
      <c r="E242" s="41"/>
      <c r="F242" s="41"/>
      <c r="G242" s="115"/>
      <c r="H242" s="41"/>
      <c r="I242" s="41"/>
      <c r="J242" s="41"/>
      <c r="K242" s="115"/>
      <c r="L242" s="41"/>
      <c r="M242" s="41"/>
      <c r="N242" s="41"/>
      <c r="O242" s="41"/>
      <c r="P242" s="41"/>
      <c r="Q242" s="41"/>
      <c r="R242" s="41"/>
      <c r="S242" s="41"/>
    </row>
    <row r="243" customFormat="false" ht="13" hidden="false" customHeight="false" outlineLevel="0" collapsed="false">
      <c r="A243" s="41"/>
      <c r="B243" s="41"/>
      <c r="C243" s="115"/>
      <c r="D243" s="41"/>
      <c r="E243" s="41"/>
      <c r="F243" s="41"/>
      <c r="G243" s="115"/>
      <c r="H243" s="41"/>
      <c r="I243" s="41"/>
      <c r="J243" s="41"/>
      <c r="K243" s="115"/>
      <c r="L243" s="41"/>
      <c r="M243" s="41"/>
      <c r="N243" s="41"/>
      <c r="O243" s="41"/>
      <c r="P243" s="41"/>
      <c r="Q243" s="41"/>
      <c r="R243" s="41"/>
      <c r="S243" s="41"/>
    </row>
    <row r="244" customFormat="false" ht="13" hidden="false" customHeight="false" outlineLevel="0" collapsed="false">
      <c r="A244" s="41"/>
      <c r="B244" s="41"/>
      <c r="C244" s="115"/>
      <c r="D244" s="41"/>
      <c r="E244" s="41"/>
      <c r="F244" s="41"/>
      <c r="G244" s="115"/>
      <c r="H244" s="41"/>
      <c r="I244" s="41"/>
      <c r="J244" s="41"/>
      <c r="K244" s="115"/>
      <c r="L244" s="41"/>
      <c r="M244" s="41"/>
      <c r="N244" s="41"/>
      <c r="O244" s="41"/>
      <c r="P244" s="41"/>
      <c r="Q244" s="41"/>
      <c r="R244" s="41"/>
      <c r="S244" s="41"/>
    </row>
    <row r="245" customFormat="false" ht="13" hidden="false" customHeight="false" outlineLevel="0" collapsed="false">
      <c r="A245" s="41"/>
      <c r="B245" s="41"/>
      <c r="C245" s="115"/>
      <c r="D245" s="41"/>
      <c r="E245" s="41"/>
      <c r="F245" s="41"/>
      <c r="G245" s="115"/>
      <c r="H245" s="41"/>
      <c r="I245" s="41"/>
      <c r="J245" s="41"/>
      <c r="K245" s="115"/>
      <c r="L245" s="41"/>
      <c r="M245" s="41"/>
      <c r="N245" s="41"/>
      <c r="O245" s="41"/>
      <c r="P245" s="41"/>
      <c r="Q245" s="41"/>
      <c r="R245" s="41"/>
      <c r="S245" s="41"/>
    </row>
    <row r="246" customFormat="false" ht="13" hidden="false" customHeight="false" outlineLevel="0" collapsed="false">
      <c r="A246" s="41"/>
      <c r="B246" s="41"/>
      <c r="C246" s="115"/>
      <c r="D246" s="41"/>
      <c r="E246" s="41"/>
      <c r="F246" s="41"/>
      <c r="G246" s="115"/>
      <c r="H246" s="41"/>
      <c r="I246" s="41"/>
      <c r="J246" s="41"/>
      <c r="K246" s="115"/>
      <c r="L246" s="41"/>
      <c r="M246" s="41"/>
      <c r="N246" s="41"/>
      <c r="O246" s="41"/>
      <c r="P246" s="41"/>
      <c r="Q246" s="41"/>
      <c r="R246" s="41"/>
      <c r="S246" s="41"/>
    </row>
    <row r="247" customFormat="false" ht="13" hidden="false" customHeight="false" outlineLevel="0" collapsed="false">
      <c r="A247" s="41"/>
      <c r="B247" s="41"/>
      <c r="C247" s="115"/>
      <c r="D247" s="41"/>
      <c r="E247" s="41"/>
      <c r="F247" s="41"/>
      <c r="G247" s="115"/>
      <c r="H247" s="41"/>
      <c r="I247" s="41"/>
      <c r="J247" s="41"/>
      <c r="K247" s="115"/>
      <c r="L247" s="41"/>
      <c r="M247" s="41"/>
      <c r="N247" s="41"/>
      <c r="O247" s="41"/>
      <c r="P247" s="41"/>
      <c r="Q247" s="41"/>
      <c r="R247" s="41"/>
      <c r="S247" s="41"/>
    </row>
    <row r="248" customFormat="false" ht="13" hidden="false" customHeight="false" outlineLevel="0" collapsed="false">
      <c r="A248" s="41"/>
      <c r="B248" s="41"/>
      <c r="C248" s="115"/>
      <c r="D248" s="41"/>
      <c r="E248" s="41"/>
      <c r="F248" s="41"/>
      <c r="G248" s="115"/>
      <c r="H248" s="41"/>
      <c r="I248" s="41"/>
      <c r="J248" s="41"/>
      <c r="K248" s="115"/>
      <c r="L248" s="41"/>
      <c r="M248" s="41"/>
      <c r="N248" s="41"/>
      <c r="O248" s="41"/>
      <c r="P248" s="41"/>
      <c r="Q248" s="41"/>
      <c r="R248" s="41"/>
      <c r="S248" s="41"/>
    </row>
    <row r="249" customFormat="false" ht="13" hidden="false" customHeight="false" outlineLevel="0" collapsed="false">
      <c r="A249" s="41"/>
      <c r="B249" s="41"/>
      <c r="C249" s="115"/>
      <c r="D249" s="41"/>
      <c r="E249" s="41"/>
      <c r="F249" s="41"/>
      <c r="G249" s="115"/>
      <c r="H249" s="41"/>
      <c r="I249" s="41"/>
      <c r="J249" s="41"/>
      <c r="K249" s="115"/>
      <c r="L249" s="41"/>
      <c r="M249" s="41"/>
      <c r="N249" s="41"/>
      <c r="O249" s="41"/>
      <c r="P249" s="41"/>
      <c r="Q249" s="41"/>
      <c r="R249" s="41"/>
      <c r="S249" s="41"/>
    </row>
    <row r="250" customFormat="false" ht="13" hidden="false" customHeight="false" outlineLevel="0" collapsed="false">
      <c r="A250" s="41"/>
      <c r="B250" s="41"/>
      <c r="C250" s="115"/>
      <c r="D250" s="41"/>
      <c r="E250" s="41"/>
      <c r="F250" s="41"/>
      <c r="G250" s="115"/>
      <c r="H250" s="41"/>
      <c r="I250" s="41"/>
      <c r="J250" s="41"/>
      <c r="K250" s="115"/>
      <c r="L250" s="41"/>
      <c r="M250" s="41"/>
      <c r="N250" s="41"/>
      <c r="O250" s="41"/>
      <c r="P250" s="41"/>
      <c r="Q250" s="41"/>
      <c r="R250" s="41"/>
      <c r="S250" s="41"/>
    </row>
    <row r="251" customFormat="false" ht="13" hidden="false" customHeight="false" outlineLevel="0" collapsed="false">
      <c r="A251" s="41"/>
      <c r="B251" s="41"/>
      <c r="C251" s="115"/>
      <c r="D251" s="41"/>
      <c r="E251" s="41"/>
      <c r="F251" s="41"/>
      <c r="G251" s="115"/>
      <c r="H251" s="41"/>
      <c r="I251" s="41"/>
      <c r="J251" s="41"/>
      <c r="K251" s="115"/>
      <c r="L251" s="41"/>
      <c r="M251" s="41"/>
      <c r="N251" s="41"/>
      <c r="O251" s="41"/>
      <c r="P251" s="41"/>
      <c r="Q251" s="41"/>
      <c r="R251" s="41"/>
      <c r="S251" s="41"/>
    </row>
    <row r="252" customFormat="false" ht="13" hidden="false" customHeight="false" outlineLevel="0" collapsed="false">
      <c r="A252" s="41"/>
      <c r="B252" s="41"/>
      <c r="C252" s="115"/>
      <c r="D252" s="41"/>
      <c r="E252" s="41"/>
      <c r="F252" s="41"/>
      <c r="G252" s="115"/>
      <c r="H252" s="41"/>
      <c r="I252" s="41"/>
      <c r="J252" s="41"/>
      <c r="K252" s="115"/>
      <c r="L252" s="41"/>
      <c r="M252" s="41"/>
      <c r="N252" s="41"/>
      <c r="O252" s="41"/>
      <c r="P252" s="41"/>
      <c r="Q252" s="41"/>
      <c r="R252" s="41"/>
      <c r="S252" s="41"/>
    </row>
    <row r="253" customFormat="false" ht="13" hidden="false" customHeight="false" outlineLevel="0" collapsed="false">
      <c r="A253" s="41"/>
      <c r="B253" s="41"/>
      <c r="C253" s="115"/>
      <c r="D253" s="41"/>
      <c r="E253" s="41"/>
      <c r="F253" s="41"/>
      <c r="G253" s="115"/>
      <c r="H253" s="41"/>
      <c r="I253" s="41"/>
      <c r="J253" s="41"/>
      <c r="K253" s="115"/>
      <c r="L253" s="41"/>
      <c r="M253" s="41"/>
      <c r="N253" s="41"/>
      <c r="O253" s="41"/>
      <c r="P253" s="41"/>
      <c r="Q253" s="41"/>
      <c r="R253" s="41"/>
      <c r="S253" s="41"/>
    </row>
    <row r="254" customFormat="false" ht="13" hidden="false" customHeight="false" outlineLevel="0" collapsed="false">
      <c r="A254" s="41"/>
      <c r="B254" s="41"/>
      <c r="C254" s="115"/>
      <c r="D254" s="41"/>
      <c r="E254" s="41"/>
      <c r="F254" s="41"/>
      <c r="G254" s="115"/>
      <c r="H254" s="41"/>
      <c r="I254" s="41"/>
      <c r="J254" s="41"/>
      <c r="K254" s="115"/>
      <c r="L254" s="41"/>
      <c r="M254" s="41"/>
      <c r="N254" s="41"/>
      <c r="O254" s="41"/>
      <c r="P254" s="41"/>
      <c r="Q254" s="41"/>
      <c r="R254" s="41"/>
      <c r="S254" s="41"/>
    </row>
    <row r="255" customFormat="false" ht="13" hidden="false" customHeight="false" outlineLevel="0" collapsed="false">
      <c r="A255" s="41"/>
      <c r="B255" s="41"/>
      <c r="C255" s="115"/>
      <c r="D255" s="41"/>
      <c r="E255" s="41"/>
      <c r="F255" s="41"/>
      <c r="G255" s="115"/>
      <c r="H255" s="41"/>
      <c r="I255" s="41"/>
      <c r="J255" s="41"/>
      <c r="K255" s="115"/>
      <c r="L255" s="41"/>
      <c r="M255" s="41"/>
      <c r="N255" s="41"/>
      <c r="O255" s="41"/>
      <c r="P255" s="41"/>
      <c r="Q255" s="41"/>
      <c r="R255" s="41"/>
      <c r="S255" s="41"/>
    </row>
    <row r="256" customFormat="false" ht="13" hidden="false" customHeight="false" outlineLevel="0" collapsed="false">
      <c r="A256" s="41"/>
      <c r="B256" s="41"/>
      <c r="C256" s="115"/>
      <c r="D256" s="41"/>
      <c r="E256" s="41"/>
      <c r="F256" s="41"/>
      <c r="G256" s="115"/>
      <c r="H256" s="41"/>
      <c r="I256" s="41"/>
      <c r="J256" s="41"/>
      <c r="K256" s="115"/>
      <c r="L256" s="41"/>
      <c r="M256" s="41"/>
      <c r="N256" s="41"/>
      <c r="O256" s="41"/>
      <c r="P256" s="41"/>
      <c r="Q256" s="41"/>
      <c r="R256" s="41"/>
      <c r="S256" s="41"/>
    </row>
    <row r="257" customFormat="false" ht="13" hidden="false" customHeight="false" outlineLevel="0" collapsed="false">
      <c r="A257" s="41"/>
      <c r="B257" s="41"/>
      <c r="C257" s="115"/>
      <c r="D257" s="41"/>
      <c r="E257" s="41"/>
      <c r="F257" s="41"/>
      <c r="G257" s="115"/>
      <c r="H257" s="41"/>
      <c r="I257" s="41"/>
      <c r="J257" s="41"/>
      <c r="K257" s="115"/>
      <c r="L257" s="41"/>
      <c r="M257" s="41"/>
      <c r="N257" s="41"/>
      <c r="O257" s="41"/>
      <c r="P257" s="41"/>
      <c r="Q257" s="41"/>
      <c r="R257" s="41"/>
      <c r="S257" s="41"/>
    </row>
    <row r="258" customFormat="false" ht="13" hidden="false" customHeight="false" outlineLevel="0" collapsed="false">
      <c r="A258" s="41"/>
      <c r="B258" s="41"/>
      <c r="C258" s="115"/>
      <c r="D258" s="41"/>
      <c r="E258" s="41"/>
      <c r="F258" s="41"/>
      <c r="G258" s="115"/>
      <c r="H258" s="41"/>
      <c r="I258" s="41"/>
      <c r="J258" s="41"/>
      <c r="K258" s="115"/>
      <c r="L258" s="41"/>
      <c r="M258" s="41"/>
      <c r="N258" s="41"/>
      <c r="O258" s="41"/>
      <c r="P258" s="41"/>
      <c r="Q258" s="41"/>
      <c r="R258" s="41"/>
      <c r="S258" s="41"/>
    </row>
    <row r="259" customFormat="false" ht="13" hidden="false" customHeight="false" outlineLevel="0" collapsed="false">
      <c r="A259" s="41"/>
      <c r="B259" s="41"/>
      <c r="C259" s="115"/>
      <c r="D259" s="41"/>
      <c r="E259" s="41"/>
      <c r="F259" s="41"/>
      <c r="G259" s="115"/>
      <c r="H259" s="41"/>
      <c r="I259" s="41"/>
      <c r="J259" s="41"/>
      <c r="K259" s="115"/>
      <c r="L259" s="41"/>
      <c r="M259" s="41"/>
      <c r="N259" s="41"/>
      <c r="O259" s="41"/>
      <c r="P259" s="41"/>
      <c r="Q259" s="41"/>
      <c r="R259" s="41"/>
      <c r="S259" s="41"/>
    </row>
    <row r="260" customFormat="false" ht="13" hidden="false" customHeight="false" outlineLevel="0" collapsed="false">
      <c r="A260" s="41"/>
      <c r="B260" s="41"/>
      <c r="C260" s="115"/>
      <c r="D260" s="41"/>
      <c r="E260" s="41"/>
      <c r="F260" s="41"/>
      <c r="G260" s="115"/>
      <c r="H260" s="41"/>
      <c r="I260" s="41"/>
      <c r="J260" s="41"/>
      <c r="K260" s="115"/>
      <c r="L260" s="41"/>
      <c r="M260" s="41"/>
      <c r="N260" s="41"/>
      <c r="O260" s="41"/>
      <c r="P260" s="41"/>
      <c r="Q260" s="41"/>
      <c r="R260" s="41"/>
      <c r="S260" s="41"/>
    </row>
    <row r="261" customFormat="false" ht="13" hidden="false" customHeight="false" outlineLevel="0" collapsed="false">
      <c r="A261" s="41"/>
      <c r="B261" s="41"/>
      <c r="C261" s="115"/>
      <c r="D261" s="41"/>
      <c r="E261" s="41"/>
      <c r="F261" s="41"/>
      <c r="G261" s="115"/>
      <c r="H261" s="41"/>
      <c r="I261" s="41"/>
      <c r="J261" s="41"/>
      <c r="K261" s="115"/>
      <c r="L261" s="41"/>
      <c r="M261" s="41"/>
      <c r="N261" s="41"/>
      <c r="O261" s="41"/>
      <c r="P261" s="41"/>
      <c r="Q261" s="41"/>
      <c r="R261" s="41"/>
      <c r="S261" s="41"/>
    </row>
    <row r="262" customFormat="false" ht="13" hidden="false" customHeight="false" outlineLevel="0" collapsed="false">
      <c r="A262" s="41"/>
      <c r="B262" s="41"/>
      <c r="C262" s="115"/>
      <c r="D262" s="41"/>
      <c r="E262" s="41"/>
      <c r="F262" s="41"/>
      <c r="G262" s="115"/>
      <c r="H262" s="41"/>
      <c r="I262" s="41"/>
      <c r="J262" s="41"/>
      <c r="K262" s="115"/>
      <c r="L262" s="41"/>
      <c r="M262" s="41"/>
      <c r="N262" s="41"/>
      <c r="O262" s="41"/>
      <c r="P262" s="41"/>
      <c r="Q262" s="41"/>
      <c r="R262" s="41"/>
      <c r="S262" s="41"/>
    </row>
    <row r="263" customFormat="false" ht="13" hidden="false" customHeight="false" outlineLevel="0" collapsed="false">
      <c r="A263" s="41"/>
      <c r="B263" s="41"/>
      <c r="C263" s="115"/>
      <c r="D263" s="41"/>
      <c r="E263" s="41"/>
      <c r="F263" s="41"/>
      <c r="G263" s="115"/>
      <c r="H263" s="41"/>
      <c r="I263" s="41"/>
      <c r="J263" s="41"/>
      <c r="K263" s="115"/>
      <c r="L263" s="41"/>
      <c r="M263" s="41"/>
      <c r="N263" s="41"/>
      <c r="O263" s="41"/>
      <c r="P263" s="41"/>
      <c r="Q263" s="41"/>
      <c r="R263" s="41"/>
      <c r="S263" s="41"/>
    </row>
    <row r="264" customFormat="false" ht="13" hidden="false" customHeight="false" outlineLevel="0" collapsed="false">
      <c r="A264" s="41"/>
      <c r="B264" s="41"/>
      <c r="C264" s="115"/>
      <c r="D264" s="41"/>
      <c r="E264" s="41"/>
      <c r="F264" s="41"/>
      <c r="G264" s="115"/>
      <c r="H264" s="41"/>
      <c r="I264" s="41"/>
      <c r="J264" s="41"/>
      <c r="K264" s="115"/>
      <c r="L264" s="41"/>
      <c r="M264" s="41"/>
      <c r="N264" s="41"/>
      <c r="O264" s="41"/>
      <c r="P264" s="41"/>
      <c r="Q264" s="41"/>
      <c r="R264" s="41"/>
      <c r="S264" s="41"/>
    </row>
    <row r="265" customFormat="false" ht="13" hidden="false" customHeight="false" outlineLevel="0" collapsed="false">
      <c r="A265" s="41"/>
      <c r="B265" s="41"/>
      <c r="C265" s="115"/>
      <c r="D265" s="41"/>
      <c r="E265" s="41"/>
      <c r="F265" s="41"/>
      <c r="G265" s="115"/>
      <c r="H265" s="41"/>
      <c r="I265" s="41"/>
      <c r="J265" s="41"/>
      <c r="K265" s="115"/>
      <c r="L265" s="41"/>
      <c r="M265" s="41"/>
      <c r="N265" s="41"/>
      <c r="O265" s="41"/>
      <c r="P265" s="41"/>
      <c r="Q265" s="41"/>
      <c r="R265" s="41"/>
      <c r="S265" s="41"/>
    </row>
    <row r="266" customFormat="false" ht="13" hidden="false" customHeight="false" outlineLevel="0" collapsed="false">
      <c r="A266" s="41"/>
      <c r="B266" s="41"/>
      <c r="C266" s="115"/>
      <c r="D266" s="41"/>
      <c r="E266" s="41"/>
      <c r="F266" s="41"/>
      <c r="G266" s="115"/>
      <c r="H266" s="41"/>
      <c r="I266" s="41"/>
      <c r="J266" s="41"/>
      <c r="K266" s="115"/>
      <c r="L266" s="41"/>
      <c r="M266" s="41"/>
      <c r="N266" s="41"/>
      <c r="O266" s="41"/>
      <c r="P266" s="41"/>
      <c r="Q266" s="41"/>
      <c r="R266" s="41"/>
      <c r="S266" s="41"/>
    </row>
    <row r="267" customFormat="false" ht="13" hidden="false" customHeight="false" outlineLevel="0" collapsed="false">
      <c r="A267" s="41"/>
      <c r="B267" s="41"/>
      <c r="C267" s="115"/>
      <c r="D267" s="41"/>
      <c r="E267" s="41"/>
      <c r="F267" s="41"/>
      <c r="G267" s="115"/>
      <c r="H267" s="41"/>
      <c r="I267" s="41"/>
      <c r="J267" s="41"/>
      <c r="K267" s="115"/>
      <c r="L267" s="41"/>
      <c r="M267" s="41"/>
      <c r="N267" s="41"/>
      <c r="O267" s="41"/>
      <c r="P267" s="41"/>
      <c r="Q267" s="41"/>
      <c r="R267" s="41"/>
      <c r="S267" s="41"/>
    </row>
    <row r="268" customFormat="false" ht="13" hidden="false" customHeight="false" outlineLevel="0" collapsed="false">
      <c r="A268" s="41"/>
      <c r="B268" s="41"/>
      <c r="C268" s="115"/>
      <c r="D268" s="41"/>
      <c r="E268" s="41"/>
      <c r="F268" s="41"/>
      <c r="G268" s="115"/>
      <c r="H268" s="41"/>
      <c r="I268" s="41"/>
      <c r="J268" s="41"/>
      <c r="K268" s="115"/>
      <c r="L268" s="41"/>
      <c r="M268" s="41"/>
      <c r="N268" s="41"/>
      <c r="O268" s="41"/>
      <c r="P268" s="41"/>
      <c r="Q268" s="41"/>
      <c r="R268" s="41"/>
      <c r="S268" s="41"/>
    </row>
    <row r="269" customFormat="false" ht="13" hidden="false" customHeight="false" outlineLevel="0" collapsed="false">
      <c r="A269" s="41"/>
      <c r="B269" s="41"/>
      <c r="C269" s="115"/>
      <c r="D269" s="41"/>
      <c r="E269" s="41"/>
      <c r="F269" s="41"/>
      <c r="G269" s="115"/>
      <c r="H269" s="41"/>
      <c r="I269" s="41"/>
      <c r="J269" s="41"/>
      <c r="K269" s="115"/>
      <c r="L269" s="41"/>
      <c r="M269" s="41"/>
      <c r="N269" s="41"/>
      <c r="O269" s="41"/>
      <c r="P269" s="41"/>
      <c r="Q269" s="41"/>
      <c r="R269" s="41"/>
      <c r="S269" s="41"/>
    </row>
    <row r="270" customFormat="false" ht="13" hidden="false" customHeight="false" outlineLevel="0" collapsed="false">
      <c r="A270" s="41"/>
      <c r="B270" s="41"/>
      <c r="C270" s="115"/>
      <c r="D270" s="41"/>
      <c r="E270" s="41"/>
      <c r="F270" s="41"/>
      <c r="G270" s="115"/>
      <c r="H270" s="41"/>
      <c r="I270" s="41"/>
      <c r="J270" s="41"/>
      <c r="K270" s="115"/>
      <c r="L270" s="41"/>
      <c r="M270" s="41"/>
      <c r="N270" s="41"/>
      <c r="O270" s="41"/>
      <c r="P270" s="41"/>
      <c r="Q270" s="41"/>
      <c r="R270" s="41"/>
      <c r="S270" s="41"/>
    </row>
    <row r="271" customFormat="false" ht="13" hidden="false" customHeight="false" outlineLevel="0" collapsed="false">
      <c r="A271" s="41"/>
      <c r="B271" s="41"/>
      <c r="C271" s="115"/>
      <c r="D271" s="41"/>
      <c r="E271" s="41"/>
      <c r="F271" s="41"/>
      <c r="G271" s="115"/>
      <c r="H271" s="41"/>
      <c r="I271" s="41"/>
      <c r="J271" s="41"/>
      <c r="K271" s="115"/>
      <c r="L271" s="41"/>
      <c r="M271" s="41"/>
      <c r="N271" s="41"/>
      <c r="O271" s="41"/>
      <c r="P271" s="41"/>
      <c r="Q271" s="41"/>
      <c r="R271" s="41"/>
      <c r="S271" s="41"/>
    </row>
    <row r="272" customFormat="false" ht="13" hidden="false" customHeight="false" outlineLevel="0" collapsed="false">
      <c r="A272" s="41"/>
      <c r="B272" s="41"/>
      <c r="C272" s="115"/>
      <c r="D272" s="41"/>
      <c r="E272" s="41"/>
      <c r="F272" s="41"/>
      <c r="G272" s="115"/>
      <c r="H272" s="41"/>
      <c r="I272" s="41"/>
      <c r="J272" s="41"/>
      <c r="K272" s="115"/>
      <c r="L272" s="41"/>
      <c r="M272" s="41"/>
      <c r="N272" s="41"/>
      <c r="O272" s="41"/>
      <c r="P272" s="41"/>
      <c r="Q272" s="41"/>
      <c r="R272" s="41"/>
      <c r="S272" s="41"/>
    </row>
    <row r="273" customFormat="false" ht="13" hidden="false" customHeight="false" outlineLevel="0" collapsed="false">
      <c r="A273" s="41"/>
      <c r="B273" s="41"/>
      <c r="C273" s="115"/>
      <c r="D273" s="41"/>
      <c r="E273" s="41"/>
      <c r="F273" s="41"/>
      <c r="G273" s="115"/>
      <c r="H273" s="41"/>
      <c r="I273" s="41"/>
      <c r="J273" s="41"/>
      <c r="K273" s="115"/>
      <c r="L273" s="41"/>
      <c r="M273" s="41"/>
      <c r="N273" s="41"/>
      <c r="O273" s="41"/>
      <c r="P273" s="41"/>
      <c r="Q273" s="41"/>
      <c r="R273" s="41"/>
      <c r="S273" s="41"/>
    </row>
    <row r="274" customFormat="false" ht="13" hidden="false" customHeight="false" outlineLevel="0" collapsed="false">
      <c r="A274" s="41"/>
      <c r="B274" s="41"/>
      <c r="C274" s="115"/>
      <c r="D274" s="41"/>
      <c r="E274" s="41"/>
      <c r="F274" s="41"/>
      <c r="G274" s="115"/>
      <c r="H274" s="41"/>
      <c r="I274" s="41"/>
      <c r="J274" s="41"/>
      <c r="K274" s="115"/>
      <c r="L274" s="41"/>
      <c r="M274" s="41"/>
      <c r="N274" s="41"/>
      <c r="O274" s="41"/>
      <c r="P274" s="41"/>
      <c r="Q274" s="41"/>
      <c r="R274" s="41"/>
      <c r="S274" s="41"/>
    </row>
    <row r="275" customFormat="false" ht="13" hidden="false" customHeight="false" outlineLevel="0" collapsed="false">
      <c r="A275" s="41"/>
      <c r="B275" s="41"/>
      <c r="C275" s="115"/>
      <c r="D275" s="41"/>
      <c r="E275" s="41"/>
      <c r="F275" s="41"/>
      <c r="G275" s="115"/>
      <c r="H275" s="41"/>
      <c r="I275" s="41"/>
      <c r="J275" s="41"/>
      <c r="K275" s="115"/>
      <c r="L275" s="41"/>
      <c r="M275" s="41"/>
      <c r="N275" s="41"/>
      <c r="O275" s="41"/>
      <c r="P275" s="41"/>
      <c r="Q275" s="41"/>
      <c r="R275" s="41"/>
      <c r="S275" s="41"/>
    </row>
    <row r="276" customFormat="false" ht="13" hidden="false" customHeight="false" outlineLevel="0" collapsed="false">
      <c r="A276" s="41"/>
      <c r="B276" s="41"/>
      <c r="C276" s="115"/>
      <c r="D276" s="41"/>
      <c r="E276" s="41"/>
      <c r="F276" s="41"/>
      <c r="G276" s="115"/>
      <c r="H276" s="41"/>
      <c r="I276" s="41"/>
      <c r="J276" s="41"/>
      <c r="K276" s="115"/>
      <c r="L276" s="41"/>
      <c r="M276" s="41"/>
      <c r="N276" s="41"/>
      <c r="O276" s="41"/>
      <c r="P276" s="41"/>
      <c r="Q276" s="41"/>
      <c r="R276" s="41"/>
      <c r="S276" s="41"/>
    </row>
    <row r="277" customFormat="false" ht="13" hidden="false" customHeight="false" outlineLevel="0" collapsed="false">
      <c r="A277" s="41"/>
      <c r="B277" s="41"/>
      <c r="C277" s="115"/>
      <c r="D277" s="41"/>
      <c r="E277" s="41"/>
      <c r="F277" s="41"/>
      <c r="G277" s="115"/>
      <c r="H277" s="41"/>
      <c r="I277" s="41"/>
      <c r="J277" s="41"/>
      <c r="K277" s="115"/>
      <c r="L277" s="41"/>
      <c r="M277" s="41"/>
      <c r="N277" s="41"/>
      <c r="O277" s="41"/>
      <c r="P277" s="41"/>
      <c r="Q277" s="41"/>
      <c r="R277" s="41"/>
      <c r="S277" s="41"/>
    </row>
    <row r="278" customFormat="false" ht="13" hidden="false" customHeight="false" outlineLevel="0" collapsed="false">
      <c r="A278" s="41"/>
      <c r="B278" s="41"/>
      <c r="C278" s="115"/>
      <c r="D278" s="41"/>
      <c r="E278" s="41"/>
      <c r="F278" s="41"/>
      <c r="G278" s="115"/>
      <c r="H278" s="41"/>
      <c r="I278" s="41"/>
      <c r="J278" s="41"/>
      <c r="K278" s="115"/>
      <c r="L278" s="41"/>
      <c r="M278" s="41"/>
      <c r="N278" s="41"/>
      <c r="O278" s="41"/>
      <c r="P278" s="41"/>
      <c r="Q278" s="41"/>
      <c r="R278" s="41"/>
      <c r="S278" s="41"/>
    </row>
    <row r="279" customFormat="false" ht="13" hidden="false" customHeight="false" outlineLevel="0" collapsed="false">
      <c r="A279" s="41"/>
      <c r="B279" s="41"/>
      <c r="C279" s="115"/>
      <c r="D279" s="41"/>
      <c r="E279" s="41"/>
      <c r="F279" s="41"/>
      <c r="G279" s="115"/>
      <c r="H279" s="41"/>
      <c r="I279" s="41"/>
      <c r="J279" s="41"/>
      <c r="K279" s="115"/>
      <c r="L279" s="41"/>
      <c r="M279" s="41"/>
      <c r="N279" s="41"/>
      <c r="O279" s="41"/>
      <c r="P279" s="41"/>
      <c r="Q279" s="41"/>
      <c r="R279" s="41"/>
      <c r="S279" s="41"/>
    </row>
    <row r="280" customFormat="false" ht="13" hidden="false" customHeight="false" outlineLevel="0" collapsed="false">
      <c r="A280" s="41"/>
      <c r="B280" s="41"/>
      <c r="C280" s="115"/>
      <c r="D280" s="41"/>
      <c r="E280" s="41"/>
      <c r="F280" s="41"/>
      <c r="G280" s="115"/>
      <c r="H280" s="41"/>
      <c r="I280" s="41"/>
      <c r="J280" s="41"/>
      <c r="K280" s="115"/>
      <c r="L280" s="41"/>
      <c r="M280" s="41"/>
      <c r="N280" s="41"/>
      <c r="O280" s="41"/>
      <c r="P280" s="41"/>
      <c r="Q280" s="41"/>
      <c r="R280" s="41"/>
      <c r="S280" s="41"/>
    </row>
    <row r="281" customFormat="false" ht="13" hidden="false" customHeight="false" outlineLevel="0" collapsed="false">
      <c r="A281" s="41"/>
      <c r="B281" s="41"/>
      <c r="C281" s="115"/>
      <c r="D281" s="41"/>
      <c r="E281" s="41"/>
      <c r="F281" s="41"/>
      <c r="G281" s="115"/>
      <c r="H281" s="41"/>
      <c r="I281" s="41"/>
      <c r="J281" s="41"/>
      <c r="K281" s="115"/>
      <c r="L281" s="41"/>
      <c r="M281" s="41"/>
      <c r="N281" s="41"/>
      <c r="O281" s="41"/>
      <c r="P281" s="41"/>
      <c r="Q281" s="41"/>
      <c r="R281" s="41"/>
      <c r="S281" s="41"/>
    </row>
    <row r="282" customFormat="false" ht="13" hidden="false" customHeight="false" outlineLevel="0" collapsed="false">
      <c r="A282" s="41"/>
      <c r="B282" s="41"/>
      <c r="C282" s="115"/>
      <c r="D282" s="41"/>
      <c r="E282" s="41"/>
      <c r="F282" s="41"/>
      <c r="G282" s="115"/>
      <c r="H282" s="41"/>
      <c r="I282" s="41"/>
      <c r="J282" s="41"/>
      <c r="K282" s="115"/>
      <c r="L282" s="41"/>
      <c r="M282" s="41"/>
      <c r="N282" s="41"/>
      <c r="O282" s="41"/>
      <c r="P282" s="41"/>
      <c r="Q282" s="41"/>
      <c r="R282" s="41"/>
      <c r="S282" s="41"/>
    </row>
    <row r="283" customFormat="false" ht="13" hidden="false" customHeight="false" outlineLevel="0" collapsed="false">
      <c r="A283" s="41"/>
      <c r="B283" s="41"/>
      <c r="C283" s="115"/>
      <c r="D283" s="41"/>
      <c r="E283" s="41"/>
      <c r="F283" s="41"/>
      <c r="G283" s="115"/>
      <c r="H283" s="41"/>
      <c r="I283" s="41"/>
      <c r="J283" s="41"/>
      <c r="K283" s="115"/>
      <c r="L283" s="41"/>
      <c r="M283" s="41"/>
      <c r="N283" s="41"/>
      <c r="O283" s="41"/>
      <c r="P283" s="41"/>
      <c r="Q283" s="41"/>
      <c r="R283" s="41"/>
      <c r="S283" s="41"/>
    </row>
    <row r="284" customFormat="false" ht="13" hidden="false" customHeight="false" outlineLevel="0" collapsed="false">
      <c r="A284" s="41"/>
      <c r="B284" s="41"/>
      <c r="C284" s="115"/>
      <c r="D284" s="41"/>
      <c r="E284" s="41"/>
      <c r="F284" s="41"/>
      <c r="G284" s="115"/>
      <c r="H284" s="41"/>
      <c r="I284" s="41"/>
      <c r="J284" s="41"/>
      <c r="K284" s="115"/>
      <c r="L284" s="41"/>
      <c r="M284" s="41"/>
      <c r="N284" s="41"/>
      <c r="O284" s="41"/>
      <c r="P284" s="41"/>
      <c r="Q284" s="41"/>
      <c r="R284" s="41"/>
      <c r="S284" s="41"/>
    </row>
    <row r="285" customFormat="false" ht="13" hidden="false" customHeight="false" outlineLevel="0" collapsed="false">
      <c r="A285" s="41"/>
      <c r="B285" s="41"/>
      <c r="C285" s="115"/>
      <c r="D285" s="41"/>
      <c r="E285" s="41"/>
      <c r="F285" s="41"/>
      <c r="G285" s="115"/>
      <c r="H285" s="41"/>
      <c r="I285" s="41"/>
      <c r="J285" s="41"/>
      <c r="K285" s="115"/>
      <c r="L285" s="41"/>
      <c r="M285" s="41"/>
      <c r="N285" s="41"/>
      <c r="O285" s="41"/>
      <c r="P285" s="41"/>
      <c r="Q285" s="41"/>
      <c r="R285" s="41"/>
      <c r="S285" s="41"/>
    </row>
    <row r="286" customFormat="false" ht="13" hidden="false" customHeight="false" outlineLevel="0" collapsed="false">
      <c r="A286" s="41"/>
      <c r="B286" s="41"/>
      <c r="C286" s="115"/>
      <c r="D286" s="41"/>
      <c r="E286" s="41"/>
      <c r="F286" s="41"/>
      <c r="G286" s="115"/>
      <c r="H286" s="41"/>
      <c r="I286" s="41"/>
      <c r="J286" s="41"/>
      <c r="K286" s="115"/>
      <c r="L286" s="41"/>
      <c r="M286" s="41"/>
      <c r="N286" s="41"/>
      <c r="O286" s="41"/>
      <c r="P286" s="41"/>
      <c r="Q286" s="41"/>
      <c r="R286" s="41"/>
      <c r="S286" s="41"/>
    </row>
    <row r="287" customFormat="false" ht="13" hidden="false" customHeight="false" outlineLevel="0" collapsed="false">
      <c r="A287" s="41"/>
      <c r="B287" s="41"/>
      <c r="C287" s="115"/>
      <c r="D287" s="41"/>
      <c r="E287" s="41"/>
      <c r="F287" s="41"/>
      <c r="G287" s="115"/>
      <c r="H287" s="41"/>
      <c r="I287" s="41"/>
      <c r="J287" s="41"/>
      <c r="K287" s="115"/>
      <c r="L287" s="41"/>
      <c r="M287" s="41"/>
      <c r="N287" s="41"/>
      <c r="O287" s="41"/>
      <c r="P287" s="41"/>
      <c r="Q287" s="41"/>
      <c r="R287" s="41"/>
      <c r="S287" s="41"/>
    </row>
    <row r="288" customFormat="false" ht="13" hidden="false" customHeight="false" outlineLevel="0" collapsed="false">
      <c r="A288" s="41"/>
      <c r="B288" s="41"/>
      <c r="C288" s="115"/>
      <c r="D288" s="41"/>
      <c r="E288" s="41"/>
      <c r="F288" s="41"/>
      <c r="G288" s="115"/>
      <c r="H288" s="41"/>
      <c r="I288" s="41"/>
      <c r="J288" s="41"/>
      <c r="K288" s="115"/>
      <c r="L288" s="41"/>
      <c r="M288" s="41"/>
      <c r="N288" s="41"/>
      <c r="O288" s="41"/>
      <c r="P288" s="41"/>
      <c r="Q288" s="41"/>
      <c r="R288" s="41"/>
      <c r="S288" s="41"/>
    </row>
    <row r="289" customFormat="false" ht="13" hidden="false" customHeight="false" outlineLevel="0" collapsed="false">
      <c r="A289" s="41"/>
      <c r="B289" s="41"/>
      <c r="C289" s="115"/>
      <c r="D289" s="41"/>
      <c r="E289" s="41"/>
      <c r="F289" s="41"/>
      <c r="G289" s="115"/>
      <c r="H289" s="41"/>
      <c r="I289" s="41"/>
      <c r="J289" s="41"/>
      <c r="K289" s="115"/>
      <c r="L289" s="41"/>
      <c r="M289" s="41"/>
      <c r="N289" s="41"/>
      <c r="O289" s="41"/>
      <c r="P289" s="41"/>
      <c r="Q289" s="41"/>
      <c r="R289" s="41"/>
      <c r="S289" s="41"/>
    </row>
    <row r="290" customFormat="false" ht="13" hidden="false" customHeight="false" outlineLevel="0" collapsed="false">
      <c r="A290" s="41"/>
      <c r="B290" s="41"/>
      <c r="C290" s="115"/>
      <c r="D290" s="41"/>
      <c r="E290" s="41"/>
      <c r="F290" s="41"/>
      <c r="G290" s="115"/>
      <c r="H290" s="41"/>
      <c r="I290" s="41"/>
      <c r="J290" s="41"/>
      <c r="K290" s="115"/>
      <c r="L290" s="41"/>
      <c r="M290" s="41"/>
      <c r="N290" s="41"/>
      <c r="O290" s="41"/>
      <c r="P290" s="41"/>
      <c r="Q290" s="41"/>
      <c r="R290" s="41"/>
      <c r="S290" s="41"/>
    </row>
    <row r="291" customFormat="false" ht="13" hidden="false" customHeight="false" outlineLevel="0" collapsed="false">
      <c r="A291" s="41"/>
      <c r="B291" s="41"/>
      <c r="C291" s="115"/>
      <c r="D291" s="41"/>
      <c r="E291" s="41"/>
      <c r="F291" s="41"/>
      <c r="G291" s="115"/>
      <c r="H291" s="41"/>
      <c r="I291" s="41"/>
      <c r="J291" s="41"/>
      <c r="K291" s="115"/>
      <c r="L291" s="41"/>
      <c r="M291" s="41"/>
      <c r="N291" s="41"/>
      <c r="O291" s="41"/>
      <c r="P291" s="41"/>
      <c r="Q291" s="41"/>
      <c r="R291" s="41"/>
      <c r="S291" s="41"/>
    </row>
    <row r="292" customFormat="false" ht="13" hidden="false" customHeight="false" outlineLevel="0" collapsed="false">
      <c r="A292" s="41"/>
      <c r="B292" s="41"/>
      <c r="C292" s="115"/>
      <c r="D292" s="41"/>
      <c r="E292" s="41"/>
      <c r="F292" s="41"/>
      <c r="G292" s="115"/>
      <c r="H292" s="41"/>
      <c r="I292" s="41"/>
      <c r="J292" s="41"/>
      <c r="K292" s="115"/>
      <c r="L292" s="41"/>
      <c r="M292" s="41"/>
      <c r="N292" s="41"/>
      <c r="O292" s="41"/>
      <c r="P292" s="41"/>
      <c r="Q292" s="41"/>
      <c r="R292" s="41"/>
      <c r="S292" s="41"/>
    </row>
    <row r="293" customFormat="false" ht="13" hidden="false" customHeight="false" outlineLevel="0" collapsed="false">
      <c r="A293" s="41"/>
      <c r="B293" s="41"/>
      <c r="C293" s="115"/>
      <c r="D293" s="41"/>
      <c r="E293" s="41"/>
      <c r="F293" s="41"/>
      <c r="G293" s="115"/>
      <c r="H293" s="41"/>
      <c r="I293" s="41"/>
      <c r="J293" s="41"/>
      <c r="K293" s="115"/>
      <c r="L293" s="41"/>
      <c r="M293" s="41"/>
      <c r="N293" s="41"/>
      <c r="O293" s="41"/>
      <c r="P293" s="41"/>
      <c r="Q293" s="41"/>
      <c r="R293" s="41"/>
      <c r="S293" s="41"/>
    </row>
    <row r="294" customFormat="false" ht="13" hidden="false" customHeight="false" outlineLevel="0" collapsed="false">
      <c r="A294" s="41"/>
      <c r="B294" s="41"/>
      <c r="C294" s="115"/>
      <c r="D294" s="41"/>
      <c r="E294" s="41"/>
      <c r="F294" s="41"/>
      <c r="G294" s="115"/>
      <c r="H294" s="41"/>
      <c r="I294" s="41"/>
      <c r="J294" s="41"/>
      <c r="K294" s="115"/>
      <c r="L294" s="41"/>
      <c r="M294" s="41"/>
      <c r="N294" s="41"/>
      <c r="O294" s="41"/>
      <c r="P294" s="41"/>
      <c r="Q294" s="41"/>
      <c r="R294" s="41"/>
      <c r="S294" s="41"/>
    </row>
    <row r="295" customFormat="false" ht="13" hidden="false" customHeight="false" outlineLevel="0" collapsed="false">
      <c r="A295" s="41"/>
      <c r="B295" s="41"/>
      <c r="C295" s="115"/>
      <c r="D295" s="41"/>
      <c r="E295" s="41"/>
      <c r="F295" s="41"/>
      <c r="G295" s="115"/>
      <c r="H295" s="41"/>
      <c r="I295" s="41"/>
      <c r="J295" s="41"/>
      <c r="K295" s="115"/>
      <c r="L295" s="41"/>
      <c r="M295" s="41"/>
      <c r="N295" s="41"/>
      <c r="O295" s="41"/>
      <c r="P295" s="41"/>
      <c r="Q295" s="41"/>
      <c r="R295" s="41"/>
      <c r="S295" s="41"/>
    </row>
    <row r="296" customFormat="false" ht="13" hidden="false" customHeight="false" outlineLevel="0" collapsed="false">
      <c r="A296" s="41"/>
      <c r="B296" s="41"/>
      <c r="C296" s="115"/>
      <c r="D296" s="41"/>
      <c r="E296" s="41"/>
      <c r="F296" s="41"/>
      <c r="G296" s="115"/>
      <c r="H296" s="41"/>
      <c r="I296" s="41"/>
      <c r="J296" s="41"/>
      <c r="K296" s="115"/>
      <c r="L296" s="41"/>
      <c r="M296" s="41"/>
      <c r="N296" s="41"/>
      <c r="O296" s="41"/>
      <c r="P296" s="41"/>
      <c r="Q296" s="41"/>
      <c r="R296" s="41"/>
      <c r="S296" s="41"/>
    </row>
    <row r="297" customFormat="false" ht="13" hidden="false" customHeight="false" outlineLevel="0" collapsed="false">
      <c r="A297" s="41"/>
      <c r="B297" s="41"/>
      <c r="C297" s="115"/>
      <c r="D297" s="41"/>
      <c r="E297" s="41"/>
      <c r="F297" s="41"/>
      <c r="G297" s="115"/>
      <c r="H297" s="41"/>
      <c r="I297" s="41"/>
      <c r="J297" s="41"/>
      <c r="K297" s="115"/>
      <c r="L297" s="41"/>
      <c r="M297" s="41"/>
      <c r="N297" s="41"/>
      <c r="O297" s="41"/>
      <c r="P297" s="41"/>
      <c r="Q297" s="41"/>
      <c r="R297" s="41"/>
      <c r="S297" s="41"/>
    </row>
    <row r="298" customFormat="false" ht="13" hidden="false" customHeight="false" outlineLevel="0" collapsed="false">
      <c r="A298" s="41"/>
      <c r="B298" s="41"/>
      <c r="C298" s="115"/>
      <c r="D298" s="41"/>
      <c r="E298" s="41"/>
      <c r="F298" s="41"/>
      <c r="G298" s="115"/>
      <c r="H298" s="41"/>
      <c r="I298" s="41"/>
      <c r="J298" s="41"/>
      <c r="K298" s="115"/>
      <c r="L298" s="41"/>
      <c r="M298" s="41"/>
      <c r="N298" s="41"/>
      <c r="O298" s="41"/>
      <c r="P298" s="41"/>
      <c r="Q298" s="41"/>
      <c r="R298" s="41"/>
      <c r="S298" s="41"/>
    </row>
    <row r="299" customFormat="false" ht="13" hidden="false" customHeight="false" outlineLevel="0" collapsed="false">
      <c r="A299" s="41"/>
      <c r="B299" s="41"/>
      <c r="C299" s="115"/>
      <c r="D299" s="41"/>
      <c r="E299" s="41"/>
      <c r="F299" s="41"/>
      <c r="G299" s="115"/>
      <c r="H299" s="41"/>
      <c r="I299" s="41"/>
      <c r="J299" s="41"/>
      <c r="K299" s="115"/>
      <c r="L299" s="41"/>
      <c r="M299" s="41"/>
      <c r="N299" s="41"/>
      <c r="O299" s="41"/>
      <c r="P299" s="41"/>
      <c r="Q299" s="41"/>
      <c r="R299" s="41"/>
      <c r="S299" s="41"/>
    </row>
    <row r="300" customFormat="false" ht="13" hidden="false" customHeight="false" outlineLevel="0" collapsed="false">
      <c r="A300" s="41"/>
      <c r="B300" s="41"/>
      <c r="C300" s="115"/>
      <c r="D300" s="41"/>
      <c r="E300" s="41"/>
      <c r="F300" s="41"/>
      <c r="G300" s="115"/>
      <c r="H300" s="41"/>
      <c r="I300" s="41"/>
      <c r="J300" s="41"/>
      <c r="K300" s="115"/>
      <c r="L300" s="41"/>
      <c r="M300" s="41"/>
      <c r="N300" s="41"/>
      <c r="O300" s="41"/>
      <c r="P300" s="41"/>
      <c r="Q300" s="41"/>
      <c r="R300" s="41"/>
      <c r="S300" s="41"/>
    </row>
    <row r="301" customFormat="false" ht="13" hidden="false" customHeight="false" outlineLevel="0" collapsed="false">
      <c r="A301" s="41"/>
      <c r="B301" s="41"/>
      <c r="C301" s="115"/>
      <c r="D301" s="41"/>
      <c r="E301" s="41"/>
      <c r="F301" s="41"/>
      <c r="G301" s="115"/>
      <c r="H301" s="41"/>
      <c r="I301" s="41"/>
      <c r="J301" s="41"/>
      <c r="K301" s="115"/>
      <c r="L301" s="41"/>
      <c r="M301" s="41"/>
      <c r="N301" s="41"/>
      <c r="O301" s="41"/>
      <c r="P301" s="41"/>
      <c r="Q301" s="41"/>
      <c r="R301" s="41"/>
      <c r="S301" s="41"/>
    </row>
    <row r="302" customFormat="false" ht="13" hidden="false" customHeight="false" outlineLevel="0" collapsed="false">
      <c r="A302" s="41"/>
      <c r="B302" s="41"/>
      <c r="C302" s="115"/>
      <c r="D302" s="41"/>
      <c r="E302" s="41"/>
      <c r="F302" s="41"/>
      <c r="G302" s="115"/>
      <c r="H302" s="41"/>
      <c r="I302" s="41"/>
      <c r="J302" s="41"/>
      <c r="K302" s="115"/>
      <c r="L302" s="41"/>
      <c r="M302" s="41"/>
      <c r="N302" s="41"/>
      <c r="O302" s="41"/>
      <c r="P302" s="41"/>
      <c r="Q302" s="41"/>
      <c r="R302" s="41"/>
      <c r="S302" s="41"/>
    </row>
    <row r="303" customFormat="false" ht="13" hidden="false" customHeight="false" outlineLevel="0" collapsed="false">
      <c r="A303" s="41"/>
      <c r="B303" s="41"/>
      <c r="C303" s="115"/>
      <c r="D303" s="41"/>
      <c r="E303" s="41"/>
      <c r="F303" s="41"/>
      <c r="G303" s="115"/>
      <c r="H303" s="41"/>
      <c r="I303" s="41"/>
      <c r="J303" s="41"/>
      <c r="K303" s="115"/>
      <c r="L303" s="41"/>
      <c r="M303" s="41"/>
      <c r="N303" s="41"/>
      <c r="O303" s="41"/>
      <c r="P303" s="41"/>
      <c r="Q303" s="41"/>
      <c r="R303" s="41"/>
      <c r="S303" s="41"/>
    </row>
    <row r="304" customFormat="false" ht="13" hidden="false" customHeight="false" outlineLevel="0" collapsed="false">
      <c r="A304" s="41"/>
      <c r="B304" s="41"/>
      <c r="C304" s="115"/>
      <c r="D304" s="41"/>
      <c r="E304" s="41"/>
      <c r="F304" s="41"/>
      <c r="G304" s="115"/>
      <c r="H304" s="41"/>
      <c r="I304" s="41"/>
      <c r="J304" s="41"/>
      <c r="K304" s="115"/>
      <c r="L304" s="41"/>
      <c r="M304" s="41"/>
      <c r="N304" s="41"/>
      <c r="O304" s="41"/>
      <c r="P304" s="41"/>
      <c r="Q304" s="41"/>
      <c r="R304" s="41"/>
      <c r="S304" s="41"/>
    </row>
    <row r="305" customFormat="false" ht="13" hidden="false" customHeight="false" outlineLevel="0" collapsed="false">
      <c r="A305" s="41"/>
      <c r="B305" s="41"/>
      <c r="C305" s="115"/>
      <c r="D305" s="41"/>
      <c r="E305" s="41"/>
      <c r="F305" s="41"/>
      <c r="G305" s="115"/>
      <c r="H305" s="41"/>
      <c r="I305" s="41"/>
      <c r="J305" s="41"/>
      <c r="K305" s="115"/>
      <c r="L305" s="41"/>
      <c r="M305" s="41"/>
      <c r="N305" s="41"/>
      <c r="O305" s="41"/>
      <c r="P305" s="41"/>
      <c r="Q305" s="41"/>
      <c r="R305" s="41"/>
      <c r="S305" s="41"/>
    </row>
    <row r="306" customFormat="false" ht="13" hidden="false" customHeight="false" outlineLevel="0" collapsed="false">
      <c r="A306" s="41"/>
      <c r="B306" s="41"/>
      <c r="C306" s="115"/>
      <c r="D306" s="41"/>
      <c r="E306" s="41"/>
      <c r="F306" s="41"/>
      <c r="G306" s="115"/>
      <c r="H306" s="41"/>
      <c r="I306" s="41"/>
      <c r="J306" s="41"/>
      <c r="K306" s="115"/>
      <c r="L306" s="41"/>
      <c r="M306" s="41"/>
      <c r="N306" s="41"/>
      <c r="O306" s="41"/>
      <c r="P306" s="41"/>
      <c r="Q306" s="41"/>
      <c r="R306" s="41"/>
      <c r="S306" s="41"/>
    </row>
    <row r="307" customFormat="false" ht="13" hidden="false" customHeight="false" outlineLevel="0" collapsed="false">
      <c r="A307" s="41"/>
      <c r="B307" s="41"/>
      <c r="C307" s="115"/>
      <c r="D307" s="41"/>
      <c r="E307" s="41"/>
      <c r="F307" s="41"/>
      <c r="G307" s="115"/>
      <c r="H307" s="41"/>
      <c r="I307" s="41"/>
      <c r="J307" s="41"/>
      <c r="K307" s="115"/>
      <c r="L307" s="41"/>
      <c r="M307" s="41"/>
      <c r="N307" s="41"/>
      <c r="O307" s="41"/>
      <c r="P307" s="41"/>
      <c r="Q307" s="41"/>
      <c r="R307" s="41"/>
      <c r="S307" s="41"/>
    </row>
    <row r="308" customFormat="false" ht="13" hidden="false" customHeight="false" outlineLevel="0" collapsed="false">
      <c r="A308" s="41"/>
      <c r="B308" s="41"/>
      <c r="C308" s="115"/>
      <c r="D308" s="41"/>
      <c r="E308" s="41"/>
      <c r="F308" s="41"/>
      <c r="G308" s="115"/>
      <c r="H308" s="41"/>
      <c r="I308" s="41"/>
      <c r="J308" s="41"/>
      <c r="K308" s="115"/>
      <c r="L308" s="41"/>
      <c r="M308" s="41"/>
      <c r="N308" s="41"/>
      <c r="O308" s="41"/>
      <c r="P308" s="41"/>
      <c r="Q308" s="41"/>
      <c r="R308" s="41"/>
      <c r="S308" s="41"/>
    </row>
    <row r="309" customFormat="false" ht="13" hidden="false" customHeight="false" outlineLevel="0" collapsed="false">
      <c r="A309" s="41"/>
      <c r="B309" s="41"/>
      <c r="C309" s="115"/>
      <c r="D309" s="41"/>
      <c r="E309" s="41"/>
      <c r="F309" s="41"/>
      <c r="G309" s="115"/>
      <c r="H309" s="41"/>
      <c r="I309" s="41"/>
      <c r="J309" s="41"/>
      <c r="K309" s="115"/>
      <c r="L309" s="41"/>
      <c r="M309" s="41"/>
      <c r="N309" s="41"/>
      <c r="O309" s="41"/>
      <c r="P309" s="41"/>
      <c r="Q309" s="41"/>
      <c r="R309" s="41"/>
      <c r="S309" s="41"/>
    </row>
    <row r="310" customFormat="false" ht="13" hidden="false" customHeight="false" outlineLevel="0" collapsed="false">
      <c r="A310" s="41"/>
      <c r="B310" s="41"/>
      <c r="C310" s="115"/>
      <c r="D310" s="41"/>
      <c r="E310" s="41"/>
      <c r="F310" s="41"/>
      <c r="G310" s="115"/>
      <c r="H310" s="41"/>
      <c r="I310" s="41"/>
      <c r="J310" s="41"/>
      <c r="K310" s="115"/>
      <c r="L310" s="41"/>
      <c r="M310" s="41"/>
      <c r="N310" s="41"/>
      <c r="O310" s="41"/>
      <c r="P310" s="41"/>
      <c r="Q310" s="41"/>
      <c r="R310" s="41"/>
      <c r="S310" s="41"/>
    </row>
    <row r="311" customFormat="false" ht="13" hidden="false" customHeight="false" outlineLevel="0" collapsed="false">
      <c r="A311" s="41"/>
      <c r="B311" s="41"/>
      <c r="C311" s="115"/>
      <c r="D311" s="41"/>
      <c r="E311" s="41"/>
      <c r="F311" s="41"/>
      <c r="G311" s="115"/>
      <c r="H311" s="41"/>
      <c r="I311" s="41"/>
      <c r="J311" s="41"/>
      <c r="K311" s="115"/>
      <c r="L311" s="41"/>
      <c r="M311" s="41"/>
      <c r="N311" s="41"/>
      <c r="O311" s="41"/>
      <c r="P311" s="41"/>
      <c r="Q311" s="41"/>
      <c r="R311" s="41"/>
      <c r="S311" s="41"/>
    </row>
    <row r="312" customFormat="false" ht="13" hidden="false" customHeight="false" outlineLevel="0" collapsed="false">
      <c r="A312" s="41"/>
      <c r="B312" s="41"/>
      <c r="C312" s="115"/>
      <c r="D312" s="41"/>
      <c r="E312" s="41"/>
      <c r="F312" s="41"/>
      <c r="G312" s="115"/>
      <c r="H312" s="41"/>
      <c r="I312" s="41"/>
      <c r="J312" s="41"/>
      <c r="K312" s="115"/>
      <c r="L312" s="41"/>
      <c r="M312" s="41"/>
      <c r="N312" s="41"/>
      <c r="O312" s="41"/>
      <c r="P312" s="41"/>
      <c r="Q312" s="41"/>
      <c r="R312" s="41"/>
      <c r="S312" s="41"/>
    </row>
    <row r="313" customFormat="false" ht="13" hidden="false" customHeight="false" outlineLevel="0" collapsed="false">
      <c r="A313" s="41"/>
      <c r="B313" s="41"/>
      <c r="C313" s="115"/>
      <c r="D313" s="41"/>
      <c r="E313" s="41"/>
      <c r="F313" s="41"/>
      <c r="G313" s="115"/>
      <c r="H313" s="41"/>
      <c r="I313" s="41"/>
      <c r="J313" s="41"/>
      <c r="K313" s="115"/>
      <c r="L313" s="41"/>
      <c r="M313" s="41"/>
      <c r="N313" s="41"/>
      <c r="O313" s="41"/>
      <c r="P313" s="41"/>
      <c r="Q313" s="41"/>
      <c r="R313" s="41"/>
      <c r="S313" s="41"/>
    </row>
    <row r="314" customFormat="false" ht="13" hidden="false" customHeight="false" outlineLevel="0" collapsed="false">
      <c r="A314" s="41"/>
      <c r="B314" s="41"/>
      <c r="C314" s="115"/>
      <c r="D314" s="41"/>
      <c r="E314" s="41"/>
      <c r="F314" s="41"/>
      <c r="G314" s="115"/>
      <c r="H314" s="41"/>
      <c r="I314" s="41"/>
      <c r="J314" s="41"/>
      <c r="K314" s="115"/>
      <c r="L314" s="41"/>
      <c r="M314" s="41"/>
      <c r="N314" s="41"/>
      <c r="O314" s="41"/>
      <c r="P314" s="41"/>
      <c r="Q314" s="41"/>
      <c r="R314" s="41"/>
      <c r="S314" s="41"/>
    </row>
    <row r="315" customFormat="false" ht="13" hidden="false" customHeight="false" outlineLevel="0" collapsed="false">
      <c r="A315" s="41"/>
      <c r="B315" s="41"/>
      <c r="C315" s="115"/>
      <c r="D315" s="41"/>
      <c r="E315" s="41"/>
      <c r="F315" s="41"/>
      <c r="G315" s="115"/>
      <c r="H315" s="41"/>
      <c r="I315" s="41"/>
      <c r="J315" s="41"/>
      <c r="K315" s="115"/>
      <c r="L315" s="41"/>
      <c r="M315" s="41"/>
      <c r="N315" s="41"/>
      <c r="O315" s="41"/>
      <c r="P315" s="41"/>
      <c r="Q315" s="41"/>
      <c r="R315" s="41"/>
      <c r="S315" s="41"/>
    </row>
    <row r="316" customFormat="false" ht="13" hidden="false" customHeight="false" outlineLevel="0" collapsed="false">
      <c r="A316" s="41"/>
      <c r="B316" s="41"/>
      <c r="C316" s="115"/>
      <c r="D316" s="41"/>
      <c r="E316" s="41"/>
      <c r="F316" s="41"/>
      <c r="G316" s="115"/>
      <c r="H316" s="41"/>
      <c r="I316" s="41"/>
      <c r="J316" s="41"/>
      <c r="K316" s="115"/>
      <c r="L316" s="41"/>
      <c r="M316" s="41"/>
      <c r="N316" s="41"/>
      <c r="O316" s="41"/>
      <c r="P316" s="41"/>
      <c r="Q316" s="41"/>
      <c r="R316" s="41"/>
      <c r="S316" s="41"/>
    </row>
    <row r="317" customFormat="false" ht="13" hidden="false" customHeight="false" outlineLevel="0" collapsed="false">
      <c r="A317" s="41"/>
      <c r="B317" s="41"/>
      <c r="C317" s="115"/>
      <c r="D317" s="41"/>
      <c r="E317" s="41"/>
      <c r="F317" s="41"/>
      <c r="G317" s="115"/>
      <c r="H317" s="41"/>
      <c r="I317" s="41"/>
      <c r="J317" s="41"/>
      <c r="K317" s="115"/>
      <c r="L317" s="41"/>
      <c r="M317" s="41"/>
      <c r="N317" s="41"/>
      <c r="O317" s="41"/>
      <c r="P317" s="41"/>
      <c r="Q317" s="41"/>
      <c r="R317" s="41"/>
      <c r="S317" s="41"/>
    </row>
    <row r="318" customFormat="false" ht="13" hidden="false" customHeight="false" outlineLevel="0" collapsed="false">
      <c r="A318" s="41"/>
      <c r="B318" s="41"/>
      <c r="C318" s="115"/>
      <c r="D318" s="41"/>
      <c r="E318" s="41"/>
      <c r="F318" s="41"/>
      <c r="G318" s="115"/>
      <c r="H318" s="41"/>
      <c r="I318" s="41"/>
      <c r="J318" s="41"/>
      <c r="K318" s="115"/>
      <c r="L318" s="41"/>
      <c r="M318" s="41"/>
      <c r="N318" s="41"/>
      <c r="O318" s="41"/>
      <c r="P318" s="41"/>
      <c r="Q318" s="41"/>
      <c r="R318" s="41"/>
      <c r="S318" s="41"/>
    </row>
    <row r="319" customFormat="false" ht="13" hidden="false" customHeight="false" outlineLevel="0" collapsed="false">
      <c r="A319" s="41"/>
      <c r="B319" s="41"/>
      <c r="C319" s="115"/>
      <c r="D319" s="41"/>
      <c r="E319" s="41"/>
      <c r="F319" s="41"/>
      <c r="G319" s="115"/>
      <c r="H319" s="41"/>
      <c r="I319" s="41"/>
      <c r="J319" s="41"/>
      <c r="K319" s="115"/>
      <c r="L319" s="41"/>
      <c r="M319" s="41"/>
      <c r="N319" s="41"/>
      <c r="O319" s="41"/>
      <c r="P319" s="41"/>
      <c r="Q319" s="41"/>
      <c r="R319" s="41"/>
      <c r="S319" s="41"/>
    </row>
    <row r="320" customFormat="false" ht="13" hidden="false" customHeight="false" outlineLevel="0" collapsed="false">
      <c r="A320" s="41"/>
      <c r="B320" s="41"/>
      <c r="C320" s="115"/>
      <c r="D320" s="41"/>
      <c r="E320" s="41"/>
      <c r="F320" s="41"/>
      <c r="G320" s="115"/>
      <c r="H320" s="41"/>
      <c r="I320" s="41"/>
      <c r="J320" s="41"/>
      <c r="K320" s="115"/>
      <c r="L320" s="41"/>
      <c r="M320" s="41"/>
      <c r="N320" s="41"/>
      <c r="O320" s="41"/>
      <c r="P320" s="41"/>
      <c r="Q320" s="41"/>
      <c r="R320" s="41"/>
      <c r="S320" s="41"/>
    </row>
    <row r="321" customFormat="false" ht="13" hidden="false" customHeight="false" outlineLevel="0" collapsed="false">
      <c r="A321" s="41"/>
      <c r="B321" s="41"/>
      <c r="C321" s="115"/>
      <c r="D321" s="41"/>
      <c r="E321" s="41"/>
      <c r="F321" s="41"/>
      <c r="G321" s="115"/>
      <c r="H321" s="41"/>
      <c r="I321" s="41"/>
      <c r="J321" s="41"/>
      <c r="K321" s="115"/>
      <c r="L321" s="41"/>
      <c r="M321" s="41"/>
      <c r="N321" s="41"/>
      <c r="O321" s="41"/>
      <c r="P321" s="41"/>
      <c r="Q321" s="41"/>
      <c r="R321" s="41"/>
      <c r="S321" s="41"/>
    </row>
    <row r="322" customFormat="false" ht="13" hidden="false" customHeight="false" outlineLevel="0" collapsed="false">
      <c r="A322" s="41"/>
      <c r="B322" s="41"/>
      <c r="C322" s="115"/>
      <c r="D322" s="41"/>
      <c r="E322" s="41"/>
      <c r="F322" s="41"/>
      <c r="G322" s="115"/>
      <c r="H322" s="41"/>
      <c r="I322" s="41"/>
      <c r="J322" s="41"/>
      <c r="K322" s="115"/>
      <c r="L322" s="41"/>
      <c r="M322" s="41"/>
      <c r="N322" s="41"/>
      <c r="O322" s="41"/>
      <c r="P322" s="41"/>
      <c r="Q322" s="41"/>
      <c r="R322" s="41"/>
      <c r="S322" s="41"/>
    </row>
    <row r="323" customFormat="false" ht="13" hidden="false" customHeight="false" outlineLevel="0" collapsed="false">
      <c r="A323" s="41"/>
      <c r="B323" s="41"/>
      <c r="C323" s="115"/>
      <c r="D323" s="41"/>
      <c r="E323" s="41"/>
      <c r="F323" s="41"/>
      <c r="G323" s="115"/>
      <c r="H323" s="41"/>
      <c r="I323" s="41"/>
      <c r="J323" s="41"/>
      <c r="K323" s="115"/>
      <c r="L323" s="41"/>
      <c r="M323" s="41"/>
      <c r="N323" s="41"/>
      <c r="O323" s="41"/>
      <c r="P323" s="41"/>
      <c r="Q323" s="41"/>
      <c r="R323" s="41"/>
      <c r="S323" s="41"/>
    </row>
    <row r="324" customFormat="false" ht="13" hidden="false" customHeight="false" outlineLevel="0" collapsed="false">
      <c r="A324" s="41"/>
      <c r="B324" s="41"/>
      <c r="C324" s="115"/>
      <c r="D324" s="41"/>
      <c r="E324" s="41"/>
      <c r="F324" s="41"/>
      <c r="G324" s="115"/>
      <c r="H324" s="41"/>
      <c r="I324" s="41"/>
      <c r="J324" s="41"/>
      <c r="K324" s="115"/>
      <c r="L324" s="41"/>
      <c r="M324" s="41"/>
      <c r="N324" s="41"/>
      <c r="O324" s="41"/>
      <c r="P324" s="41"/>
      <c r="Q324" s="41"/>
      <c r="R324" s="41"/>
      <c r="S324" s="41"/>
    </row>
    <row r="325" customFormat="false" ht="13" hidden="false" customHeight="false" outlineLevel="0" collapsed="false">
      <c r="A325" s="41"/>
      <c r="B325" s="41"/>
      <c r="C325" s="115"/>
      <c r="D325" s="41"/>
      <c r="E325" s="41"/>
      <c r="F325" s="41"/>
      <c r="G325" s="115"/>
      <c r="H325" s="41"/>
      <c r="I325" s="41"/>
      <c r="J325" s="41"/>
      <c r="K325" s="115"/>
      <c r="L325" s="41"/>
      <c r="M325" s="41"/>
      <c r="N325" s="41"/>
      <c r="O325" s="41"/>
      <c r="P325" s="41"/>
      <c r="Q325" s="41"/>
      <c r="R325" s="41"/>
      <c r="S325" s="41"/>
    </row>
    <row r="326" customFormat="false" ht="13" hidden="false" customHeight="false" outlineLevel="0" collapsed="false">
      <c r="A326" s="41"/>
      <c r="B326" s="41"/>
      <c r="C326" s="115"/>
      <c r="D326" s="41"/>
      <c r="E326" s="41"/>
      <c r="F326" s="41"/>
      <c r="G326" s="115"/>
      <c r="H326" s="41"/>
      <c r="I326" s="41"/>
      <c r="J326" s="41"/>
      <c r="K326" s="115"/>
      <c r="L326" s="41"/>
      <c r="M326" s="41"/>
      <c r="N326" s="41"/>
      <c r="O326" s="41"/>
      <c r="P326" s="41"/>
      <c r="Q326" s="41"/>
      <c r="R326" s="41"/>
      <c r="S326" s="41"/>
    </row>
    <row r="327" customFormat="false" ht="13" hidden="false" customHeight="false" outlineLevel="0" collapsed="false">
      <c r="A327" s="41"/>
      <c r="B327" s="41"/>
      <c r="C327" s="115"/>
      <c r="D327" s="41"/>
      <c r="E327" s="41"/>
      <c r="F327" s="41"/>
      <c r="G327" s="115"/>
      <c r="H327" s="41"/>
      <c r="I327" s="41"/>
      <c r="J327" s="41"/>
      <c r="K327" s="115"/>
      <c r="L327" s="41"/>
      <c r="M327" s="41"/>
      <c r="N327" s="41"/>
      <c r="O327" s="41"/>
      <c r="P327" s="41"/>
      <c r="Q327" s="41"/>
      <c r="R327" s="41"/>
      <c r="S327" s="41"/>
    </row>
    <row r="328" customFormat="false" ht="13" hidden="false" customHeight="false" outlineLevel="0" collapsed="false">
      <c r="A328" s="41"/>
      <c r="B328" s="41"/>
      <c r="C328" s="115"/>
      <c r="D328" s="41"/>
      <c r="E328" s="41"/>
      <c r="F328" s="41"/>
      <c r="G328" s="115"/>
      <c r="H328" s="41"/>
      <c r="I328" s="41"/>
      <c r="J328" s="41"/>
      <c r="K328" s="115"/>
      <c r="L328" s="41"/>
      <c r="M328" s="41"/>
      <c r="N328" s="41"/>
      <c r="O328" s="41"/>
      <c r="P328" s="41"/>
      <c r="Q328" s="41"/>
      <c r="R328" s="41"/>
      <c r="S328" s="41"/>
    </row>
    <row r="329" customFormat="false" ht="13" hidden="false" customHeight="false" outlineLevel="0" collapsed="false">
      <c r="A329" s="41"/>
      <c r="B329" s="41"/>
      <c r="C329" s="115"/>
      <c r="D329" s="41"/>
      <c r="E329" s="41"/>
      <c r="F329" s="41"/>
      <c r="G329" s="115"/>
      <c r="H329" s="41"/>
      <c r="I329" s="41"/>
      <c r="J329" s="41"/>
      <c r="K329" s="115"/>
      <c r="L329" s="41"/>
      <c r="M329" s="41"/>
      <c r="N329" s="41"/>
      <c r="O329" s="41"/>
      <c r="P329" s="41"/>
      <c r="Q329" s="41"/>
      <c r="R329" s="41"/>
      <c r="S329" s="41"/>
    </row>
    <row r="330" customFormat="false" ht="13" hidden="false" customHeight="false" outlineLevel="0" collapsed="false">
      <c r="A330" s="41"/>
      <c r="B330" s="41"/>
      <c r="C330" s="115"/>
      <c r="D330" s="41"/>
      <c r="E330" s="41"/>
      <c r="F330" s="41"/>
      <c r="G330" s="115"/>
      <c r="H330" s="41"/>
      <c r="I330" s="41"/>
      <c r="J330" s="41"/>
      <c r="K330" s="115"/>
      <c r="L330" s="41"/>
      <c r="M330" s="41"/>
      <c r="N330" s="41"/>
      <c r="O330" s="41"/>
      <c r="P330" s="41"/>
      <c r="Q330" s="41"/>
      <c r="R330" s="41"/>
      <c r="S330" s="41"/>
    </row>
    <row r="331" customFormat="false" ht="13" hidden="false" customHeight="false" outlineLevel="0" collapsed="false">
      <c r="A331" s="41"/>
      <c r="B331" s="41"/>
      <c r="C331" s="115"/>
      <c r="D331" s="41"/>
      <c r="E331" s="41"/>
      <c r="F331" s="41"/>
      <c r="G331" s="115"/>
      <c r="H331" s="41"/>
      <c r="I331" s="41"/>
      <c r="J331" s="41"/>
      <c r="K331" s="115"/>
      <c r="L331" s="41"/>
      <c r="M331" s="41"/>
      <c r="N331" s="41"/>
      <c r="O331" s="41"/>
      <c r="P331" s="41"/>
      <c r="Q331" s="41"/>
      <c r="R331" s="41"/>
      <c r="S331" s="41"/>
    </row>
    <row r="332" customFormat="false" ht="13" hidden="false" customHeight="false" outlineLevel="0" collapsed="false">
      <c r="A332" s="41"/>
      <c r="B332" s="41"/>
      <c r="C332" s="115"/>
      <c r="D332" s="41"/>
      <c r="E332" s="41"/>
      <c r="F332" s="41"/>
      <c r="G332" s="115"/>
      <c r="H332" s="41"/>
      <c r="I332" s="41"/>
      <c r="J332" s="41"/>
      <c r="K332" s="115"/>
      <c r="L332" s="41"/>
      <c r="M332" s="41"/>
      <c r="N332" s="41"/>
      <c r="O332" s="41"/>
      <c r="P332" s="41"/>
      <c r="Q332" s="41"/>
      <c r="R332" s="41"/>
      <c r="S332" s="41"/>
    </row>
    <row r="333" customFormat="false" ht="13" hidden="false" customHeight="false" outlineLevel="0" collapsed="false">
      <c r="A333" s="41"/>
      <c r="B333" s="41"/>
      <c r="C333" s="115"/>
      <c r="D333" s="41"/>
      <c r="E333" s="41"/>
      <c r="F333" s="41"/>
      <c r="G333" s="115"/>
      <c r="H333" s="41"/>
      <c r="I333" s="41"/>
      <c r="J333" s="41"/>
      <c r="K333" s="115"/>
      <c r="L333" s="41"/>
      <c r="M333" s="41"/>
      <c r="N333" s="41"/>
      <c r="O333" s="41"/>
      <c r="P333" s="41"/>
      <c r="Q333" s="41"/>
      <c r="R333" s="41"/>
      <c r="S333" s="41"/>
    </row>
    <row r="334" customFormat="false" ht="13" hidden="false" customHeight="false" outlineLevel="0" collapsed="false">
      <c r="A334" s="41"/>
      <c r="B334" s="41"/>
      <c r="C334" s="115"/>
      <c r="D334" s="41"/>
      <c r="E334" s="41"/>
      <c r="F334" s="41"/>
      <c r="G334" s="115"/>
      <c r="H334" s="41"/>
      <c r="I334" s="41"/>
      <c r="J334" s="41"/>
      <c r="K334" s="115"/>
      <c r="L334" s="41"/>
      <c r="M334" s="41"/>
      <c r="N334" s="41"/>
      <c r="O334" s="41"/>
      <c r="P334" s="41"/>
      <c r="Q334" s="41"/>
      <c r="R334" s="41"/>
      <c r="S334" s="41"/>
    </row>
    <row r="335" customFormat="false" ht="13" hidden="false" customHeight="false" outlineLevel="0" collapsed="false">
      <c r="A335" s="41"/>
      <c r="B335" s="41"/>
      <c r="C335" s="115"/>
      <c r="D335" s="41"/>
      <c r="E335" s="41"/>
      <c r="F335" s="41"/>
      <c r="G335" s="115"/>
      <c r="H335" s="41"/>
      <c r="I335" s="41"/>
      <c r="J335" s="41"/>
      <c r="K335" s="115"/>
      <c r="L335" s="41"/>
      <c r="M335" s="41"/>
      <c r="N335" s="41"/>
      <c r="O335" s="41"/>
      <c r="P335" s="41"/>
      <c r="Q335" s="41"/>
      <c r="R335" s="41"/>
      <c r="S335" s="41"/>
    </row>
    <row r="336" customFormat="false" ht="13" hidden="false" customHeight="false" outlineLevel="0" collapsed="false">
      <c r="A336" s="41"/>
      <c r="B336" s="41"/>
      <c r="C336" s="115"/>
      <c r="D336" s="41"/>
      <c r="E336" s="41"/>
      <c r="F336" s="41"/>
      <c r="G336" s="115"/>
      <c r="H336" s="41"/>
      <c r="I336" s="41"/>
      <c r="J336" s="41"/>
      <c r="K336" s="115"/>
      <c r="L336" s="41"/>
      <c r="M336" s="41"/>
      <c r="N336" s="41"/>
      <c r="O336" s="41"/>
      <c r="P336" s="41"/>
      <c r="Q336" s="41"/>
      <c r="R336" s="41"/>
      <c r="S336" s="41"/>
    </row>
    <row r="337" customFormat="false" ht="13" hidden="false" customHeight="false" outlineLevel="0" collapsed="false">
      <c r="A337" s="41"/>
      <c r="B337" s="41"/>
      <c r="C337" s="115"/>
      <c r="D337" s="41"/>
      <c r="E337" s="41"/>
      <c r="F337" s="41"/>
      <c r="G337" s="115"/>
      <c r="H337" s="41"/>
      <c r="I337" s="41"/>
      <c r="J337" s="41"/>
      <c r="K337" s="115"/>
      <c r="L337" s="41"/>
      <c r="M337" s="41"/>
      <c r="N337" s="41"/>
      <c r="O337" s="41"/>
      <c r="P337" s="41"/>
      <c r="Q337" s="41"/>
      <c r="R337" s="41"/>
      <c r="S337" s="41"/>
    </row>
    <row r="338" customFormat="false" ht="13" hidden="false" customHeight="false" outlineLevel="0" collapsed="false">
      <c r="A338" s="41"/>
      <c r="B338" s="41"/>
      <c r="C338" s="115"/>
      <c r="D338" s="41"/>
      <c r="E338" s="41"/>
      <c r="F338" s="41"/>
      <c r="G338" s="115"/>
      <c r="H338" s="41"/>
      <c r="I338" s="41"/>
      <c r="J338" s="41"/>
      <c r="K338" s="115"/>
      <c r="L338" s="41"/>
      <c r="M338" s="41"/>
      <c r="N338" s="41"/>
      <c r="O338" s="41"/>
      <c r="P338" s="41"/>
      <c r="Q338" s="41"/>
      <c r="R338" s="41"/>
      <c r="S338" s="41"/>
    </row>
    <row r="339" customFormat="false" ht="13" hidden="false" customHeight="false" outlineLevel="0" collapsed="false">
      <c r="A339" s="41"/>
      <c r="B339" s="41"/>
      <c r="C339" s="115"/>
      <c r="D339" s="41"/>
      <c r="E339" s="41"/>
      <c r="F339" s="41"/>
      <c r="G339" s="115"/>
      <c r="H339" s="41"/>
      <c r="I339" s="41"/>
      <c r="J339" s="41"/>
      <c r="K339" s="115"/>
      <c r="L339" s="41"/>
      <c r="M339" s="41"/>
      <c r="N339" s="41"/>
      <c r="O339" s="41"/>
      <c r="P339" s="41"/>
      <c r="Q339" s="41"/>
      <c r="R339" s="41"/>
      <c r="S339" s="41"/>
    </row>
    <row r="340" customFormat="false" ht="13" hidden="false" customHeight="false" outlineLevel="0" collapsed="false">
      <c r="A340" s="41"/>
      <c r="B340" s="41"/>
      <c r="C340" s="115"/>
      <c r="D340" s="41"/>
      <c r="E340" s="41"/>
      <c r="F340" s="41"/>
      <c r="G340" s="115"/>
      <c r="H340" s="41"/>
      <c r="I340" s="41"/>
      <c r="J340" s="41"/>
      <c r="K340" s="115"/>
      <c r="L340" s="41"/>
      <c r="M340" s="41"/>
      <c r="N340" s="41"/>
      <c r="O340" s="41"/>
      <c r="P340" s="41"/>
      <c r="Q340" s="41"/>
      <c r="R340" s="41"/>
      <c r="S340" s="41"/>
    </row>
    <row r="341" customFormat="false" ht="13" hidden="false" customHeight="false" outlineLevel="0" collapsed="false">
      <c r="A341" s="41"/>
      <c r="B341" s="41"/>
      <c r="C341" s="115"/>
      <c r="D341" s="41"/>
      <c r="E341" s="41"/>
      <c r="F341" s="41"/>
      <c r="G341" s="115"/>
      <c r="H341" s="41"/>
      <c r="I341" s="41"/>
      <c r="J341" s="41"/>
      <c r="K341" s="115"/>
      <c r="L341" s="41"/>
      <c r="M341" s="41"/>
      <c r="N341" s="41"/>
      <c r="O341" s="41"/>
      <c r="P341" s="41"/>
      <c r="Q341" s="41"/>
      <c r="R341" s="41"/>
      <c r="S341" s="41"/>
    </row>
    <row r="342" customFormat="false" ht="13" hidden="false" customHeight="false" outlineLevel="0" collapsed="false">
      <c r="A342" s="41"/>
      <c r="B342" s="41"/>
      <c r="C342" s="115"/>
      <c r="D342" s="41"/>
      <c r="E342" s="41"/>
      <c r="F342" s="41"/>
      <c r="G342" s="115"/>
      <c r="H342" s="41"/>
      <c r="I342" s="41"/>
      <c r="J342" s="41"/>
      <c r="K342" s="115"/>
      <c r="L342" s="41"/>
      <c r="M342" s="41"/>
      <c r="N342" s="41"/>
      <c r="O342" s="41"/>
      <c r="P342" s="41"/>
      <c r="Q342" s="41"/>
      <c r="R342" s="41"/>
      <c r="S342" s="41"/>
    </row>
    <row r="343" customFormat="false" ht="13" hidden="false" customHeight="false" outlineLevel="0" collapsed="false">
      <c r="A343" s="41"/>
      <c r="B343" s="41"/>
      <c r="C343" s="115"/>
      <c r="D343" s="41"/>
      <c r="E343" s="41"/>
      <c r="F343" s="41"/>
      <c r="G343" s="115"/>
      <c r="H343" s="41"/>
      <c r="I343" s="41"/>
      <c r="J343" s="41"/>
      <c r="K343" s="115"/>
      <c r="L343" s="41"/>
      <c r="M343" s="41"/>
      <c r="N343" s="41"/>
      <c r="O343" s="41"/>
      <c r="P343" s="41"/>
      <c r="Q343" s="41"/>
      <c r="R343" s="41"/>
      <c r="S343" s="41"/>
    </row>
    <row r="344" customFormat="false" ht="13" hidden="false" customHeight="false" outlineLevel="0" collapsed="false">
      <c r="A344" s="41"/>
      <c r="B344" s="41"/>
      <c r="C344" s="115"/>
      <c r="D344" s="41"/>
      <c r="E344" s="41"/>
      <c r="F344" s="41"/>
      <c r="G344" s="115"/>
      <c r="H344" s="41"/>
      <c r="I344" s="41"/>
      <c r="J344" s="41"/>
      <c r="K344" s="115"/>
      <c r="L344" s="41"/>
      <c r="M344" s="41"/>
      <c r="N344" s="41"/>
      <c r="O344" s="41"/>
      <c r="P344" s="41"/>
      <c r="Q344" s="41"/>
      <c r="R344" s="41"/>
      <c r="S344" s="41"/>
    </row>
    <row r="345" customFormat="false" ht="13" hidden="false" customHeight="false" outlineLevel="0" collapsed="false">
      <c r="A345" s="41"/>
      <c r="B345" s="41"/>
      <c r="C345" s="115"/>
      <c r="D345" s="41"/>
      <c r="E345" s="41"/>
      <c r="F345" s="41"/>
      <c r="G345" s="115"/>
      <c r="H345" s="41"/>
      <c r="I345" s="41"/>
      <c r="J345" s="41"/>
      <c r="K345" s="115"/>
      <c r="L345" s="41"/>
      <c r="M345" s="41"/>
      <c r="N345" s="41"/>
      <c r="O345" s="41"/>
      <c r="P345" s="41"/>
      <c r="Q345" s="41"/>
      <c r="R345" s="41"/>
      <c r="S345" s="41"/>
    </row>
    <row r="346" customFormat="false" ht="13" hidden="false" customHeight="false" outlineLevel="0" collapsed="false">
      <c r="A346" s="41"/>
      <c r="B346" s="41"/>
      <c r="C346" s="115"/>
      <c r="D346" s="41"/>
      <c r="E346" s="41"/>
      <c r="F346" s="41"/>
      <c r="G346" s="115"/>
      <c r="H346" s="41"/>
      <c r="I346" s="41"/>
      <c r="J346" s="41"/>
      <c r="K346" s="115"/>
      <c r="L346" s="41"/>
      <c r="M346" s="41"/>
      <c r="N346" s="41"/>
      <c r="O346" s="41"/>
      <c r="P346" s="41"/>
      <c r="Q346" s="41"/>
      <c r="R346" s="41"/>
      <c r="S346" s="41"/>
    </row>
    <row r="347" customFormat="false" ht="13" hidden="false" customHeight="false" outlineLevel="0" collapsed="false">
      <c r="A347" s="41"/>
      <c r="B347" s="41"/>
      <c r="C347" s="115"/>
      <c r="D347" s="41"/>
      <c r="E347" s="41"/>
      <c r="F347" s="41"/>
      <c r="G347" s="115"/>
      <c r="H347" s="41"/>
      <c r="I347" s="41"/>
      <c r="J347" s="41"/>
      <c r="K347" s="115"/>
      <c r="L347" s="41"/>
      <c r="M347" s="41"/>
      <c r="N347" s="41"/>
      <c r="O347" s="41"/>
      <c r="P347" s="41"/>
      <c r="Q347" s="41"/>
      <c r="R347" s="41"/>
      <c r="S347" s="41"/>
    </row>
    <row r="348" customFormat="false" ht="13" hidden="false" customHeight="false" outlineLevel="0" collapsed="false">
      <c r="A348" s="41"/>
      <c r="B348" s="41"/>
      <c r="C348" s="115"/>
      <c r="D348" s="41"/>
      <c r="E348" s="41"/>
      <c r="F348" s="41"/>
      <c r="G348" s="115"/>
      <c r="H348" s="41"/>
      <c r="I348" s="41"/>
      <c r="J348" s="41"/>
      <c r="K348" s="115"/>
      <c r="L348" s="41"/>
      <c r="M348" s="41"/>
      <c r="N348" s="41"/>
      <c r="O348" s="41"/>
      <c r="P348" s="41"/>
      <c r="Q348" s="41"/>
      <c r="R348" s="41"/>
      <c r="S348" s="41"/>
    </row>
    <row r="349" customFormat="false" ht="13" hidden="false" customHeight="false" outlineLevel="0" collapsed="false">
      <c r="A349" s="41"/>
      <c r="B349" s="41"/>
      <c r="C349" s="115"/>
      <c r="D349" s="41"/>
      <c r="E349" s="41"/>
      <c r="F349" s="41"/>
      <c r="G349" s="115"/>
      <c r="H349" s="41"/>
      <c r="I349" s="41"/>
      <c r="J349" s="41"/>
      <c r="K349" s="115"/>
      <c r="L349" s="41"/>
      <c r="M349" s="41"/>
      <c r="N349" s="41"/>
      <c r="O349" s="41"/>
      <c r="P349" s="41"/>
      <c r="Q349" s="41"/>
      <c r="R349" s="41"/>
      <c r="S349" s="41"/>
    </row>
    <row r="350" customFormat="false" ht="13" hidden="false" customHeight="false" outlineLevel="0" collapsed="false">
      <c r="A350" s="41"/>
      <c r="B350" s="41"/>
      <c r="C350" s="115"/>
      <c r="D350" s="41"/>
      <c r="E350" s="41"/>
      <c r="F350" s="41"/>
      <c r="G350" s="115"/>
      <c r="H350" s="41"/>
      <c r="I350" s="41"/>
      <c r="J350" s="41"/>
      <c r="K350" s="115"/>
      <c r="L350" s="41"/>
      <c r="M350" s="41"/>
      <c r="N350" s="41"/>
      <c r="O350" s="41"/>
      <c r="P350" s="41"/>
      <c r="Q350" s="41"/>
      <c r="R350" s="41"/>
      <c r="S350" s="41"/>
    </row>
    <row r="351" customFormat="false" ht="13" hidden="false" customHeight="false" outlineLevel="0" collapsed="false">
      <c r="A351" s="41"/>
      <c r="B351" s="41"/>
      <c r="C351" s="115"/>
      <c r="D351" s="41"/>
      <c r="E351" s="41"/>
      <c r="F351" s="41"/>
      <c r="G351" s="115"/>
      <c r="H351" s="41"/>
      <c r="I351" s="41"/>
      <c r="J351" s="41"/>
      <c r="K351" s="115"/>
      <c r="L351" s="41"/>
      <c r="M351" s="41"/>
      <c r="N351" s="41"/>
      <c r="O351" s="41"/>
      <c r="P351" s="41"/>
      <c r="Q351" s="41"/>
      <c r="R351" s="41"/>
      <c r="S351" s="41"/>
    </row>
    <row r="352" customFormat="false" ht="13" hidden="false" customHeight="false" outlineLevel="0" collapsed="false">
      <c r="A352" s="41"/>
      <c r="B352" s="41"/>
      <c r="C352" s="115"/>
      <c r="D352" s="41"/>
      <c r="E352" s="41"/>
      <c r="F352" s="41"/>
      <c r="G352" s="115"/>
      <c r="H352" s="41"/>
      <c r="I352" s="41"/>
      <c r="J352" s="41"/>
      <c r="K352" s="115"/>
      <c r="L352" s="41"/>
      <c r="M352" s="41"/>
      <c r="N352" s="41"/>
      <c r="O352" s="41"/>
      <c r="P352" s="41"/>
      <c r="Q352" s="41"/>
      <c r="R352" s="41"/>
      <c r="S352" s="41"/>
    </row>
    <row r="353" customFormat="false" ht="13" hidden="false" customHeight="false" outlineLevel="0" collapsed="false">
      <c r="A353" s="41"/>
      <c r="B353" s="41"/>
      <c r="C353" s="115"/>
      <c r="D353" s="41"/>
      <c r="E353" s="41"/>
      <c r="F353" s="41"/>
      <c r="G353" s="115"/>
      <c r="H353" s="41"/>
      <c r="I353" s="41"/>
      <c r="J353" s="41"/>
      <c r="K353" s="115"/>
      <c r="L353" s="41"/>
      <c r="M353" s="41"/>
      <c r="N353" s="41"/>
      <c r="O353" s="41"/>
      <c r="P353" s="41"/>
      <c r="Q353" s="41"/>
      <c r="R353" s="41"/>
      <c r="S353" s="41"/>
    </row>
    <row r="354" customFormat="false" ht="13" hidden="false" customHeight="false" outlineLevel="0" collapsed="false">
      <c r="A354" s="41"/>
      <c r="B354" s="41"/>
      <c r="C354" s="115"/>
      <c r="D354" s="41"/>
      <c r="E354" s="41"/>
      <c r="F354" s="41"/>
      <c r="G354" s="115"/>
      <c r="H354" s="41"/>
      <c r="I354" s="41"/>
      <c r="J354" s="41"/>
      <c r="K354" s="115"/>
      <c r="L354" s="41"/>
      <c r="M354" s="41"/>
      <c r="N354" s="41"/>
      <c r="O354" s="41"/>
      <c r="P354" s="41"/>
      <c r="Q354" s="41"/>
      <c r="R354" s="41"/>
      <c r="S354" s="41"/>
    </row>
    <row r="355" customFormat="false" ht="13" hidden="false" customHeight="false" outlineLevel="0" collapsed="false">
      <c r="A355" s="41"/>
      <c r="B355" s="41"/>
      <c r="C355" s="115"/>
      <c r="D355" s="41"/>
      <c r="E355" s="41"/>
      <c r="F355" s="41"/>
      <c r="G355" s="115"/>
      <c r="H355" s="41"/>
      <c r="I355" s="41"/>
      <c r="J355" s="41"/>
      <c r="K355" s="115"/>
      <c r="L355" s="41"/>
      <c r="M355" s="41"/>
      <c r="N355" s="41"/>
      <c r="O355" s="41"/>
      <c r="P355" s="41"/>
      <c r="Q355" s="41"/>
      <c r="R355" s="41"/>
      <c r="S355" s="41"/>
    </row>
    <row r="356" customFormat="false" ht="13" hidden="false" customHeight="false" outlineLevel="0" collapsed="false">
      <c r="A356" s="41"/>
      <c r="B356" s="41"/>
      <c r="C356" s="115"/>
      <c r="D356" s="41"/>
      <c r="E356" s="41"/>
      <c r="F356" s="41"/>
      <c r="G356" s="115"/>
      <c r="H356" s="41"/>
      <c r="I356" s="41"/>
      <c r="J356" s="41"/>
      <c r="K356" s="115"/>
      <c r="L356" s="41"/>
      <c r="M356" s="41"/>
      <c r="N356" s="41"/>
      <c r="O356" s="41"/>
      <c r="P356" s="41"/>
      <c r="Q356" s="41"/>
      <c r="R356" s="41"/>
      <c r="S356" s="41"/>
    </row>
    <row r="357" customFormat="false" ht="13" hidden="false" customHeight="false" outlineLevel="0" collapsed="false">
      <c r="A357" s="41"/>
      <c r="B357" s="41"/>
      <c r="C357" s="115"/>
      <c r="D357" s="41"/>
      <c r="E357" s="41"/>
      <c r="F357" s="41"/>
      <c r="G357" s="115"/>
      <c r="H357" s="41"/>
      <c r="I357" s="41"/>
      <c r="J357" s="41"/>
      <c r="K357" s="115"/>
      <c r="L357" s="41"/>
      <c r="M357" s="41"/>
      <c r="N357" s="41"/>
      <c r="O357" s="41"/>
      <c r="P357" s="41"/>
      <c r="Q357" s="41"/>
      <c r="R357" s="41"/>
      <c r="S357" s="41"/>
    </row>
    <row r="358" customFormat="false" ht="13" hidden="false" customHeight="false" outlineLevel="0" collapsed="false">
      <c r="A358" s="41"/>
      <c r="B358" s="41"/>
      <c r="C358" s="115"/>
      <c r="D358" s="41"/>
      <c r="E358" s="41"/>
      <c r="F358" s="41"/>
      <c r="G358" s="115"/>
      <c r="H358" s="41"/>
      <c r="I358" s="41"/>
      <c r="J358" s="41"/>
      <c r="K358" s="115"/>
      <c r="L358" s="41"/>
      <c r="M358" s="41"/>
      <c r="N358" s="41"/>
      <c r="O358" s="41"/>
      <c r="P358" s="41"/>
      <c r="Q358" s="41"/>
      <c r="R358" s="41"/>
      <c r="S358" s="41"/>
    </row>
    <row r="359" customFormat="false" ht="13" hidden="false" customHeight="false" outlineLevel="0" collapsed="false">
      <c r="A359" s="41"/>
      <c r="B359" s="41"/>
      <c r="C359" s="115"/>
      <c r="D359" s="41"/>
      <c r="E359" s="41"/>
      <c r="F359" s="41"/>
      <c r="G359" s="115"/>
      <c r="H359" s="41"/>
      <c r="I359" s="41"/>
      <c r="J359" s="41"/>
      <c r="K359" s="115"/>
      <c r="L359" s="41"/>
      <c r="M359" s="41"/>
      <c r="N359" s="41"/>
      <c r="O359" s="41"/>
      <c r="P359" s="41"/>
      <c r="Q359" s="41"/>
      <c r="R359" s="41"/>
      <c r="S359" s="41"/>
    </row>
    <row r="360" customFormat="false" ht="13" hidden="false" customHeight="false" outlineLevel="0" collapsed="false">
      <c r="A360" s="41"/>
      <c r="B360" s="41"/>
      <c r="C360" s="115"/>
      <c r="D360" s="41"/>
      <c r="E360" s="41"/>
      <c r="F360" s="41"/>
      <c r="G360" s="115"/>
      <c r="H360" s="41"/>
      <c r="I360" s="41"/>
      <c r="J360" s="41"/>
      <c r="K360" s="115"/>
      <c r="L360" s="41"/>
      <c r="M360" s="41"/>
      <c r="N360" s="41"/>
      <c r="O360" s="41"/>
      <c r="P360" s="41"/>
      <c r="Q360" s="41"/>
      <c r="R360" s="41"/>
      <c r="S360" s="41"/>
    </row>
    <row r="361" customFormat="false" ht="13" hidden="false" customHeight="false" outlineLevel="0" collapsed="false">
      <c r="A361" s="41"/>
      <c r="B361" s="41"/>
      <c r="C361" s="115"/>
      <c r="D361" s="41"/>
      <c r="E361" s="41"/>
      <c r="F361" s="41"/>
      <c r="G361" s="115"/>
      <c r="H361" s="41"/>
      <c r="I361" s="41"/>
      <c r="J361" s="41"/>
      <c r="K361" s="115"/>
      <c r="L361" s="41"/>
      <c r="M361" s="41"/>
      <c r="N361" s="41"/>
      <c r="O361" s="41"/>
      <c r="P361" s="41"/>
      <c r="Q361" s="41"/>
      <c r="R361" s="41"/>
      <c r="S361" s="41"/>
    </row>
    <row r="362" customFormat="false" ht="13" hidden="false" customHeight="false" outlineLevel="0" collapsed="false">
      <c r="A362" s="41"/>
      <c r="B362" s="41"/>
      <c r="C362" s="115"/>
      <c r="D362" s="41"/>
      <c r="E362" s="41"/>
      <c r="F362" s="41"/>
      <c r="G362" s="115"/>
      <c r="H362" s="41"/>
      <c r="I362" s="41"/>
      <c r="J362" s="41"/>
      <c r="K362" s="115"/>
      <c r="L362" s="41"/>
      <c r="M362" s="41"/>
      <c r="N362" s="41"/>
      <c r="O362" s="41"/>
      <c r="P362" s="41"/>
      <c r="Q362" s="41"/>
      <c r="R362" s="41"/>
      <c r="S362" s="41"/>
    </row>
    <row r="363" customFormat="false" ht="13" hidden="false" customHeight="false" outlineLevel="0" collapsed="false">
      <c r="A363" s="41"/>
      <c r="B363" s="41"/>
      <c r="C363" s="115"/>
      <c r="D363" s="41"/>
      <c r="E363" s="41"/>
      <c r="F363" s="41"/>
      <c r="G363" s="115"/>
      <c r="H363" s="41"/>
      <c r="I363" s="41"/>
      <c r="J363" s="41"/>
      <c r="K363" s="115"/>
      <c r="L363" s="41"/>
      <c r="M363" s="41"/>
      <c r="N363" s="41"/>
      <c r="O363" s="41"/>
      <c r="P363" s="41"/>
      <c r="Q363" s="41"/>
      <c r="R363" s="41"/>
      <c r="S363" s="41"/>
    </row>
    <row r="364" customFormat="false" ht="13" hidden="false" customHeight="false" outlineLevel="0" collapsed="false">
      <c r="A364" s="41"/>
      <c r="B364" s="41"/>
      <c r="C364" s="115"/>
      <c r="D364" s="41"/>
      <c r="E364" s="41"/>
      <c r="F364" s="41"/>
      <c r="G364" s="115"/>
      <c r="H364" s="41"/>
      <c r="I364" s="41"/>
      <c r="J364" s="41"/>
      <c r="K364" s="115"/>
      <c r="L364" s="41"/>
      <c r="M364" s="41"/>
      <c r="N364" s="41"/>
      <c r="O364" s="41"/>
      <c r="P364" s="41"/>
      <c r="Q364" s="41"/>
      <c r="R364" s="41"/>
      <c r="S364" s="41"/>
    </row>
    <row r="365" customFormat="false" ht="13" hidden="false" customHeight="false" outlineLevel="0" collapsed="false">
      <c r="A365" s="41"/>
      <c r="B365" s="41"/>
      <c r="C365" s="115"/>
      <c r="D365" s="41"/>
      <c r="E365" s="41"/>
      <c r="F365" s="41"/>
      <c r="G365" s="115"/>
      <c r="H365" s="41"/>
      <c r="I365" s="41"/>
      <c r="J365" s="41"/>
      <c r="K365" s="115"/>
      <c r="L365" s="41"/>
      <c r="M365" s="41"/>
      <c r="N365" s="41"/>
      <c r="O365" s="41"/>
      <c r="P365" s="41"/>
      <c r="Q365" s="41"/>
      <c r="R365" s="41"/>
      <c r="S365" s="41"/>
    </row>
    <row r="366" customFormat="false" ht="13" hidden="false" customHeight="false" outlineLevel="0" collapsed="false">
      <c r="A366" s="41"/>
      <c r="B366" s="41"/>
      <c r="C366" s="115"/>
      <c r="D366" s="41"/>
      <c r="E366" s="41"/>
      <c r="F366" s="41"/>
      <c r="G366" s="115"/>
      <c r="H366" s="41"/>
      <c r="I366" s="41"/>
      <c r="J366" s="41"/>
      <c r="K366" s="115"/>
      <c r="L366" s="41"/>
      <c r="M366" s="41"/>
      <c r="N366" s="41"/>
      <c r="O366" s="41"/>
      <c r="P366" s="41"/>
      <c r="Q366" s="41"/>
      <c r="R366" s="41"/>
      <c r="S366" s="41"/>
    </row>
    <row r="367" customFormat="false" ht="13" hidden="false" customHeight="false" outlineLevel="0" collapsed="false">
      <c r="A367" s="41"/>
      <c r="B367" s="41"/>
      <c r="C367" s="115"/>
      <c r="D367" s="41"/>
      <c r="E367" s="41"/>
      <c r="F367" s="41"/>
      <c r="G367" s="115"/>
      <c r="H367" s="41"/>
      <c r="I367" s="41"/>
      <c r="J367" s="41"/>
      <c r="K367" s="115"/>
      <c r="L367" s="41"/>
      <c r="M367" s="41"/>
      <c r="N367" s="41"/>
      <c r="O367" s="41"/>
      <c r="P367" s="41"/>
      <c r="Q367" s="41"/>
      <c r="R367" s="41"/>
      <c r="S367" s="41"/>
    </row>
    <row r="368" customFormat="false" ht="13" hidden="false" customHeight="false" outlineLevel="0" collapsed="false">
      <c r="A368" s="41"/>
      <c r="B368" s="41"/>
      <c r="C368" s="115"/>
      <c r="D368" s="41"/>
      <c r="E368" s="41"/>
      <c r="F368" s="41"/>
      <c r="G368" s="115"/>
      <c r="H368" s="41"/>
      <c r="I368" s="41"/>
      <c r="J368" s="41"/>
      <c r="K368" s="115"/>
      <c r="L368" s="41"/>
      <c r="M368" s="41"/>
      <c r="N368" s="41"/>
      <c r="O368" s="41"/>
      <c r="P368" s="41"/>
      <c r="Q368" s="41"/>
      <c r="R368" s="41"/>
      <c r="S368" s="41"/>
    </row>
    <row r="369" customFormat="false" ht="13" hidden="false" customHeight="false" outlineLevel="0" collapsed="false">
      <c r="A369" s="41"/>
      <c r="B369" s="41"/>
      <c r="C369" s="115"/>
      <c r="D369" s="41"/>
      <c r="E369" s="41"/>
      <c r="F369" s="41"/>
      <c r="G369" s="115"/>
      <c r="H369" s="41"/>
      <c r="I369" s="41"/>
      <c r="J369" s="41"/>
      <c r="K369" s="115"/>
      <c r="L369" s="41"/>
      <c r="M369" s="41"/>
      <c r="N369" s="41"/>
      <c r="O369" s="41"/>
      <c r="P369" s="41"/>
      <c r="Q369" s="41"/>
      <c r="R369" s="41"/>
      <c r="S369" s="41"/>
    </row>
    <row r="370" customFormat="false" ht="13" hidden="false" customHeight="false" outlineLevel="0" collapsed="false">
      <c r="A370" s="41"/>
      <c r="B370" s="41"/>
      <c r="C370" s="115"/>
      <c r="D370" s="41"/>
      <c r="E370" s="41"/>
      <c r="F370" s="41"/>
      <c r="G370" s="115"/>
      <c r="H370" s="41"/>
      <c r="I370" s="41"/>
      <c r="J370" s="41"/>
      <c r="K370" s="115"/>
      <c r="L370" s="41"/>
      <c r="M370" s="41"/>
      <c r="N370" s="41"/>
      <c r="O370" s="41"/>
      <c r="P370" s="41"/>
      <c r="Q370" s="41"/>
      <c r="R370" s="41"/>
      <c r="S370" s="41"/>
    </row>
    <row r="371" customFormat="false" ht="13" hidden="false" customHeight="false" outlineLevel="0" collapsed="false">
      <c r="A371" s="41"/>
      <c r="B371" s="41"/>
      <c r="C371" s="115"/>
      <c r="D371" s="41"/>
      <c r="E371" s="41"/>
      <c r="F371" s="41"/>
      <c r="G371" s="115"/>
      <c r="H371" s="41"/>
      <c r="I371" s="41"/>
      <c r="J371" s="41"/>
      <c r="K371" s="115"/>
      <c r="L371" s="41"/>
      <c r="M371" s="41"/>
      <c r="N371" s="41"/>
      <c r="O371" s="41"/>
      <c r="P371" s="41"/>
      <c r="Q371" s="41"/>
      <c r="R371" s="41"/>
      <c r="S371" s="41"/>
    </row>
    <row r="372" customFormat="false" ht="13" hidden="false" customHeight="false" outlineLevel="0" collapsed="false">
      <c r="A372" s="41"/>
      <c r="B372" s="41"/>
      <c r="C372" s="115"/>
      <c r="D372" s="41"/>
      <c r="E372" s="41"/>
      <c r="F372" s="41"/>
      <c r="G372" s="115"/>
      <c r="H372" s="41"/>
      <c r="I372" s="41"/>
      <c r="J372" s="41"/>
      <c r="K372" s="115"/>
      <c r="L372" s="41"/>
      <c r="M372" s="41"/>
      <c r="N372" s="41"/>
      <c r="O372" s="41"/>
      <c r="P372" s="41"/>
      <c r="Q372" s="41"/>
      <c r="R372" s="41"/>
      <c r="S372" s="41"/>
    </row>
    <row r="373" customFormat="false" ht="13" hidden="false" customHeight="false" outlineLevel="0" collapsed="false">
      <c r="A373" s="41"/>
      <c r="B373" s="41"/>
      <c r="C373" s="115"/>
      <c r="D373" s="41"/>
      <c r="E373" s="41"/>
      <c r="F373" s="41"/>
      <c r="G373" s="115"/>
      <c r="H373" s="41"/>
      <c r="I373" s="41"/>
      <c r="J373" s="41"/>
      <c r="K373" s="115"/>
      <c r="L373" s="41"/>
      <c r="M373" s="41"/>
      <c r="N373" s="41"/>
      <c r="O373" s="41"/>
      <c r="P373" s="41"/>
      <c r="Q373" s="41"/>
      <c r="R373" s="41"/>
      <c r="S373" s="41"/>
    </row>
    <row r="374" customFormat="false" ht="13" hidden="false" customHeight="false" outlineLevel="0" collapsed="false">
      <c r="A374" s="41"/>
      <c r="B374" s="41"/>
      <c r="C374" s="115"/>
      <c r="D374" s="41"/>
      <c r="E374" s="41"/>
      <c r="F374" s="41"/>
      <c r="G374" s="115"/>
      <c r="H374" s="41"/>
      <c r="I374" s="41"/>
      <c r="J374" s="41"/>
      <c r="K374" s="115"/>
      <c r="L374" s="41"/>
      <c r="M374" s="41"/>
      <c r="N374" s="41"/>
      <c r="O374" s="41"/>
      <c r="P374" s="41"/>
      <c r="Q374" s="41"/>
      <c r="R374" s="41"/>
      <c r="S374" s="41"/>
    </row>
    <row r="375" customFormat="false" ht="13" hidden="false" customHeight="false" outlineLevel="0" collapsed="false">
      <c r="A375" s="41"/>
      <c r="B375" s="41"/>
      <c r="C375" s="115"/>
      <c r="D375" s="41"/>
      <c r="E375" s="41"/>
      <c r="F375" s="41"/>
      <c r="G375" s="115"/>
      <c r="H375" s="41"/>
      <c r="I375" s="41"/>
      <c r="J375" s="41"/>
      <c r="K375" s="115"/>
      <c r="L375" s="41"/>
      <c r="M375" s="41"/>
      <c r="N375" s="41"/>
      <c r="O375" s="41"/>
      <c r="P375" s="41"/>
      <c r="Q375" s="41"/>
      <c r="R375" s="41"/>
      <c r="S375" s="41"/>
    </row>
    <row r="376" customFormat="false" ht="13" hidden="false" customHeight="false" outlineLevel="0" collapsed="false">
      <c r="A376" s="41"/>
      <c r="B376" s="41"/>
      <c r="C376" s="115"/>
      <c r="D376" s="41"/>
      <c r="E376" s="41"/>
      <c r="F376" s="41"/>
      <c r="G376" s="115"/>
      <c r="H376" s="41"/>
      <c r="I376" s="41"/>
      <c r="J376" s="41"/>
      <c r="K376" s="115"/>
      <c r="L376" s="41"/>
      <c r="M376" s="41"/>
      <c r="N376" s="41"/>
      <c r="O376" s="41"/>
      <c r="P376" s="41"/>
      <c r="Q376" s="41"/>
      <c r="R376" s="41"/>
      <c r="S376" s="41"/>
    </row>
    <row r="377" customFormat="false" ht="13" hidden="false" customHeight="false" outlineLevel="0" collapsed="false">
      <c r="A377" s="41"/>
      <c r="B377" s="41"/>
      <c r="C377" s="115"/>
      <c r="D377" s="41"/>
      <c r="E377" s="41"/>
      <c r="F377" s="41"/>
      <c r="G377" s="115"/>
      <c r="H377" s="41"/>
      <c r="I377" s="41"/>
      <c r="J377" s="41"/>
      <c r="K377" s="115"/>
      <c r="L377" s="41"/>
      <c r="M377" s="41"/>
      <c r="N377" s="41"/>
      <c r="O377" s="41"/>
      <c r="P377" s="41"/>
      <c r="Q377" s="41"/>
      <c r="R377" s="41"/>
      <c r="S377" s="41"/>
    </row>
    <row r="378" customFormat="false" ht="13" hidden="false" customHeight="false" outlineLevel="0" collapsed="false">
      <c r="A378" s="41"/>
      <c r="B378" s="41"/>
      <c r="C378" s="115"/>
      <c r="D378" s="41"/>
      <c r="E378" s="41"/>
      <c r="F378" s="41"/>
      <c r="G378" s="115"/>
      <c r="H378" s="41"/>
      <c r="I378" s="41"/>
      <c r="J378" s="41"/>
      <c r="K378" s="115"/>
      <c r="L378" s="41"/>
      <c r="M378" s="41"/>
      <c r="N378" s="41"/>
      <c r="O378" s="41"/>
      <c r="P378" s="41"/>
      <c r="Q378" s="41"/>
      <c r="R378" s="41"/>
      <c r="S378" s="41"/>
    </row>
    <row r="379" customFormat="false" ht="13" hidden="false" customHeight="false" outlineLevel="0" collapsed="false">
      <c r="A379" s="41"/>
      <c r="B379" s="41"/>
      <c r="C379" s="115"/>
      <c r="D379" s="41"/>
      <c r="E379" s="41"/>
      <c r="F379" s="41"/>
      <c r="G379" s="115"/>
      <c r="H379" s="41"/>
      <c r="I379" s="41"/>
      <c r="J379" s="41"/>
      <c r="K379" s="115"/>
      <c r="L379" s="41"/>
      <c r="M379" s="41"/>
      <c r="N379" s="41"/>
      <c r="O379" s="41"/>
      <c r="P379" s="41"/>
      <c r="Q379" s="41"/>
      <c r="R379" s="41"/>
      <c r="S379" s="41"/>
    </row>
    <row r="380" customFormat="false" ht="13" hidden="false" customHeight="false" outlineLevel="0" collapsed="false">
      <c r="A380" s="41"/>
      <c r="B380" s="41"/>
      <c r="C380" s="115"/>
      <c r="D380" s="41"/>
      <c r="E380" s="41"/>
      <c r="F380" s="41"/>
      <c r="G380" s="115"/>
      <c r="H380" s="41"/>
      <c r="I380" s="41"/>
      <c r="J380" s="41"/>
      <c r="K380" s="115"/>
      <c r="L380" s="41"/>
      <c r="M380" s="41"/>
      <c r="N380" s="41"/>
      <c r="O380" s="41"/>
      <c r="P380" s="41"/>
      <c r="Q380" s="41"/>
      <c r="R380" s="41"/>
      <c r="S380" s="41"/>
    </row>
    <row r="381" customFormat="false" ht="13" hidden="false" customHeight="false" outlineLevel="0" collapsed="false">
      <c r="A381" s="41"/>
      <c r="B381" s="41"/>
      <c r="C381" s="115"/>
      <c r="D381" s="41"/>
      <c r="E381" s="41"/>
      <c r="F381" s="41"/>
      <c r="G381" s="115"/>
      <c r="H381" s="41"/>
      <c r="I381" s="41"/>
      <c r="J381" s="41"/>
      <c r="K381" s="115"/>
      <c r="L381" s="41"/>
      <c r="M381" s="41"/>
      <c r="N381" s="41"/>
      <c r="O381" s="41"/>
      <c r="P381" s="41"/>
      <c r="Q381" s="41"/>
      <c r="R381" s="41"/>
      <c r="S381" s="41"/>
    </row>
    <row r="382" customFormat="false" ht="13" hidden="false" customHeight="false" outlineLevel="0" collapsed="false">
      <c r="A382" s="41"/>
      <c r="B382" s="41"/>
      <c r="C382" s="115"/>
      <c r="D382" s="41"/>
      <c r="E382" s="41"/>
      <c r="F382" s="41"/>
      <c r="G382" s="115"/>
      <c r="H382" s="41"/>
      <c r="I382" s="41"/>
      <c r="J382" s="41"/>
      <c r="K382" s="115"/>
      <c r="L382" s="41"/>
      <c r="M382" s="41"/>
      <c r="N382" s="41"/>
      <c r="O382" s="41"/>
      <c r="P382" s="41"/>
      <c r="Q382" s="41"/>
      <c r="R382" s="41"/>
      <c r="S382" s="41"/>
    </row>
    <row r="383" customFormat="false" ht="13" hidden="false" customHeight="false" outlineLevel="0" collapsed="false">
      <c r="A383" s="41"/>
      <c r="B383" s="41"/>
      <c r="C383" s="115"/>
      <c r="D383" s="41"/>
      <c r="E383" s="41"/>
      <c r="F383" s="41"/>
      <c r="G383" s="115"/>
      <c r="H383" s="41"/>
      <c r="I383" s="41"/>
      <c r="J383" s="41"/>
      <c r="K383" s="115"/>
      <c r="L383" s="41"/>
      <c r="M383" s="41"/>
      <c r="N383" s="41"/>
      <c r="O383" s="41"/>
      <c r="P383" s="41"/>
      <c r="Q383" s="41"/>
      <c r="R383" s="41"/>
      <c r="S383" s="41"/>
    </row>
    <row r="384" customFormat="false" ht="13" hidden="false" customHeight="false" outlineLevel="0" collapsed="false">
      <c r="A384" s="41"/>
      <c r="B384" s="41"/>
      <c r="C384" s="115"/>
      <c r="D384" s="41"/>
      <c r="E384" s="41"/>
      <c r="F384" s="41"/>
      <c r="G384" s="115"/>
      <c r="H384" s="41"/>
      <c r="I384" s="41"/>
      <c r="J384" s="41"/>
      <c r="K384" s="115"/>
      <c r="L384" s="41"/>
      <c r="M384" s="41"/>
      <c r="N384" s="41"/>
      <c r="O384" s="41"/>
      <c r="P384" s="41"/>
      <c r="Q384" s="41"/>
      <c r="R384" s="41"/>
      <c r="S384" s="41"/>
    </row>
    <row r="385" customFormat="false" ht="13" hidden="false" customHeight="false" outlineLevel="0" collapsed="false">
      <c r="A385" s="41"/>
      <c r="B385" s="41"/>
      <c r="C385" s="115"/>
      <c r="D385" s="41"/>
      <c r="E385" s="41"/>
      <c r="F385" s="41"/>
      <c r="G385" s="115"/>
      <c r="H385" s="41"/>
      <c r="I385" s="41"/>
      <c r="J385" s="41"/>
      <c r="K385" s="115"/>
      <c r="L385" s="41"/>
      <c r="M385" s="41"/>
      <c r="N385" s="41"/>
      <c r="O385" s="41"/>
      <c r="P385" s="41"/>
      <c r="Q385" s="41"/>
      <c r="R385" s="41"/>
      <c r="S385" s="41"/>
    </row>
    <row r="386" customFormat="false" ht="13" hidden="false" customHeight="false" outlineLevel="0" collapsed="false">
      <c r="A386" s="41"/>
      <c r="B386" s="41"/>
      <c r="C386" s="115"/>
      <c r="D386" s="41"/>
      <c r="E386" s="41"/>
      <c r="F386" s="41"/>
      <c r="G386" s="115"/>
      <c r="H386" s="41"/>
      <c r="I386" s="41"/>
      <c r="J386" s="41"/>
      <c r="K386" s="115"/>
      <c r="L386" s="41"/>
      <c r="M386" s="41"/>
      <c r="N386" s="41"/>
      <c r="O386" s="41"/>
      <c r="P386" s="41"/>
      <c r="Q386" s="41"/>
      <c r="R386" s="41"/>
      <c r="S386" s="41"/>
    </row>
    <row r="387" customFormat="false" ht="13" hidden="false" customHeight="false" outlineLevel="0" collapsed="false">
      <c r="A387" s="41"/>
      <c r="B387" s="41"/>
      <c r="C387" s="115"/>
      <c r="D387" s="41"/>
      <c r="E387" s="41"/>
      <c r="F387" s="41"/>
      <c r="G387" s="115"/>
      <c r="H387" s="41"/>
      <c r="I387" s="41"/>
      <c r="J387" s="41"/>
      <c r="K387" s="115"/>
      <c r="L387" s="41"/>
      <c r="M387" s="41"/>
      <c r="N387" s="41"/>
      <c r="O387" s="41"/>
      <c r="P387" s="41"/>
      <c r="Q387" s="41"/>
      <c r="R387" s="41"/>
      <c r="S387" s="41"/>
    </row>
    <row r="388" customFormat="false" ht="13" hidden="false" customHeight="false" outlineLevel="0" collapsed="false">
      <c r="A388" s="41"/>
      <c r="B388" s="41"/>
      <c r="C388" s="115"/>
      <c r="D388" s="41"/>
      <c r="E388" s="41"/>
      <c r="F388" s="41"/>
      <c r="G388" s="115"/>
      <c r="H388" s="41"/>
      <c r="I388" s="41"/>
      <c r="J388" s="41"/>
      <c r="K388" s="115"/>
      <c r="L388" s="41"/>
      <c r="M388" s="41"/>
      <c r="N388" s="41"/>
      <c r="O388" s="41"/>
      <c r="P388" s="41"/>
      <c r="Q388" s="41"/>
      <c r="R388" s="41"/>
      <c r="S388" s="41"/>
    </row>
    <row r="389" customFormat="false" ht="13" hidden="false" customHeight="false" outlineLevel="0" collapsed="false">
      <c r="A389" s="41"/>
      <c r="B389" s="41"/>
      <c r="C389" s="115"/>
      <c r="D389" s="41"/>
      <c r="E389" s="41"/>
      <c r="F389" s="41"/>
      <c r="G389" s="115"/>
      <c r="H389" s="41"/>
      <c r="I389" s="41"/>
      <c r="J389" s="41"/>
      <c r="K389" s="115"/>
      <c r="L389" s="41"/>
      <c r="M389" s="41"/>
      <c r="N389" s="41"/>
      <c r="O389" s="41"/>
      <c r="P389" s="41"/>
      <c r="Q389" s="41"/>
      <c r="R389" s="41"/>
      <c r="S389" s="41"/>
    </row>
    <row r="390" customFormat="false" ht="13" hidden="false" customHeight="false" outlineLevel="0" collapsed="false">
      <c r="A390" s="41"/>
      <c r="B390" s="41"/>
      <c r="C390" s="115"/>
      <c r="D390" s="41"/>
      <c r="E390" s="41"/>
      <c r="F390" s="41"/>
      <c r="G390" s="115"/>
      <c r="H390" s="41"/>
      <c r="I390" s="41"/>
      <c r="J390" s="41"/>
      <c r="K390" s="115"/>
      <c r="L390" s="41"/>
      <c r="M390" s="41"/>
      <c r="N390" s="41"/>
      <c r="O390" s="41"/>
      <c r="P390" s="41"/>
      <c r="Q390" s="41"/>
      <c r="R390" s="41"/>
      <c r="S390" s="41"/>
    </row>
    <row r="391" customFormat="false" ht="13" hidden="false" customHeight="false" outlineLevel="0" collapsed="false">
      <c r="A391" s="41"/>
      <c r="B391" s="41"/>
      <c r="C391" s="115"/>
      <c r="D391" s="41"/>
      <c r="E391" s="41"/>
      <c r="F391" s="41"/>
      <c r="G391" s="115"/>
      <c r="H391" s="41"/>
      <c r="I391" s="41"/>
      <c r="J391" s="41"/>
      <c r="K391" s="115"/>
      <c r="L391" s="41"/>
      <c r="M391" s="41"/>
      <c r="N391" s="41"/>
      <c r="O391" s="41"/>
      <c r="P391" s="41"/>
      <c r="Q391" s="41"/>
      <c r="R391" s="41"/>
      <c r="S391" s="41"/>
    </row>
    <row r="392" customFormat="false" ht="13" hidden="false" customHeight="false" outlineLevel="0" collapsed="false">
      <c r="A392" s="41"/>
      <c r="B392" s="41"/>
      <c r="C392" s="115"/>
      <c r="D392" s="41"/>
      <c r="E392" s="41"/>
      <c r="F392" s="41"/>
      <c r="G392" s="115"/>
      <c r="H392" s="41"/>
      <c r="I392" s="41"/>
      <c r="J392" s="41"/>
      <c r="K392" s="115"/>
      <c r="L392" s="41"/>
      <c r="M392" s="41"/>
      <c r="N392" s="41"/>
      <c r="O392" s="41"/>
      <c r="P392" s="41"/>
      <c r="Q392" s="41"/>
      <c r="R392" s="41"/>
      <c r="S392" s="41"/>
    </row>
    <row r="393" customFormat="false" ht="13" hidden="false" customHeight="false" outlineLevel="0" collapsed="false">
      <c r="A393" s="41"/>
      <c r="B393" s="41"/>
      <c r="C393" s="115"/>
      <c r="D393" s="41"/>
      <c r="E393" s="41"/>
      <c r="F393" s="41"/>
      <c r="G393" s="115"/>
      <c r="H393" s="41"/>
      <c r="I393" s="41"/>
      <c r="J393" s="41"/>
      <c r="K393" s="115"/>
      <c r="L393" s="41"/>
      <c r="M393" s="41"/>
      <c r="N393" s="41"/>
      <c r="O393" s="41"/>
      <c r="P393" s="41"/>
      <c r="Q393" s="41"/>
      <c r="R393" s="41"/>
      <c r="S393" s="41"/>
    </row>
    <row r="394" customFormat="false" ht="13" hidden="false" customHeight="false" outlineLevel="0" collapsed="false">
      <c r="A394" s="41"/>
      <c r="B394" s="41"/>
      <c r="C394" s="115"/>
      <c r="D394" s="41"/>
      <c r="E394" s="41"/>
      <c r="F394" s="41"/>
      <c r="G394" s="115"/>
      <c r="H394" s="41"/>
      <c r="I394" s="41"/>
      <c r="J394" s="41"/>
      <c r="K394" s="115"/>
      <c r="L394" s="41"/>
      <c r="M394" s="41"/>
      <c r="N394" s="41"/>
      <c r="O394" s="41"/>
      <c r="P394" s="41"/>
      <c r="Q394" s="41"/>
      <c r="R394" s="41"/>
      <c r="S394" s="41"/>
    </row>
    <row r="395" customFormat="false" ht="13" hidden="false" customHeight="false" outlineLevel="0" collapsed="false">
      <c r="A395" s="41"/>
      <c r="B395" s="41"/>
      <c r="C395" s="115"/>
      <c r="D395" s="41"/>
      <c r="E395" s="41"/>
      <c r="F395" s="41"/>
      <c r="G395" s="115"/>
      <c r="H395" s="41"/>
      <c r="I395" s="41"/>
      <c r="J395" s="41"/>
      <c r="K395" s="115"/>
      <c r="L395" s="41"/>
      <c r="M395" s="41"/>
      <c r="N395" s="41"/>
      <c r="O395" s="41"/>
      <c r="P395" s="41"/>
      <c r="Q395" s="41"/>
      <c r="R395" s="41"/>
      <c r="S395" s="41"/>
    </row>
    <row r="396" customFormat="false" ht="13" hidden="false" customHeight="false" outlineLevel="0" collapsed="false">
      <c r="A396" s="41"/>
      <c r="B396" s="41"/>
      <c r="C396" s="115"/>
      <c r="D396" s="41"/>
      <c r="E396" s="41"/>
      <c r="F396" s="41"/>
      <c r="G396" s="115"/>
      <c r="H396" s="41"/>
      <c r="I396" s="41"/>
      <c r="J396" s="41"/>
      <c r="K396" s="115"/>
      <c r="L396" s="41"/>
      <c r="M396" s="41"/>
      <c r="N396" s="41"/>
      <c r="O396" s="41"/>
      <c r="P396" s="41"/>
      <c r="Q396" s="41"/>
      <c r="R396" s="41"/>
      <c r="S396" s="41"/>
    </row>
    <row r="397" customFormat="false" ht="13" hidden="false" customHeight="false" outlineLevel="0" collapsed="false">
      <c r="A397" s="41"/>
      <c r="B397" s="41"/>
      <c r="C397" s="115"/>
      <c r="D397" s="41"/>
      <c r="E397" s="41"/>
      <c r="F397" s="41"/>
      <c r="G397" s="115"/>
      <c r="H397" s="41"/>
      <c r="I397" s="41"/>
      <c r="J397" s="41"/>
      <c r="K397" s="115"/>
      <c r="L397" s="41"/>
      <c r="M397" s="41"/>
      <c r="N397" s="41"/>
      <c r="O397" s="41"/>
      <c r="P397" s="41"/>
      <c r="Q397" s="41"/>
      <c r="R397" s="41"/>
      <c r="S397" s="41"/>
    </row>
    <row r="398" customFormat="false" ht="13" hidden="false" customHeight="false" outlineLevel="0" collapsed="false">
      <c r="A398" s="41"/>
      <c r="B398" s="41"/>
      <c r="C398" s="115"/>
      <c r="D398" s="41"/>
      <c r="E398" s="41"/>
      <c r="F398" s="41"/>
      <c r="G398" s="115"/>
      <c r="H398" s="41"/>
      <c r="I398" s="41"/>
      <c r="J398" s="41"/>
      <c r="K398" s="115"/>
      <c r="L398" s="41"/>
      <c r="M398" s="41"/>
      <c r="N398" s="41"/>
      <c r="O398" s="41"/>
      <c r="P398" s="41"/>
      <c r="Q398" s="41"/>
      <c r="R398" s="41"/>
      <c r="S398" s="41"/>
    </row>
    <row r="399" customFormat="false" ht="13" hidden="false" customHeight="false" outlineLevel="0" collapsed="false">
      <c r="A399" s="41"/>
      <c r="B399" s="41"/>
      <c r="C399" s="115"/>
      <c r="D399" s="41"/>
      <c r="E399" s="41"/>
      <c r="F399" s="41"/>
      <c r="G399" s="115"/>
      <c r="H399" s="41"/>
      <c r="I399" s="41"/>
      <c r="J399" s="41"/>
      <c r="K399" s="115"/>
      <c r="L399" s="41"/>
      <c r="M399" s="41"/>
      <c r="N399" s="41"/>
      <c r="O399" s="41"/>
      <c r="P399" s="41"/>
      <c r="Q399" s="41"/>
      <c r="R399" s="41"/>
      <c r="S399" s="41"/>
    </row>
    <row r="400" customFormat="false" ht="13" hidden="false" customHeight="false" outlineLevel="0" collapsed="false">
      <c r="A400" s="41"/>
      <c r="B400" s="41"/>
      <c r="C400" s="115"/>
      <c r="D400" s="41"/>
      <c r="E400" s="41"/>
      <c r="F400" s="41"/>
      <c r="G400" s="115"/>
      <c r="H400" s="41"/>
      <c r="I400" s="41"/>
      <c r="J400" s="41"/>
      <c r="K400" s="115"/>
      <c r="L400" s="41"/>
      <c r="M400" s="41"/>
      <c r="N400" s="41"/>
      <c r="O400" s="41"/>
      <c r="P400" s="41"/>
      <c r="Q400" s="41"/>
      <c r="R400" s="41"/>
      <c r="S400" s="41"/>
    </row>
    <row r="401" customFormat="false" ht="13" hidden="false" customHeight="false" outlineLevel="0" collapsed="false">
      <c r="A401" s="41"/>
      <c r="B401" s="41"/>
      <c r="C401" s="115"/>
      <c r="D401" s="41"/>
      <c r="E401" s="41"/>
      <c r="F401" s="41"/>
      <c r="G401" s="115"/>
      <c r="H401" s="41"/>
      <c r="I401" s="41"/>
      <c r="J401" s="41"/>
      <c r="K401" s="115"/>
      <c r="L401" s="41"/>
      <c r="M401" s="41"/>
      <c r="N401" s="41"/>
      <c r="O401" s="41"/>
      <c r="P401" s="41"/>
      <c r="Q401" s="41"/>
      <c r="R401" s="41"/>
      <c r="S401" s="41"/>
    </row>
    <row r="402" customFormat="false" ht="13" hidden="false" customHeight="false" outlineLevel="0" collapsed="false">
      <c r="A402" s="41"/>
      <c r="B402" s="41"/>
      <c r="C402" s="115"/>
      <c r="D402" s="41"/>
      <c r="E402" s="41"/>
      <c r="F402" s="41"/>
      <c r="G402" s="115"/>
      <c r="H402" s="41"/>
      <c r="I402" s="41"/>
      <c r="J402" s="41"/>
      <c r="K402" s="115"/>
      <c r="L402" s="41"/>
      <c r="M402" s="41"/>
      <c r="N402" s="41"/>
      <c r="O402" s="41"/>
      <c r="P402" s="41"/>
      <c r="Q402" s="41"/>
      <c r="R402" s="41"/>
      <c r="S402" s="41"/>
    </row>
    <row r="403" customFormat="false" ht="13" hidden="false" customHeight="false" outlineLevel="0" collapsed="false">
      <c r="A403" s="41"/>
      <c r="B403" s="41"/>
      <c r="C403" s="115"/>
      <c r="D403" s="41"/>
      <c r="E403" s="41"/>
      <c r="F403" s="41"/>
      <c r="G403" s="115"/>
      <c r="H403" s="41"/>
      <c r="I403" s="41"/>
      <c r="J403" s="41"/>
      <c r="K403" s="115"/>
      <c r="L403" s="41"/>
      <c r="M403" s="41"/>
      <c r="N403" s="41"/>
      <c r="O403" s="41"/>
      <c r="P403" s="41"/>
      <c r="Q403" s="41"/>
      <c r="R403" s="41"/>
      <c r="S403" s="41"/>
    </row>
    <row r="404" customFormat="false" ht="13" hidden="false" customHeight="false" outlineLevel="0" collapsed="false">
      <c r="A404" s="41"/>
      <c r="B404" s="41"/>
      <c r="C404" s="115"/>
      <c r="D404" s="41"/>
      <c r="E404" s="41"/>
      <c r="F404" s="41"/>
      <c r="G404" s="115"/>
      <c r="H404" s="41"/>
      <c r="I404" s="41"/>
      <c r="J404" s="41"/>
      <c r="K404" s="115"/>
      <c r="L404" s="41"/>
      <c r="M404" s="41"/>
      <c r="N404" s="41"/>
      <c r="O404" s="41"/>
      <c r="P404" s="41"/>
      <c r="Q404" s="41"/>
      <c r="R404" s="41"/>
      <c r="S404" s="41"/>
    </row>
    <row r="405" customFormat="false" ht="13" hidden="false" customHeight="false" outlineLevel="0" collapsed="false">
      <c r="A405" s="41"/>
      <c r="B405" s="41"/>
      <c r="C405" s="115"/>
      <c r="D405" s="41"/>
      <c r="E405" s="41"/>
      <c r="F405" s="41"/>
      <c r="G405" s="115"/>
      <c r="H405" s="41"/>
      <c r="I405" s="41"/>
      <c r="J405" s="41"/>
      <c r="K405" s="115"/>
      <c r="L405" s="41"/>
      <c r="M405" s="41"/>
      <c r="N405" s="41"/>
      <c r="O405" s="41"/>
      <c r="P405" s="41"/>
      <c r="Q405" s="41"/>
      <c r="R405" s="41"/>
      <c r="S405" s="41"/>
    </row>
    <row r="406" customFormat="false" ht="13" hidden="false" customHeight="false" outlineLevel="0" collapsed="false">
      <c r="A406" s="41"/>
      <c r="B406" s="41"/>
      <c r="C406" s="115"/>
      <c r="D406" s="41"/>
      <c r="E406" s="41"/>
      <c r="F406" s="41"/>
      <c r="G406" s="115"/>
      <c r="H406" s="41"/>
      <c r="I406" s="41"/>
      <c r="J406" s="41"/>
      <c r="K406" s="115"/>
      <c r="L406" s="41"/>
      <c r="M406" s="41"/>
      <c r="N406" s="41"/>
      <c r="O406" s="41"/>
      <c r="P406" s="41"/>
      <c r="Q406" s="41"/>
      <c r="R406" s="41"/>
      <c r="S406" s="41"/>
    </row>
    <row r="407" customFormat="false" ht="13" hidden="false" customHeight="false" outlineLevel="0" collapsed="false">
      <c r="A407" s="41"/>
      <c r="B407" s="41"/>
      <c r="C407" s="115"/>
      <c r="D407" s="41"/>
      <c r="E407" s="41"/>
      <c r="F407" s="41"/>
      <c r="G407" s="115"/>
      <c r="H407" s="41"/>
      <c r="I407" s="41"/>
      <c r="J407" s="41"/>
      <c r="K407" s="115"/>
      <c r="L407" s="41"/>
      <c r="M407" s="41"/>
      <c r="N407" s="41"/>
      <c r="O407" s="41"/>
      <c r="P407" s="41"/>
      <c r="Q407" s="41"/>
      <c r="R407" s="41"/>
      <c r="S407" s="41"/>
    </row>
    <row r="408" customFormat="false" ht="13" hidden="false" customHeight="false" outlineLevel="0" collapsed="false">
      <c r="A408" s="41"/>
      <c r="B408" s="41"/>
      <c r="C408" s="115"/>
      <c r="D408" s="41"/>
      <c r="E408" s="41"/>
      <c r="F408" s="41"/>
      <c r="G408" s="115"/>
      <c r="H408" s="41"/>
      <c r="I408" s="41"/>
      <c r="J408" s="41"/>
      <c r="K408" s="115"/>
      <c r="L408" s="41"/>
      <c r="M408" s="41"/>
      <c r="N408" s="41"/>
      <c r="O408" s="41"/>
      <c r="P408" s="41"/>
      <c r="Q408" s="41"/>
      <c r="R408" s="41"/>
      <c r="S408" s="41"/>
    </row>
    <row r="409" customFormat="false" ht="13" hidden="false" customHeight="false" outlineLevel="0" collapsed="false">
      <c r="A409" s="41"/>
      <c r="B409" s="41"/>
      <c r="C409" s="115"/>
      <c r="D409" s="41"/>
      <c r="E409" s="41"/>
      <c r="F409" s="41"/>
      <c r="G409" s="115"/>
      <c r="H409" s="41"/>
      <c r="I409" s="41"/>
      <c r="J409" s="41"/>
      <c r="K409" s="115"/>
      <c r="L409" s="41"/>
      <c r="M409" s="41"/>
      <c r="N409" s="41"/>
      <c r="O409" s="41"/>
      <c r="P409" s="41"/>
      <c r="Q409" s="41"/>
      <c r="R409" s="41"/>
      <c r="S409" s="41"/>
    </row>
    <row r="410" customFormat="false" ht="13" hidden="false" customHeight="false" outlineLevel="0" collapsed="false">
      <c r="A410" s="41"/>
      <c r="B410" s="41"/>
      <c r="C410" s="115"/>
      <c r="D410" s="41"/>
      <c r="E410" s="41"/>
      <c r="F410" s="41"/>
      <c r="G410" s="115"/>
      <c r="H410" s="41"/>
      <c r="I410" s="41"/>
      <c r="J410" s="41"/>
      <c r="K410" s="115"/>
      <c r="L410" s="41"/>
      <c r="M410" s="41"/>
      <c r="N410" s="41"/>
      <c r="O410" s="41"/>
      <c r="P410" s="41"/>
      <c r="Q410" s="41"/>
      <c r="R410" s="41"/>
      <c r="S410" s="41"/>
    </row>
    <row r="411" customFormat="false" ht="13" hidden="false" customHeight="false" outlineLevel="0" collapsed="false">
      <c r="A411" s="41"/>
      <c r="B411" s="41"/>
      <c r="C411" s="115"/>
      <c r="D411" s="41"/>
      <c r="E411" s="41"/>
      <c r="F411" s="41"/>
      <c r="G411" s="115"/>
      <c r="H411" s="41"/>
      <c r="I411" s="41"/>
      <c r="J411" s="41"/>
      <c r="K411" s="115"/>
      <c r="L411" s="41"/>
      <c r="M411" s="41"/>
      <c r="N411" s="41"/>
      <c r="O411" s="41"/>
      <c r="P411" s="41"/>
      <c r="Q411" s="41"/>
      <c r="R411" s="41"/>
      <c r="S411" s="41"/>
    </row>
    <row r="412" customFormat="false" ht="13" hidden="false" customHeight="false" outlineLevel="0" collapsed="false">
      <c r="A412" s="41"/>
      <c r="B412" s="41"/>
      <c r="C412" s="115"/>
      <c r="D412" s="41"/>
      <c r="E412" s="41"/>
      <c r="F412" s="41"/>
      <c r="G412" s="115"/>
      <c r="H412" s="41"/>
      <c r="I412" s="41"/>
      <c r="J412" s="41"/>
      <c r="K412" s="115"/>
      <c r="L412" s="41"/>
      <c r="M412" s="41"/>
      <c r="N412" s="41"/>
      <c r="O412" s="41"/>
      <c r="P412" s="41"/>
      <c r="Q412" s="41"/>
      <c r="R412" s="41"/>
      <c r="S412" s="41"/>
    </row>
    <row r="413" customFormat="false" ht="13" hidden="false" customHeight="false" outlineLevel="0" collapsed="false">
      <c r="A413" s="41"/>
      <c r="B413" s="41"/>
      <c r="C413" s="115"/>
      <c r="D413" s="41"/>
      <c r="E413" s="41"/>
      <c r="F413" s="41"/>
      <c r="G413" s="115"/>
      <c r="H413" s="41"/>
      <c r="I413" s="41"/>
      <c r="J413" s="41"/>
      <c r="K413" s="115"/>
      <c r="L413" s="41"/>
      <c r="M413" s="41"/>
      <c r="N413" s="41"/>
      <c r="O413" s="41"/>
      <c r="P413" s="41"/>
      <c r="Q413" s="41"/>
      <c r="R413" s="41"/>
      <c r="S413" s="41"/>
    </row>
    <row r="414" customFormat="false" ht="13" hidden="false" customHeight="false" outlineLevel="0" collapsed="false">
      <c r="A414" s="41"/>
      <c r="B414" s="41"/>
      <c r="C414" s="115"/>
      <c r="D414" s="41"/>
      <c r="E414" s="41"/>
      <c r="F414" s="41"/>
      <c r="G414" s="115"/>
      <c r="H414" s="41"/>
      <c r="I414" s="41"/>
      <c r="J414" s="41"/>
      <c r="K414" s="115"/>
      <c r="L414" s="41"/>
      <c r="M414" s="41"/>
      <c r="N414" s="41"/>
      <c r="O414" s="41"/>
      <c r="P414" s="41"/>
      <c r="Q414" s="41"/>
      <c r="R414" s="41"/>
      <c r="S414" s="41"/>
    </row>
    <row r="415" customFormat="false" ht="13" hidden="false" customHeight="false" outlineLevel="0" collapsed="false">
      <c r="A415" s="41"/>
      <c r="B415" s="41"/>
      <c r="C415" s="115"/>
      <c r="D415" s="41"/>
      <c r="E415" s="41"/>
      <c r="F415" s="41"/>
      <c r="G415" s="115"/>
      <c r="H415" s="41"/>
      <c r="I415" s="41"/>
      <c r="J415" s="41"/>
      <c r="K415" s="115"/>
      <c r="L415" s="41"/>
      <c r="M415" s="41"/>
      <c r="N415" s="41"/>
      <c r="O415" s="41"/>
      <c r="P415" s="41"/>
      <c r="Q415" s="41"/>
      <c r="R415" s="41"/>
      <c r="S415" s="41"/>
    </row>
    <row r="416" customFormat="false" ht="13" hidden="false" customHeight="false" outlineLevel="0" collapsed="false">
      <c r="A416" s="41"/>
      <c r="B416" s="41"/>
      <c r="C416" s="115"/>
      <c r="D416" s="41"/>
      <c r="E416" s="41"/>
      <c r="F416" s="41"/>
      <c r="G416" s="115"/>
      <c r="H416" s="41"/>
      <c r="I416" s="41"/>
      <c r="J416" s="41"/>
      <c r="K416" s="115"/>
      <c r="L416" s="41"/>
      <c r="M416" s="41"/>
      <c r="N416" s="41"/>
      <c r="O416" s="41"/>
      <c r="P416" s="41"/>
      <c r="Q416" s="41"/>
      <c r="R416" s="41"/>
      <c r="S416" s="41"/>
    </row>
    <row r="417" customFormat="false" ht="13" hidden="false" customHeight="false" outlineLevel="0" collapsed="false">
      <c r="A417" s="41"/>
      <c r="B417" s="41"/>
      <c r="C417" s="115"/>
      <c r="D417" s="41"/>
      <c r="E417" s="41"/>
      <c r="F417" s="41"/>
      <c r="G417" s="115"/>
      <c r="H417" s="41"/>
      <c r="I417" s="41"/>
      <c r="J417" s="41"/>
      <c r="K417" s="115"/>
      <c r="L417" s="41"/>
      <c r="M417" s="41"/>
      <c r="N417" s="41"/>
      <c r="O417" s="41"/>
      <c r="P417" s="41"/>
      <c r="Q417" s="41"/>
      <c r="R417" s="41"/>
      <c r="S417" s="41"/>
    </row>
    <row r="418" customFormat="false" ht="13" hidden="false" customHeight="false" outlineLevel="0" collapsed="false">
      <c r="A418" s="41"/>
      <c r="B418" s="41"/>
      <c r="C418" s="115"/>
      <c r="D418" s="41"/>
      <c r="E418" s="41"/>
      <c r="F418" s="41"/>
      <c r="G418" s="115"/>
      <c r="H418" s="41"/>
      <c r="I418" s="41"/>
      <c r="J418" s="41"/>
      <c r="K418" s="115"/>
      <c r="L418" s="41"/>
      <c r="M418" s="41"/>
      <c r="N418" s="41"/>
      <c r="O418" s="41"/>
      <c r="P418" s="41"/>
      <c r="Q418" s="41"/>
      <c r="R418" s="41"/>
      <c r="S418" s="41"/>
    </row>
    <row r="419" customFormat="false" ht="13" hidden="false" customHeight="false" outlineLevel="0" collapsed="false">
      <c r="A419" s="41"/>
      <c r="B419" s="41"/>
      <c r="C419" s="115"/>
      <c r="D419" s="41"/>
      <c r="E419" s="41"/>
      <c r="F419" s="41"/>
      <c r="G419" s="115"/>
      <c r="H419" s="41"/>
      <c r="I419" s="41"/>
      <c r="J419" s="41"/>
      <c r="K419" s="115"/>
      <c r="L419" s="41"/>
      <c r="M419" s="41"/>
      <c r="N419" s="41"/>
      <c r="O419" s="41"/>
      <c r="P419" s="41"/>
      <c r="Q419" s="41"/>
      <c r="R419" s="41"/>
      <c r="S419" s="41"/>
    </row>
    <row r="420" customFormat="false" ht="13" hidden="false" customHeight="false" outlineLevel="0" collapsed="false">
      <c r="A420" s="41"/>
      <c r="B420" s="41"/>
      <c r="C420" s="115"/>
      <c r="D420" s="41"/>
      <c r="E420" s="41"/>
      <c r="F420" s="41"/>
      <c r="G420" s="115"/>
      <c r="H420" s="41"/>
      <c r="I420" s="41"/>
      <c r="J420" s="41"/>
      <c r="K420" s="115"/>
      <c r="L420" s="41"/>
      <c r="M420" s="41"/>
      <c r="N420" s="41"/>
      <c r="O420" s="41"/>
      <c r="P420" s="41"/>
      <c r="Q420" s="41"/>
      <c r="R420" s="41"/>
      <c r="S420" s="41"/>
    </row>
    <row r="421" customFormat="false" ht="13" hidden="false" customHeight="false" outlineLevel="0" collapsed="false">
      <c r="A421" s="41"/>
      <c r="B421" s="41"/>
      <c r="C421" s="115"/>
      <c r="D421" s="41"/>
      <c r="E421" s="41"/>
      <c r="F421" s="41"/>
      <c r="G421" s="115"/>
      <c r="H421" s="41"/>
      <c r="I421" s="41"/>
      <c r="J421" s="41"/>
      <c r="K421" s="115"/>
      <c r="L421" s="41"/>
      <c r="M421" s="41"/>
      <c r="N421" s="41"/>
      <c r="O421" s="41"/>
      <c r="P421" s="41"/>
      <c r="Q421" s="41"/>
      <c r="R421" s="41"/>
      <c r="S421" s="41"/>
    </row>
    <row r="422" customFormat="false" ht="13" hidden="false" customHeight="false" outlineLevel="0" collapsed="false">
      <c r="A422" s="41"/>
      <c r="B422" s="41"/>
      <c r="C422" s="115"/>
      <c r="D422" s="41"/>
      <c r="E422" s="41"/>
      <c r="F422" s="41"/>
      <c r="G422" s="115"/>
      <c r="H422" s="41"/>
      <c r="I422" s="41"/>
      <c r="J422" s="41"/>
      <c r="K422" s="115"/>
      <c r="L422" s="41"/>
      <c r="M422" s="41"/>
      <c r="N422" s="41"/>
      <c r="O422" s="41"/>
      <c r="P422" s="41"/>
      <c r="Q422" s="41"/>
      <c r="R422" s="41"/>
      <c r="S422" s="41"/>
    </row>
    <row r="423" customFormat="false" ht="13" hidden="false" customHeight="false" outlineLevel="0" collapsed="false">
      <c r="A423" s="41"/>
      <c r="B423" s="41"/>
      <c r="C423" s="115"/>
      <c r="D423" s="41"/>
      <c r="E423" s="41"/>
      <c r="F423" s="41"/>
      <c r="G423" s="115"/>
      <c r="H423" s="41"/>
      <c r="I423" s="41"/>
      <c r="J423" s="41"/>
      <c r="K423" s="115"/>
      <c r="L423" s="41"/>
      <c r="M423" s="41"/>
      <c r="N423" s="41"/>
      <c r="O423" s="41"/>
      <c r="P423" s="41"/>
      <c r="Q423" s="41"/>
      <c r="R423" s="41"/>
      <c r="S423" s="41"/>
    </row>
    <row r="424" customFormat="false" ht="13" hidden="false" customHeight="false" outlineLevel="0" collapsed="false">
      <c r="A424" s="41"/>
      <c r="B424" s="41"/>
      <c r="C424" s="115"/>
      <c r="D424" s="41"/>
      <c r="E424" s="41"/>
      <c r="F424" s="41"/>
      <c r="G424" s="115"/>
      <c r="H424" s="41"/>
      <c r="I424" s="41"/>
      <c r="J424" s="41"/>
      <c r="K424" s="115"/>
      <c r="L424" s="41"/>
      <c r="M424" s="41"/>
      <c r="N424" s="41"/>
      <c r="O424" s="41"/>
      <c r="P424" s="41"/>
      <c r="Q424" s="41"/>
      <c r="R424" s="41"/>
      <c r="S424" s="41"/>
    </row>
    <row r="425" customFormat="false" ht="13" hidden="false" customHeight="false" outlineLevel="0" collapsed="false">
      <c r="A425" s="41"/>
      <c r="B425" s="41"/>
      <c r="C425" s="115"/>
      <c r="D425" s="41"/>
      <c r="E425" s="41"/>
      <c r="F425" s="41"/>
      <c r="G425" s="115"/>
      <c r="H425" s="41"/>
      <c r="I425" s="41"/>
      <c r="J425" s="41"/>
      <c r="K425" s="115"/>
      <c r="L425" s="41"/>
      <c r="M425" s="41"/>
      <c r="N425" s="41"/>
      <c r="O425" s="41"/>
      <c r="P425" s="41"/>
      <c r="Q425" s="41"/>
      <c r="R425" s="41"/>
      <c r="S425" s="41"/>
    </row>
    <row r="426" customFormat="false" ht="13" hidden="false" customHeight="false" outlineLevel="0" collapsed="false">
      <c r="A426" s="41"/>
      <c r="B426" s="41"/>
      <c r="C426" s="115"/>
      <c r="D426" s="41"/>
      <c r="E426" s="41"/>
      <c r="F426" s="41"/>
      <c r="G426" s="115"/>
      <c r="H426" s="41"/>
      <c r="I426" s="41"/>
      <c r="J426" s="41"/>
      <c r="K426" s="115"/>
      <c r="L426" s="41"/>
      <c r="M426" s="41"/>
      <c r="N426" s="41"/>
      <c r="O426" s="41"/>
      <c r="P426" s="41"/>
      <c r="Q426" s="41"/>
      <c r="R426" s="41"/>
      <c r="S426" s="41"/>
    </row>
    <row r="427" customFormat="false" ht="13" hidden="false" customHeight="false" outlineLevel="0" collapsed="false">
      <c r="A427" s="41"/>
      <c r="B427" s="41"/>
      <c r="C427" s="115"/>
      <c r="D427" s="41"/>
      <c r="E427" s="41"/>
      <c r="F427" s="41"/>
      <c r="G427" s="115"/>
      <c r="H427" s="41"/>
      <c r="I427" s="41"/>
      <c r="J427" s="41"/>
      <c r="K427" s="115"/>
      <c r="L427" s="41"/>
      <c r="M427" s="41"/>
      <c r="N427" s="41"/>
      <c r="O427" s="41"/>
      <c r="P427" s="41"/>
      <c r="Q427" s="41"/>
      <c r="R427" s="41"/>
      <c r="S427" s="41"/>
    </row>
    <row r="428" customFormat="false" ht="13" hidden="false" customHeight="false" outlineLevel="0" collapsed="false">
      <c r="A428" s="41"/>
      <c r="B428" s="41"/>
      <c r="C428" s="115"/>
      <c r="D428" s="41"/>
      <c r="E428" s="41"/>
      <c r="F428" s="41"/>
      <c r="G428" s="115"/>
      <c r="H428" s="41"/>
      <c r="I428" s="41"/>
      <c r="J428" s="41"/>
      <c r="K428" s="115"/>
      <c r="L428" s="41"/>
      <c r="M428" s="41"/>
      <c r="N428" s="41"/>
      <c r="O428" s="41"/>
      <c r="P428" s="41"/>
      <c r="Q428" s="41"/>
      <c r="R428" s="41"/>
      <c r="S428" s="41"/>
    </row>
    <row r="429" customFormat="false" ht="13" hidden="false" customHeight="false" outlineLevel="0" collapsed="false">
      <c r="A429" s="41"/>
      <c r="B429" s="41"/>
      <c r="C429" s="115"/>
      <c r="D429" s="41"/>
      <c r="E429" s="41"/>
      <c r="F429" s="41"/>
      <c r="G429" s="115"/>
      <c r="H429" s="41"/>
      <c r="I429" s="41"/>
      <c r="J429" s="41"/>
      <c r="K429" s="115"/>
      <c r="L429" s="41"/>
      <c r="M429" s="41"/>
      <c r="N429" s="41"/>
      <c r="O429" s="41"/>
      <c r="P429" s="41"/>
      <c r="Q429" s="41"/>
      <c r="R429" s="41"/>
      <c r="S429" s="41"/>
    </row>
    <row r="430" customFormat="false" ht="13" hidden="false" customHeight="false" outlineLevel="0" collapsed="false">
      <c r="A430" s="41"/>
      <c r="B430" s="41"/>
      <c r="C430" s="115"/>
      <c r="D430" s="41"/>
      <c r="E430" s="41"/>
      <c r="F430" s="41"/>
      <c r="G430" s="115"/>
      <c r="H430" s="41"/>
      <c r="I430" s="41"/>
      <c r="J430" s="41"/>
      <c r="K430" s="115"/>
      <c r="L430" s="41"/>
      <c r="M430" s="41"/>
      <c r="N430" s="41"/>
      <c r="O430" s="41"/>
      <c r="P430" s="41"/>
      <c r="Q430" s="41"/>
      <c r="R430" s="41"/>
      <c r="S430" s="41"/>
    </row>
    <row r="431" customFormat="false" ht="13" hidden="false" customHeight="false" outlineLevel="0" collapsed="false">
      <c r="A431" s="41"/>
      <c r="B431" s="41"/>
      <c r="C431" s="115"/>
      <c r="D431" s="41"/>
      <c r="E431" s="41"/>
      <c r="F431" s="41"/>
      <c r="G431" s="115"/>
      <c r="H431" s="41"/>
      <c r="I431" s="41"/>
      <c r="J431" s="41"/>
      <c r="K431" s="115"/>
      <c r="L431" s="41"/>
      <c r="M431" s="41"/>
      <c r="N431" s="41"/>
      <c r="O431" s="41"/>
      <c r="P431" s="41"/>
      <c r="Q431" s="41"/>
      <c r="R431" s="41"/>
      <c r="S431" s="41"/>
    </row>
    <row r="432" customFormat="false" ht="13" hidden="false" customHeight="false" outlineLevel="0" collapsed="false">
      <c r="A432" s="41"/>
      <c r="B432" s="41"/>
      <c r="C432" s="115"/>
      <c r="D432" s="41"/>
      <c r="E432" s="41"/>
      <c r="F432" s="41"/>
      <c r="G432" s="115"/>
      <c r="H432" s="41"/>
      <c r="I432" s="41"/>
      <c r="J432" s="41"/>
      <c r="K432" s="115"/>
      <c r="L432" s="41"/>
      <c r="M432" s="41"/>
      <c r="N432" s="41"/>
      <c r="O432" s="41"/>
      <c r="P432" s="41"/>
      <c r="Q432" s="41"/>
      <c r="R432" s="41"/>
      <c r="S432" s="41"/>
    </row>
    <row r="433" customFormat="false" ht="13" hidden="false" customHeight="false" outlineLevel="0" collapsed="false">
      <c r="A433" s="41"/>
      <c r="B433" s="41"/>
      <c r="C433" s="115"/>
      <c r="D433" s="41"/>
      <c r="E433" s="41"/>
      <c r="F433" s="41"/>
      <c r="G433" s="115"/>
      <c r="H433" s="41"/>
      <c r="I433" s="41"/>
      <c r="J433" s="41"/>
      <c r="K433" s="115"/>
      <c r="L433" s="41"/>
      <c r="M433" s="41"/>
      <c r="N433" s="41"/>
      <c r="O433" s="41"/>
      <c r="P433" s="41"/>
      <c r="Q433" s="41"/>
      <c r="R433" s="41"/>
      <c r="S433" s="41"/>
    </row>
    <row r="434" customFormat="false" ht="13" hidden="false" customHeight="false" outlineLevel="0" collapsed="false">
      <c r="A434" s="41"/>
      <c r="B434" s="41"/>
      <c r="C434" s="115"/>
      <c r="D434" s="41"/>
      <c r="E434" s="41"/>
      <c r="F434" s="41"/>
      <c r="G434" s="115"/>
      <c r="H434" s="41"/>
      <c r="I434" s="41"/>
      <c r="J434" s="41"/>
      <c r="K434" s="115"/>
      <c r="L434" s="41"/>
      <c r="M434" s="41"/>
      <c r="N434" s="41"/>
      <c r="O434" s="41"/>
      <c r="P434" s="41"/>
      <c r="Q434" s="41"/>
      <c r="R434" s="41"/>
      <c r="S434" s="41"/>
    </row>
    <row r="435" customFormat="false" ht="13" hidden="false" customHeight="false" outlineLevel="0" collapsed="false">
      <c r="A435" s="41"/>
      <c r="B435" s="41"/>
      <c r="C435" s="115"/>
      <c r="D435" s="41"/>
      <c r="E435" s="41"/>
      <c r="F435" s="41"/>
      <c r="G435" s="115"/>
      <c r="H435" s="41"/>
      <c r="I435" s="41"/>
      <c r="J435" s="41"/>
      <c r="K435" s="115"/>
      <c r="L435" s="41"/>
      <c r="M435" s="41"/>
      <c r="N435" s="41"/>
      <c r="O435" s="41"/>
      <c r="P435" s="41"/>
      <c r="Q435" s="41"/>
      <c r="R435" s="41"/>
      <c r="S435" s="41"/>
    </row>
    <row r="436" customFormat="false" ht="13" hidden="false" customHeight="false" outlineLevel="0" collapsed="false">
      <c r="A436" s="41"/>
      <c r="B436" s="41"/>
      <c r="C436" s="115"/>
      <c r="D436" s="41"/>
      <c r="E436" s="41"/>
      <c r="F436" s="41"/>
      <c r="G436" s="115"/>
      <c r="H436" s="41"/>
      <c r="I436" s="41"/>
      <c r="J436" s="41"/>
      <c r="K436" s="115"/>
      <c r="L436" s="41"/>
      <c r="M436" s="41"/>
      <c r="N436" s="41"/>
      <c r="O436" s="41"/>
      <c r="P436" s="41"/>
      <c r="Q436" s="41"/>
      <c r="R436" s="41"/>
      <c r="S436" s="41"/>
    </row>
    <row r="437" customFormat="false" ht="13" hidden="false" customHeight="false" outlineLevel="0" collapsed="false">
      <c r="A437" s="41"/>
      <c r="B437" s="41"/>
      <c r="C437" s="115"/>
      <c r="D437" s="41"/>
      <c r="E437" s="41"/>
      <c r="F437" s="41"/>
      <c r="G437" s="115"/>
      <c r="H437" s="41"/>
      <c r="I437" s="41"/>
      <c r="J437" s="41"/>
      <c r="K437" s="115"/>
      <c r="L437" s="41"/>
      <c r="M437" s="41"/>
      <c r="N437" s="41"/>
      <c r="O437" s="41"/>
      <c r="P437" s="41"/>
      <c r="Q437" s="41"/>
      <c r="R437" s="41"/>
      <c r="S437" s="41"/>
    </row>
    <row r="438" customFormat="false" ht="13" hidden="false" customHeight="false" outlineLevel="0" collapsed="false">
      <c r="A438" s="41"/>
      <c r="B438" s="41"/>
      <c r="C438" s="115"/>
      <c r="D438" s="41"/>
      <c r="E438" s="41"/>
      <c r="F438" s="41"/>
      <c r="G438" s="115"/>
      <c r="H438" s="41"/>
      <c r="I438" s="41"/>
      <c r="J438" s="41"/>
      <c r="K438" s="115"/>
      <c r="L438" s="41"/>
      <c r="M438" s="41"/>
      <c r="N438" s="41"/>
      <c r="O438" s="41"/>
      <c r="P438" s="41"/>
      <c r="Q438" s="41"/>
      <c r="R438" s="41"/>
      <c r="S438" s="41"/>
    </row>
    <row r="439" customFormat="false" ht="13" hidden="false" customHeight="false" outlineLevel="0" collapsed="false">
      <c r="A439" s="41"/>
      <c r="B439" s="41"/>
      <c r="C439" s="115"/>
      <c r="D439" s="41"/>
      <c r="E439" s="41"/>
      <c r="F439" s="41"/>
      <c r="G439" s="115"/>
      <c r="H439" s="41"/>
      <c r="I439" s="41"/>
      <c r="J439" s="41"/>
      <c r="K439" s="115"/>
      <c r="L439" s="41"/>
      <c r="M439" s="41"/>
      <c r="N439" s="41"/>
      <c r="O439" s="41"/>
      <c r="P439" s="41"/>
      <c r="Q439" s="41"/>
      <c r="R439" s="41"/>
      <c r="S439" s="41"/>
    </row>
    <row r="440" customFormat="false" ht="13" hidden="false" customHeight="false" outlineLevel="0" collapsed="false">
      <c r="A440" s="41"/>
      <c r="B440" s="41"/>
      <c r="C440" s="115"/>
      <c r="D440" s="41"/>
      <c r="E440" s="41"/>
      <c r="F440" s="41"/>
      <c r="G440" s="115"/>
      <c r="H440" s="41"/>
      <c r="I440" s="41"/>
      <c r="J440" s="41"/>
      <c r="K440" s="115"/>
      <c r="L440" s="41"/>
      <c r="M440" s="41"/>
      <c r="N440" s="41"/>
      <c r="O440" s="41"/>
      <c r="P440" s="41"/>
      <c r="Q440" s="41"/>
      <c r="R440" s="41"/>
      <c r="S440" s="41"/>
    </row>
    <row r="441" customFormat="false" ht="13" hidden="false" customHeight="false" outlineLevel="0" collapsed="false">
      <c r="A441" s="41"/>
      <c r="B441" s="41"/>
      <c r="C441" s="115"/>
      <c r="D441" s="41"/>
      <c r="E441" s="41"/>
      <c r="F441" s="41"/>
      <c r="G441" s="115"/>
      <c r="H441" s="41"/>
      <c r="I441" s="41"/>
      <c r="J441" s="41"/>
      <c r="K441" s="115"/>
      <c r="L441" s="41"/>
      <c r="M441" s="41"/>
      <c r="N441" s="41"/>
      <c r="O441" s="41"/>
      <c r="P441" s="41"/>
      <c r="Q441" s="41"/>
      <c r="R441" s="41"/>
      <c r="S441" s="41"/>
    </row>
    <row r="442" customFormat="false" ht="13" hidden="false" customHeight="false" outlineLevel="0" collapsed="false">
      <c r="A442" s="41"/>
      <c r="B442" s="41"/>
      <c r="C442" s="115"/>
      <c r="D442" s="41"/>
      <c r="E442" s="41"/>
      <c r="F442" s="41"/>
      <c r="G442" s="115"/>
      <c r="H442" s="41"/>
      <c r="I442" s="41"/>
      <c r="J442" s="41"/>
      <c r="K442" s="115"/>
      <c r="L442" s="41"/>
      <c r="M442" s="41"/>
      <c r="N442" s="41"/>
      <c r="O442" s="41"/>
      <c r="P442" s="41"/>
      <c r="Q442" s="41"/>
      <c r="R442" s="41"/>
      <c r="S442" s="41"/>
    </row>
    <row r="443" customFormat="false" ht="13" hidden="false" customHeight="false" outlineLevel="0" collapsed="false">
      <c r="A443" s="41"/>
      <c r="B443" s="41"/>
      <c r="C443" s="115"/>
      <c r="D443" s="41"/>
      <c r="E443" s="41"/>
      <c r="F443" s="41"/>
      <c r="G443" s="115"/>
      <c r="H443" s="41"/>
      <c r="I443" s="41"/>
      <c r="J443" s="41"/>
      <c r="K443" s="115"/>
      <c r="L443" s="41"/>
      <c r="M443" s="41"/>
      <c r="N443" s="41"/>
      <c r="O443" s="41"/>
      <c r="P443" s="41"/>
      <c r="Q443" s="41"/>
      <c r="R443" s="41"/>
      <c r="S443" s="41"/>
    </row>
    <row r="444" customFormat="false" ht="13" hidden="false" customHeight="false" outlineLevel="0" collapsed="false">
      <c r="A444" s="41"/>
      <c r="B444" s="41"/>
      <c r="C444" s="115"/>
      <c r="D444" s="41"/>
      <c r="E444" s="41"/>
      <c r="F444" s="41"/>
      <c r="G444" s="115"/>
      <c r="H444" s="41"/>
      <c r="I444" s="41"/>
      <c r="J444" s="41"/>
      <c r="K444" s="115"/>
      <c r="L444" s="41"/>
      <c r="M444" s="41"/>
      <c r="N444" s="41"/>
      <c r="O444" s="41"/>
      <c r="P444" s="41"/>
      <c r="Q444" s="41"/>
      <c r="R444" s="41"/>
      <c r="S444" s="41"/>
    </row>
    <row r="445" customFormat="false" ht="13" hidden="false" customHeight="false" outlineLevel="0" collapsed="false">
      <c r="A445" s="41"/>
      <c r="B445" s="41"/>
      <c r="C445" s="115"/>
      <c r="D445" s="41"/>
      <c r="E445" s="41"/>
      <c r="F445" s="41"/>
      <c r="G445" s="115"/>
      <c r="H445" s="41"/>
      <c r="I445" s="41"/>
      <c r="J445" s="41"/>
      <c r="K445" s="115"/>
      <c r="L445" s="41"/>
      <c r="M445" s="41"/>
      <c r="N445" s="41"/>
      <c r="O445" s="41"/>
      <c r="P445" s="41"/>
      <c r="Q445" s="41"/>
      <c r="R445" s="41"/>
      <c r="S445" s="41"/>
    </row>
    <row r="446" customFormat="false" ht="13" hidden="false" customHeight="false" outlineLevel="0" collapsed="false">
      <c r="A446" s="41"/>
      <c r="B446" s="41"/>
      <c r="C446" s="115"/>
      <c r="D446" s="41"/>
      <c r="E446" s="41"/>
      <c r="F446" s="41"/>
      <c r="G446" s="115"/>
      <c r="H446" s="41"/>
      <c r="I446" s="41"/>
      <c r="J446" s="41"/>
      <c r="K446" s="115"/>
      <c r="L446" s="41"/>
      <c r="M446" s="41"/>
      <c r="N446" s="41"/>
      <c r="O446" s="41"/>
      <c r="P446" s="41"/>
      <c r="Q446" s="41"/>
      <c r="R446" s="41"/>
      <c r="S446" s="41"/>
    </row>
    <row r="447" customFormat="false" ht="13" hidden="false" customHeight="false" outlineLevel="0" collapsed="false">
      <c r="A447" s="41"/>
      <c r="B447" s="41"/>
      <c r="C447" s="115"/>
      <c r="D447" s="41"/>
      <c r="E447" s="41"/>
      <c r="F447" s="41"/>
      <c r="G447" s="115"/>
      <c r="H447" s="41"/>
      <c r="I447" s="41"/>
      <c r="J447" s="41"/>
      <c r="K447" s="115"/>
      <c r="L447" s="41"/>
      <c r="M447" s="41"/>
      <c r="N447" s="41"/>
      <c r="O447" s="41"/>
      <c r="P447" s="41"/>
      <c r="Q447" s="41"/>
      <c r="R447" s="41"/>
      <c r="S447" s="41"/>
    </row>
    <row r="448" customFormat="false" ht="13" hidden="false" customHeight="false" outlineLevel="0" collapsed="false">
      <c r="A448" s="41"/>
      <c r="B448" s="41"/>
      <c r="C448" s="115"/>
      <c r="D448" s="41"/>
      <c r="E448" s="41"/>
      <c r="F448" s="41"/>
      <c r="G448" s="115"/>
      <c r="H448" s="41"/>
      <c r="I448" s="41"/>
      <c r="J448" s="41"/>
      <c r="K448" s="115"/>
      <c r="L448" s="41"/>
      <c r="M448" s="41"/>
      <c r="N448" s="41"/>
      <c r="O448" s="41"/>
      <c r="P448" s="41"/>
      <c r="Q448" s="41"/>
      <c r="R448" s="41"/>
      <c r="S448" s="41"/>
    </row>
    <row r="449" customFormat="false" ht="13" hidden="false" customHeight="false" outlineLevel="0" collapsed="false">
      <c r="A449" s="41"/>
      <c r="B449" s="41"/>
      <c r="C449" s="115"/>
      <c r="D449" s="41"/>
      <c r="E449" s="41"/>
      <c r="F449" s="41"/>
      <c r="G449" s="115"/>
      <c r="H449" s="41"/>
      <c r="I449" s="41"/>
      <c r="J449" s="41"/>
      <c r="K449" s="115"/>
      <c r="L449" s="41"/>
      <c r="M449" s="41"/>
      <c r="N449" s="41"/>
      <c r="O449" s="41"/>
      <c r="P449" s="41"/>
      <c r="Q449" s="41"/>
      <c r="R449" s="41"/>
      <c r="S449" s="41"/>
    </row>
    <row r="450" customFormat="false" ht="13" hidden="false" customHeight="false" outlineLevel="0" collapsed="false">
      <c r="A450" s="41"/>
      <c r="B450" s="41"/>
      <c r="C450" s="115"/>
      <c r="D450" s="41"/>
      <c r="E450" s="41"/>
      <c r="F450" s="41"/>
      <c r="G450" s="115"/>
      <c r="H450" s="41"/>
      <c r="I450" s="41"/>
      <c r="J450" s="41"/>
      <c r="K450" s="115"/>
      <c r="L450" s="41"/>
      <c r="M450" s="41"/>
      <c r="N450" s="41"/>
      <c r="O450" s="41"/>
      <c r="P450" s="41"/>
      <c r="Q450" s="41"/>
      <c r="R450" s="41"/>
      <c r="S450" s="41"/>
    </row>
    <row r="451" customFormat="false" ht="13" hidden="false" customHeight="false" outlineLevel="0" collapsed="false">
      <c r="A451" s="41"/>
      <c r="B451" s="41"/>
      <c r="C451" s="115"/>
      <c r="D451" s="41"/>
      <c r="E451" s="41"/>
      <c r="F451" s="41"/>
      <c r="G451" s="115"/>
      <c r="H451" s="41"/>
      <c r="I451" s="41"/>
      <c r="J451" s="41"/>
      <c r="K451" s="115"/>
      <c r="L451" s="41"/>
      <c r="M451" s="41"/>
      <c r="N451" s="41"/>
      <c r="O451" s="41"/>
      <c r="P451" s="41"/>
      <c r="Q451" s="41"/>
      <c r="R451" s="41"/>
      <c r="S451" s="41"/>
    </row>
    <row r="452" customFormat="false" ht="13" hidden="false" customHeight="false" outlineLevel="0" collapsed="false">
      <c r="A452" s="41"/>
      <c r="B452" s="41"/>
      <c r="C452" s="115"/>
      <c r="D452" s="41"/>
      <c r="E452" s="41"/>
      <c r="F452" s="41"/>
      <c r="G452" s="115"/>
      <c r="H452" s="41"/>
      <c r="I452" s="41"/>
      <c r="J452" s="41"/>
      <c r="K452" s="115"/>
      <c r="L452" s="41"/>
      <c r="M452" s="41"/>
      <c r="N452" s="41"/>
      <c r="O452" s="41"/>
      <c r="P452" s="41"/>
      <c r="Q452" s="41"/>
      <c r="R452" s="41"/>
      <c r="S452" s="41"/>
    </row>
    <row r="453" customFormat="false" ht="13" hidden="false" customHeight="false" outlineLevel="0" collapsed="false">
      <c r="A453" s="41"/>
      <c r="B453" s="41"/>
      <c r="C453" s="115"/>
      <c r="D453" s="41"/>
      <c r="E453" s="41"/>
      <c r="F453" s="41"/>
      <c r="G453" s="115"/>
      <c r="H453" s="41"/>
      <c r="I453" s="41"/>
      <c r="J453" s="41"/>
      <c r="K453" s="115"/>
      <c r="L453" s="41"/>
      <c r="M453" s="41"/>
      <c r="N453" s="41"/>
      <c r="O453" s="41"/>
      <c r="P453" s="41"/>
      <c r="Q453" s="41"/>
      <c r="R453" s="41"/>
      <c r="S453" s="41"/>
    </row>
    <row r="454" customFormat="false" ht="13" hidden="false" customHeight="false" outlineLevel="0" collapsed="false">
      <c r="A454" s="41"/>
      <c r="B454" s="41"/>
      <c r="C454" s="115"/>
      <c r="D454" s="41"/>
      <c r="E454" s="41"/>
      <c r="F454" s="41"/>
      <c r="G454" s="115"/>
      <c r="H454" s="41"/>
      <c r="I454" s="41"/>
      <c r="J454" s="41"/>
      <c r="K454" s="115"/>
      <c r="L454" s="41"/>
      <c r="M454" s="41"/>
      <c r="N454" s="41"/>
      <c r="O454" s="41"/>
      <c r="P454" s="41"/>
      <c r="Q454" s="41"/>
      <c r="R454" s="41"/>
      <c r="S454" s="41"/>
    </row>
    <row r="455" customFormat="false" ht="13" hidden="false" customHeight="false" outlineLevel="0" collapsed="false">
      <c r="A455" s="41"/>
      <c r="B455" s="41"/>
      <c r="C455" s="115"/>
      <c r="D455" s="41"/>
      <c r="E455" s="41"/>
      <c r="F455" s="41"/>
      <c r="G455" s="115"/>
      <c r="H455" s="41"/>
      <c r="I455" s="41"/>
      <c r="J455" s="41"/>
      <c r="K455" s="115"/>
      <c r="L455" s="41"/>
      <c r="M455" s="41"/>
      <c r="N455" s="41"/>
      <c r="O455" s="41"/>
      <c r="P455" s="41"/>
      <c r="Q455" s="41"/>
      <c r="R455" s="41"/>
      <c r="S455" s="41"/>
    </row>
    <row r="456" customFormat="false" ht="13" hidden="false" customHeight="false" outlineLevel="0" collapsed="false">
      <c r="A456" s="41"/>
      <c r="B456" s="41"/>
      <c r="C456" s="115"/>
      <c r="D456" s="41"/>
      <c r="E456" s="41"/>
      <c r="F456" s="41"/>
      <c r="G456" s="115"/>
      <c r="H456" s="41"/>
      <c r="I456" s="41"/>
      <c r="J456" s="41"/>
      <c r="K456" s="115"/>
      <c r="L456" s="41"/>
      <c r="M456" s="41"/>
      <c r="N456" s="41"/>
      <c r="O456" s="41"/>
      <c r="P456" s="41"/>
      <c r="Q456" s="41"/>
      <c r="R456" s="41"/>
      <c r="S456" s="41"/>
    </row>
    <row r="457" customFormat="false" ht="13" hidden="false" customHeight="false" outlineLevel="0" collapsed="false">
      <c r="A457" s="41"/>
      <c r="B457" s="41"/>
      <c r="C457" s="115"/>
      <c r="D457" s="41"/>
      <c r="E457" s="41"/>
      <c r="F457" s="41"/>
      <c r="G457" s="115"/>
      <c r="H457" s="41"/>
      <c r="I457" s="41"/>
      <c r="J457" s="41"/>
      <c r="K457" s="115"/>
      <c r="L457" s="41"/>
      <c r="M457" s="41"/>
      <c r="N457" s="41"/>
      <c r="O457" s="41"/>
      <c r="P457" s="41"/>
      <c r="Q457" s="41"/>
      <c r="R457" s="41"/>
      <c r="S457" s="41"/>
    </row>
    <row r="458" customFormat="false" ht="13" hidden="false" customHeight="false" outlineLevel="0" collapsed="false">
      <c r="A458" s="41"/>
      <c r="B458" s="41"/>
      <c r="C458" s="115"/>
      <c r="D458" s="41"/>
      <c r="E458" s="41"/>
      <c r="F458" s="41"/>
      <c r="G458" s="115"/>
      <c r="H458" s="41"/>
      <c r="I458" s="41"/>
      <c r="J458" s="41"/>
      <c r="K458" s="115"/>
      <c r="L458" s="41"/>
      <c r="M458" s="41"/>
      <c r="N458" s="41"/>
      <c r="O458" s="41"/>
      <c r="P458" s="41"/>
      <c r="Q458" s="41"/>
      <c r="R458" s="41"/>
      <c r="S458" s="41"/>
    </row>
    <row r="459" customFormat="false" ht="13" hidden="false" customHeight="false" outlineLevel="0" collapsed="false">
      <c r="A459" s="41"/>
      <c r="B459" s="41"/>
      <c r="C459" s="115"/>
      <c r="D459" s="41"/>
      <c r="E459" s="41"/>
      <c r="F459" s="41"/>
      <c r="G459" s="115"/>
      <c r="H459" s="41"/>
      <c r="I459" s="41"/>
      <c r="J459" s="41"/>
      <c r="K459" s="115"/>
      <c r="L459" s="41"/>
      <c r="M459" s="41"/>
      <c r="N459" s="41"/>
      <c r="O459" s="41"/>
      <c r="P459" s="41"/>
      <c r="Q459" s="41"/>
      <c r="R459" s="41"/>
      <c r="S459" s="41"/>
    </row>
    <row r="460" customFormat="false" ht="13" hidden="false" customHeight="false" outlineLevel="0" collapsed="false">
      <c r="A460" s="41"/>
      <c r="B460" s="41"/>
      <c r="C460" s="115"/>
      <c r="D460" s="41"/>
      <c r="E460" s="41"/>
      <c r="F460" s="41"/>
      <c r="G460" s="115"/>
      <c r="H460" s="41"/>
      <c r="I460" s="41"/>
      <c r="J460" s="41"/>
      <c r="K460" s="115"/>
      <c r="L460" s="41"/>
      <c r="M460" s="41"/>
      <c r="N460" s="41"/>
      <c r="O460" s="41"/>
      <c r="P460" s="41"/>
      <c r="Q460" s="41"/>
      <c r="R460" s="41"/>
      <c r="S460" s="41"/>
    </row>
    <row r="461" customFormat="false" ht="13" hidden="false" customHeight="false" outlineLevel="0" collapsed="false">
      <c r="A461" s="41"/>
      <c r="B461" s="41"/>
      <c r="C461" s="115"/>
      <c r="D461" s="41"/>
      <c r="E461" s="41"/>
      <c r="F461" s="41"/>
      <c r="G461" s="115"/>
      <c r="H461" s="41"/>
      <c r="I461" s="41"/>
      <c r="J461" s="41"/>
      <c r="K461" s="115"/>
      <c r="L461" s="41"/>
      <c r="M461" s="41"/>
      <c r="N461" s="41"/>
      <c r="O461" s="41"/>
      <c r="P461" s="41"/>
      <c r="Q461" s="41"/>
      <c r="R461" s="41"/>
      <c r="S461" s="41"/>
    </row>
    <row r="462" customFormat="false" ht="13" hidden="false" customHeight="false" outlineLevel="0" collapsed="false">
      <c r="A462" s="41"/>
      <c r="B462" s="41"/>
      <c r="C462" s="115"/>
      <c r="D462" s="41"/>
      <c r="E462" s="41"/>
      <c r="F462" s="41"/>
      <c r="G462" s="115"/>
      <c r="H462" s="41"/>
      <c r="I462" s="41"/>
      <c r="J462" s="41"/>
      <c r="K462" s="115"/>
      <c r="L462" s="41"/>
      <c r="M462" s="41"/>
      <c r="N462" s="41"/>
      <c r="O462" s="41"/>
      <c r="P462" s="41"/>
      <c r="Q462" s="41"/>
      <c r="R462" s="41"/>
      <c r="S462" s="41"/>
    </row>
    <row r="463" customFormat="false" ht="13" hidden="false" customHeight="false" outlineLevel="0" collapsed="false">
      <c r="A463" s="41"/>
      <c r="B463" s="41"/>
      <c r="C463" s="115"/>
      <c r="D463" s="41"/>
      <c r="E463" s="41"/>
      <c r="F463" s="41"/>
      <c r="G463" s="115"/>
      <c r="H463" s="41"/>
      <c r="I463" s="41"/>
      <c r="J463" s="41"/>
      <c r="K463" s="115"/>
      <c r="L463" s="41"/>
      <c r="M463" s="41"/>
      <c r="N463" s="41"/>
      <c r="O463" s="41"/>
      <c r="P463" s="41"/>
      <c r="Q463" s="41"/>
      <c r="R463" s="41"/>
      <c r="S463" s="41"/>
    </row>
    <row r="464" customFormat="false" ht="13" hidden="false" customHeight="false" outlineLevel="0" collapsed="false">
      <c r="A464" s="41"/>
      <c r="B464" s="41"/>
      <c r="C464" s="115"/>
      <c r="D464" s="41"/>
      <c r="E464" s="41"/>
      <c r="F464" s="41"/>
      <c r="G464" s="115"/>
      <c r="H464" s="41"/>
      <c r="I464" s="41"/>
      <c r="J464" s="41"/>
      <c r="K464" s="115"/>
      <c r="L464" s="41"/>
      <c r="M464" s="41"/>
      <c r="N464" s="41"/>
      <c r="O464" s="41"/>
      <c r="P464" s="41"/>
      <c r="Q464" s="41"/>
      <c r="R464" s="41"/>
      <c r="S464" s="41"/>
    </row>
    <row r="465" customFormat="false" ht="13" hidden="false" customHeight="false" outlineLevel="0" collapsed="false">
      <c r="A465" s="41"/>
      <c r="B465" s="41"/>
      <c r="C465" s="115"/>
      <c r="D465" s="41"/>
      <c r="E465" s="41"/>
      <c r="F465" s="41"/>
      <c r="G465" s="115"/>
      <c r="H465" s="41"/>
      <c r="I465" s="41"/>
      <c r="J465" s="41"/>
      <c r="K465" s="115"/>
      <c r="L465" s="41"/>
      <c r="M465" s="41"/>
      <c r="N465" s="41"/>
      <c r="O465" s="41"/>
      <c r="P465" s="41"/>
      <c r="Q465" s="41"/>
      <c r="R465" s="41"/>
      <c r="S465" s="41"/>
    </row>
    <row r="466" customFormat="false" ht="13" hidden="false" customHeight="false" outlineLevel="0" collapsed="false">
      <c r="A466" s="41"/>
      <c r="B466" s="41"/>
      <c r="C466" s="115"/>
      <c r="D466" s="41"/>
      <c r="E466" s="41"/>
      <c r="F466" s="41"/>
      <c r="G466" s="115"/>
      <c r="H466" s="41"/>
      <c r="I466" s="41"/>
      <c r="J466" s="41"/>
      <c r="K466" s="115"/>
      <c r="L466" s="41"/>
      <c r="M466" s="41"/>
      <c r="N466" s="41"/>
      <c r="O466" s="41"/>
      <c r="P466" s="41"/>
      <c r="Q466" s="41"/>
      <c r="R466" s="41"/>
      <c r="S466" s="41"/>
    </row>
    <row r="467" customFormat="false" ht="13" hidden="false" customHeight="false" outlineLevel="0" collapsed="false">
      <c r="A467" s="41"/>
      <c r="B467" s="41"/>
      <c r="C467" s="115"/>
      <c r="D467" s="41"/>
      <c r="E467" s="41"/>
      <c r="F467" s="41"/>
      <c r="G467" s="115"/>
      <c r="H467" s="41"/>
      <c r="I467" s="41"/>
      <c r="J467" s="41"/>
      <c r="K467" s="115"/>
      <c r="L467" s="41"/>
      <c r="M467" s="41"/>
      <c r="N467" s="41"/>
      <c r="O467" s="41"/>
      <c r="P467" s="41"/>
      <c r="Q467" s="41"/>
      <c r="R467" s="41"/>
      <c r="S467" s="41"/>
    </row>
    <row r="468" customFormat="false" ht="13" hidden="false" customHeight="false" outlineLevel="0" collapsed="false">
      <c r="A468" s="41"/>
      <c r="B468" s="41"/>
      <c r="C468" s="115"/>
      <c r="D468" s="41"/>
      <c r="E468" s="41"/>
      <c r="F468" s="41"/>
      <c r="G468" s="115"/>
      <c r="H468" s="41"/>
      <c r="I468" s="41"/>
      <c r="J468" s="41"/>
      <c r="K468" s="115"/>
      <c r="L468" s="41"/>
      <c r="M468" s="41"/>
      <c r="N468" s="41"/>
      <c r="O468" s="41"/>
      <c r="P468" s="41"/>
      <c r="Q468" s="41"/>
      <c r="R468" s="41"/>
      <c r="S468" s="41"/>
    </row>
    <row r="469" customFormat="false" ht="13" hidden="false" customHeight="false" outlineLevel="0" collapsed="false">
      <c r="A469" s="41"/>
      <c r="B469" s="41"/>
      <c r="C469" s="115"/>
      <c r="D469" s="41"/>
      <c r="E469" s="41"/>
      <c r="F469" s="41"/>
      <c r="G469" s="115"/>
      <c r="H469" s="41"/>
      <c r="I469" s="41"/>
      <c r="J469" s="41"/>
      <c r="K469" s="115"/>
      <c r="L469" s="41"/>
      <c r="M469" s="41"/>
      <c r="N469" s="41"/>
      <c r="O469" s="41"/>
      <c r="P469" s="41"/>
      <c r="Q469" s="41"/>
      <c r="R469" s="41"/>
      <c r="S469" s="41"/>
    </row>
    <row r="470" customFormat="false" ht="13" hidden="false" customHeight="false" outlineLevel="0" collapsed="false">
      <c r="A470" s="41"/>
      <c r="B470" s="41"/>
      <c r="C470" s="115"/>
      <c r="D470" s="41"/>
      <c r="E470" s="41"/>
      <c r="F470" s="41"/>
      <c r="G470" s="115"/>
      <c r="H470" s="41"/>
      <c r="I470" s="41"/>
      <c r="J470" s="41"/>
      <c r="K470" s="115"/>
      <c r="L470" s="41"/>
      <c r="M470" s="41"/>
      <c r="N470" s="41"/>
      <c r="O470" s="41"/>
      <c r="P470" s="41"/>
      <c r="Q470" s="41"/>
      <c r="R470" s="41"/>
      <c r="S470" s="41"/>
    </row>
    <row r="471" customFormat="false" ht="13" hidden="false" customHeight="false" outlineLevel="0" collapsed="false">
      <c r="A471" s="41"/>
      <c r="B471" s="41"/>
      <c r="C471" s="115"/>
      <c r="D471" s="41"/>
      <c r="E471" s="41"/>
      <c r="F471" s="41"/>
      <c r="G471" s="115"/>
      <c r="H471" s="41"/>
      <c r="I471" s="41"/>
      <c r="J471" s="41"/>
      <c r="K471" s="115"/>
      <c r="L471" s="41"/>
      <c r="M471" s="41"/>
      <c r="N471" s="41"/>
      <c r="O471" s="41"/>
      <c r="P471" s="41"/>
      <c r="Q471" s="41"/>
      <c r="R471" s="41"/>
      <c r="S471" s="41"/>
    </row>
    <row r="472" customFormat="false" ht="13" hidden="false" customHeight="false" outlineLevel="0" collapsed="false">
      <c r="A472" s="41"/>
      <c r="B472" s="41"/>
      <c r="C472" s="115"/>
      <c r="D472" s="41"/>
      <c r="E472" s="41"/>
      <c r="F472" s="41"/>
      <c r="G472" s="115"/>
      <c r="H472" s="41"/>
      <c r="I472" s="41"/>
      <c r="J472" s="41"/>
      <c r="K472" s="115"/>
      <c r="L472" s="41"/>
      <c r="M472" s="41"/>
      <c r="N472" s="41"/>
      <c r="O472" s="41"/>
      <c r="P472" s="41"/>
      <c r="Q472" s="41"/>
      <c r="R472" s="41"/>
      <c r="S472" s="41"/>
    </row>
    <row r="473" customFormat="false" ht="13" hidden="false" customHeight="false" outlineLevel="0" collapsed="false">
      <c r="A473" s="41"/>
      <c r="B473" s="41"/>
      <c r="C473" s="115"/>
      <c r="D473" s="41"/>
      <c r="E473" s="41"/>
      <c r="F473" s="41"/>
      <c r="G473" s="115"/>
      <c r="H473" s="41"/>
      <c r="I473" s="41"/>
      <c r="J473" s="41"/>
      <c r="K473" s="115"/>
      <c r="L473" s="41"/>
      <c r="M473" s="41"/>
      <c r="N473" s="41"/>
      <c r="O473" s="41"/>
      <c r="P473" s="41"/>
      <c r="Q473" s="41"/>
      <c r="R473" s="41"/>
      <c r="S473" s="41"/>
    </row>
    <row r="474" customFormat="false" ht="13" hidden="false" customHeight="false" outlineLevel="0" collapsed="false">
      <c r="A474" s="41"/>
      <c r="B474" s="41"/>
      <c r="C474" s="115"/>
      <c r="D474" s="41"/>
      <c r="E474" s="41"/>
      <c r="F474" s="41"/>
      <c r="G474" s="115"/>
      <c r="H474" s="41"/>
      <c r="I474" s="41"/>
      <c r="J474" s="41"/>
      <c r="K474" s="115"/>
      <c r="L474" s="41"/>
      <c r="M474" s="41"/>
      <c r="N474" s="41"/>
      <c r="O474" s="41"/>
      <c r="P474" s="41"/>
      <c r="Q474" s="41"/>
      <c r="R474" s="41"/>
      <c r="S474" s="41"/>
    </row>
    <row r="475" customFormat="false" ht="13" hidden="false" customHeight="false" outlineLevel="0" collapsed="false">
      <c r="A475" s="41"/>
      <c r="B475" s="41"/>
      <c r="C475" s="115"/>
      <c r="D475" s="41"/>
      <c r="E475" s="41"/>
      <c r="F475" s="41"/>
      <c r="G475" s="115"/>
      <c r="H475" s="41"/>
      <c r="I475" s="41"/>
      <c r="J475" s="41"/>
      <c r="K475" s="115"/>
      <c r="L475" s="41"/>
      <c r="M475" s="41"/>
      <c r="N475" s="41"/>
      <c r="O475" s="41"/>
      <c r="P475" s="41"/>
      <c r="Q475" s="41"/>
      <c r="R475" s="41"/>
      <c r="S475" s="41"/>
    </row>
    <row r="476" customFormat="false" ht="13" hidden="false" customHeight="false" outlineLevel="0" collapsed="false">
      <c r="A476" s="41"/>
      <c r="B476" s="41"/>
      <c r="C476" s="115"/>
      <c r="D476" s="41"/>
      <c r="E476" s="41"/>
      <c r="F476" s="41"/>
      <c r="G476" s="115"/>
      <c r="H476" s="41"/>
      <c r="I476" s="41"/>
      <c r="J476" s="41"/>
      <c r="K476" s="115"/>
      <c r="L476" s="41"/>
      <c r="M476" s="41"/>
      <c r="N476" s="41"/>
      <c r="O476" s="41"/>
      <c r="P476" s="41"/>
      <c r="Q476" s="41"/>
      <c r="R476" s="41"/>
      <c r="S476" s="41"/>
    </row>
    <row r="477" customFormat="false" ht="13" hidden="false" customHeight="false" outlineLevel="0" collapsed="false">
      <c r="A477" s="41"/>
      <c r="B477" s="41"/>
      <c r="C477" s="115"/>
      <c r="D477" s="41"/>
      <c r="E477" s="41"/>
      <c r="F477" s="41"/>
      <c r="G477" s="115"/>
      <c r="H477" s="41"/>
      <c r="I477" s="41"/>
      <c r="J477" s="41"/>
      <c r="K477" s="115"/>
      <c r="L477" s="41"/>
      <c r="M477" s="41"/>
      <c r="N477" s="41"/>
      <c r="O477" s="41"/>
      <c r="P477" s="41"/>
      <c r="Q477" s="41"/>
      <c r="R477" s="41"/>
      <c r="S477" s="41"/>
    </row>
    <row r="478" customFormat="false" ht="13" hidden="false" customHeight="false" outlineLevel="0" collapsed="false">
      <c r="A478" s="41"/>
      <c r="B478" s="41"/>
      <c r="C478" s="115"/>
      <c r="D478" s="41"/>
      <c r="E478" s="41"/>
      <c r="F478" s="41"/>
      <c r="G478" s="115"/>
      <c r="H478" s="41"/>
      <c r="I478" s="41"/>
      <c r="J478" s="41"/>
      <c r="K478" s="115"/>
      <c r="L478" s="41"/>
      <c r="M478" s="41"/>
      <c r="N478" s="41"/>
      <c r="O478" s="41"/>
      <c r="P478" s="41"/>
      <c r="Q478" s="41"/>
      <c r="R478" s="41"/>
      <c r="S478" s="41"/>
    </row>
    <row r="479" customFormat="false" ht="13" hidden="false" customHeight="false" outlineLevel="0" collapsed="false">
      <c r="A479" s="41"/>
      <c r="B479" s="41"/>
      <c r="C479" s="115"/>
      <c r="D479" s="41"/>
      <c r="E479" s="41"/>
      <c r="F479" s="41"/>
      <c r="G479" s="115"/>
      <c r="H479" s="41"/>
      <c r="I479" s="41"/>
      <c r="J479" s="41"/>
      <c r="K479" s="115"/>
      <c r="L479" s="41"/>
      <c r="M479" s="41"/>
      <c r="N479" s="41"/>
      <c r="O479" s="41"/>
      <c r="P479" s="41"/>
      <c r="Q479" s="41"/>
      <c r="R479" s="41"/>
      <c r="S479" s="41"/>
    </row>
    <row r="480" customFormat="false" ht="13" hidden="false" customHeight="false" outlineLevel="0" collapsed="false">
      <c r="A480" s="41"/>
      <c r="B480" s="41"/>
      <c r="C480" s="115"/>
      <c r="D480" s="41"/>
      <c r="E480" s="41"/>
      <c r="F480" s="41"/>
      <c r="G480" s="115"/>
      <c r="H480" s="41"/>
      <c r="I480" s="41"/>
      <c r="J480" s="41"/>
      <c r="K480" s="115"/>
      <c r="L480" s="41"/>
      <c r="M480" s="41"/>
      <c r="N480" s="41"/>
      <c r="O480" s="41"/>
      <c r="P480" s="41"/>
      <c r="Q480" s="41"/>
      <c r="R480" s="41"/>
      <c r="S480" s="41"/>
    </row>
    <row r="481" customFormat="false" ht="13" hidden="false" customHeight="false" outlineLevel="0" collapsed="false">
      <c r="A481" s="41"/>
      <c r="B481" s="41"/>
      <c r="C481" s="115"/>
      <c r="D481" s="41"/>
      <c r="E481" s="41"/>
      <c r="F481" s="41"/>
      <c r="G481" s="115"/>
      <c r="H481" s="41"/>
      <c r="I481" s="41"/>
      <c r="J481" s="41"/>
      <c r="K481" s="115"/>
      <c r="L481" s="41"/>
      <c r="M481" s="41"/>
      <c r="N481" s="41"/>
      <c r="O481" s="41"/>
      <c r="P481" s="41"/>
      <c r="Q481" s="41"/>
      <c r="R481" s="41"/>
      <c r="S481" s="41"/>
    </row>
    <row r="482" customFormat="false" ht="13" hidden="false" customHeight="false" outlineLevel="0" collapsed="false">
      <c r="A482" s="41"/>
      <c r="B482" s="41"/>
      <c r="C482" s="115"/>
      <c r="D482" s="41"/>
      <c r="E482" s="41"/>
      <c r="F482" s="41"/>
      <c r="G482" s="115"/>
      <c r="H482" s="41"/>
      <c r="I482" s="41"/>
      <c r="J482" s="41"/>
      <c r="K482" s="115"/>
      <c r="L482" s="41"/>
      <c r="M482" s="41"/>
      <c r="N482" s="41"/>
      <c r="O482" s="41"/>
      <c r="P482" s="41"/>
      <c r="Q482" s="41"/>
      <c r="R482" s="41"/>
      <c r="S482" s="41"/>
    </row>
    <row r="483" customFormat="false" ht="13" hidden="false" customHeight="false" outlineLevel="0" collapsed="false">
      <c r="A483" s="41"/>
      <c r="B483" s="41"/>
      <c r="C483" s="115"/>
      <c r="D483" s="41"/>
      <c r="E483" s="41"/>
      <c r="F483" s="41"/>
      <c r="G483" s="115"/>
      <c r="H483" s="41"/>
      <c r="I483" s="41"/>
      <c r="J483" s="41"/>
      <c r="K483" s="115"/>
      <c r="L483" s="41"/>
      <c r="M483" s="41"/>
      <c r="N483" s="41"/>
      <c r="O483" s="41"/>
      <c r="P483" s="41"/>
      <c r="Q483" s="41"/>
      <c r="R483" s="41"/>
      <c r="S483" s="41"/>
    </row>
    <row r="484" customFormat="false" ht="13" hidden="false" customHeight="false" outlineLevel="0" collapsed="false">
      <c r="A484" s="41"/>
      <c r="B484" s="41"/>
      <c r="C484" s="115"/>
      <c r="D484" s="41"/>
      <c r="E484" s="41"/>
      <c r="F484" s="41"/>
      <c r="G484" s="115"/>
      <c r="H484" s="41"/>
      <c r="I484" s="41"/>
      <c r="J484" s="41"/>
      <c r="K484" s="115"/>
      <c r="L484" s="41"/>
      <c r="M484" s="41"/>
      <c r="N484" s="41"/>
      <c r="O484" s="41"/>
      <c r="P484" s="41"/>
      <c r="Q484" s="41"/>
      <c r="R484" s="41"/>
      <c r="S484" s="41"/>
    </row>
    <row r="485" customFormat="false" ht="13" hidden="false" customHeight="false" outlineLevel="0" collapsed="false">
      <c r="A485" s="41"/>
      <c r="B485" s="41"/>
      <c r="C485" s="115"/>
      <c r="D485" s="41"/>
      <c r="E485" s="41"/>
      <c r="F485" s="41"/>
      <c r="G485" s="115"/>
      <c r="H485" s="41"/>
      <c r="I485" s="41"/>
      <c r="J485" s="41"/>
      <c r="K485" s="115"/>
      <c r="L485" s="41"/>
      <c r="M485" s="41"/>
      <c r="N485" s="41"/>
      <c r="O485" s="41"/>
      <c r="P485" s="41"/>
      <c r="Q485" s="41"/>
      <c r="R485" s="41"/>
      <c r="S485" s="41"/>
    </row>
    <row r="486" customFormat="false" ht="13" hidden="false" customHeight="false" outlineLevel="0" collapsed="false">
      <c r="A486" s="41"/>
      <c r="B486" s="41"/>
      <c r="C486" s="115"/>
      <c r="D486" s="41"/>
      <c r="E486" s="41"/>
      <c r="F486" s="41"/>
      <c r="G486" s="115"/>
      <c r="H486" s="41"/>
      <c r="I486" s="41"/>
      <c r="J486" s="41"/>
      <c r="K486" s="115"/>
      <c r="L486" s="41"/>
      <c r="M486" s="41"/>
      <c r="N486" s="41"/>
      <c r="O486" s="41"/>
      <c r="P486" s="41"/>
      <c r="Q486" s="41"/>
      <c r="R486" s="41"/>
      <c r="S486" s="41"/>
    </row>
    <row r="487" customFormat="false" ht="13" hidden="false" customHeight="false" outlineLevel="0" collapsed="false">
      <c r="A487" s="41"/>
      <c r="B487" s="41"/>
      <c r="C487" s="115"/>
      <c r="D487" s="41"/>
      <c r="E487" s="41"/>
      <c r="F487" s="41"/>
      <c r="G487" s="115"/>
      <c r="H487" s="41"/>
      <c r="I487" s="41"/>
      <c r="J487" s="41"/>
      <c r="K487" s="115"/>
      <c r="L487" s="41"/>
      <c r="M487" s="41"/>
      <c r="N487" s="41"/>
      <c r="O487" s="41"/>
      <c r="P487" s="41"/>
      <c r="Q487" s="41"/>
      <c r="R487" s="41"/>
      <c r="S487" s="41"/>
    </row>
    <row r="488" customFormat="false" ht="13" hidden="false" customHeight="false" outlineLevel="0" collapsed="false">
      <c r="A488" s="41"/>
      <c r="B488" s="41"/>
      <c r="C488" s="115"/>
      <c r="D488" s="41"/>
      <c r="E488" s="41"/>
      <c r="F488" s="41"/>
      <c r="G488" s="115"/>
      <c r="H488" s="41"/>
      <c r="I488" s="41"/>
      <c r="J488" s="41"/>
      <c r="K488" s="115"/>
      <c r="L488" s="41"/>
      <c r="M488" s="41"/>
      <c r="N488" s="41"/>
      <c r="O488" s="41"/>
      <c r="P488" s="41"/>
      <c r="Q488" s="41"/>
      <c r="R488" s="41"/>
      <c r="S488" s="41"/>
    </row>
    <row r="489" customFormat="false" ht="13" hidden="false" customHeight="false" outlineLevel="0" collapsed="false">
      <c r="A489" s="41"/>
      <c r="B489" s="41"/>
      <c r="C489" s="115"/>
      <c r="D489" s="41"/>
      <c r="E489" s="41"/>
      <c r="F489" s="41"/>
      <c r="G489" s="115"/>
      <c r="H489" s="41"/>
      <c r="I489" s="41"/>
      <c r="J489" s="41"/>
      <c r="K489" s="115"/>
      <c r="L489" s="41"/>
      <c r="M489" s="41"/>
      <c r="N489" s="41"/>
      <c r="O489" s="41"/>
      <c r="P489" s="41"/>
      <c r="Q489" s="41"/>
      <c r="R489" s="41"/>
      <c r="S489" s="41"/>
    </row>
    <row r="490" customFormat="false" ht="13" hidden="false" customHeight="false" outlineLevel="0" collapsed="false">
      <c r="A490" s="41"/>
      <c r="B490" s="41"/>
      <c r="C490" s="115"/>
      <c r="D490" s="41"/>
      <c r="E490" s="41"/>
      <c r="F490" s="41"/>
      <c r="G490" s="115"/>
      <c r="H490" s="41"/>
      <c r="I490" s="41"/>
      <c r="J490" s="41"/>
      <c r="K490" s="115"/>
      <c r="L490" s="41"/>
      <c r="M490" s="41"/>
      <c r="N490" s="41"/>
      <c r="O490" s="41"/>
      <c r="P490" s="41"/>
      <c r="Q490" s="41"/>
      <c r="R490" s="41"/>
      <c r="S490" s="41"/>
    </row>
    <row r="491" customFormat="false" ht="13" hidden="false" customHeight="false" outlineLevel="0" collapsed="false">
      <c r="A491" s="41"/>
      <c r="B491" s="41"/>
      <c r="C491" s="115"/>
      <c r="D491" s="41"/>
      <c r="E491" s="41"/>
      <c r="F491" s="41"/>
      <c r="G491" s="115"/>
      <c r="H491" s="41"/>
      <c r="I491" s="41"/>
      <c r="J491" s="41"/>
      <c r="K491" s="115"/>
      <c r="L491" s="41"/>
      <c r="M491" s="41"/>
      <c r="N491" s="41"/>
      <c r="O491" s="41"/>
      <c r="P491" s="41"/>
      <c r="Q491" s="41"/>
      <c r="R491" s="41"/>
      <c r="S491" s="41"/>
    </row>
    <row r="492" customFormat="false" ht="13" hidden="false" customHeight="false" outlineLevel="0" collapsed="false">
      <c r="A492" s="41"/>
      <c r="B492" s="41"/>
      <c r="C492" s="115"/>
      <c r="D492" s="41"/>
      <c r="E492" s="41"/>
      <c r="F492" s="41"/>
      <c r="G492" s="115"/>
      <c r="H492" s="41"/>
      <c r="I492" s="41"/>
      <c r="J492" s="41"/>
      <c r="K492" s="115"/>
      <c r="L492" s="41"/>
      <c r="M492" s="41"/>
      <c r="N492" s="41"/>
      <c r="O492" s="41"/>
      <c r="P492" s="41"/>
      <c r="Q492" s="41"/>
      <c r="R492" s="41"/>
      <c r="S492" s="41"/>
    </row>
    <row r="493" customFormat="false" ht="13" hidden="false" customHeight="false" outlineLevel="0" collapsed="false">
      <c r="A493" s="41"/>
      <c r="B493" s="41"/>
      <c r="C493" s="115"/>
      <c r="D493" s="41"/>
      <c r="E493" s="41"/>
      <c r="F493" s="41"/>
      <c r="G493" s="115"/>
      <c r="H493" s="41"/>
      <c r="I493" s="41"/>
      <c r="J493" s="41"/>
      <c r="K493" s="115"/>
      <c r="L493" s="41"/>
      <c r="M493" s="41"/>
      <c r="N493" s="41"/>
      <c r="O493" s="41"/>
      <c r="P493" s="41"/>
      <c r="Q493" s="41"/>
      <c r="R493" s="41"/>
      <c r="S493" s="41"/>
    </row>
    <row r="494" customFormat="false" ht="13" hidden="false" customHeight="false" outlineLevel="0" collapsed="false">
      <c r="A494" s="41"/>
      <c r="B494" s="41"/>
      <c r="C494" s="115"/>
      <c r="D494" s="41"/>
      <c r="E494" s="41"/>
      <c r="F494" s="41"/>
      <c r="G494" s="115"/>
      <c r="H494" s="41"/>
      <c r="I494" s="41"/>
      <c r="J494" s="41"/>
      <c r="K494" s="115"/>
      <c r="L494" s="41"/>
      <c r="M494" s="41"/>
      <c r="N494" s="41"/>
      <c r="O494" s="41"/>
      <c r="P494" s="41"/>
      <c r="Q494" s="41"/>
      <c r="R494" s="41"/>
      <c r="S494" s="41"/>
    </row>
    <row r="495" customFormat="false" ht="13" hidden="false" customHeight="false" outlineLevel="0" collapsed="false">
      <c r="A495" s="41"/>
      <c r="B495" s="41"/>
      <c r="C495" s="115"/>
      <c r="D495" s="41"/>
      <c r="E495" s="41"/>
      <c r="F495" s="41"/>
      <c r="G495" s="115"/>
      <c r="H495" s="41"/>
      <c r="I495" s="41"/>
      <c r="J495" s="41"/>
      <c r="K495" s="115"/>
      <c r="L495" s="41"/>
      <c r="M495" s="41"/>
      <c r="N495" s="41"/>
      <c r="O495" s="41"/>
      <c r="P495" s="41"/>
      <c r="Q495" s="41"/>
      <c r="R495" s="41"/>
      <c r="S495" s="41"/>
    </row>
    <row r="496" customFormat="false" ht="13" hidden="false" customHeight="false" outlineLevel="0" collapsed="false">
      <c r="A496" s="41"/>
      <c r="B496" s="41"/>
      <c r="C496" s="115"/>
      <c r="D496" s="41"/>
      <c r="E496" s="41"/>
      <c r="F496" s="41"/>
      <c r="G496" s="115"/>
      <c r="H496" s="41"/>
      <c r="I496" s="41"/>
      <c r="J496" s="41"/>
      <c r="K496" s="115"/>
      <c r="L496" s="41"/>
      <c r="M496" s="41"/>
      <c r="N496" s="41"/>
      <c r="O496" s="41"/>
      <c r="P496" s="41"/>
      <c r="Q496" s="41"/>
      <c r="R496" s="41"/>
      <c r="S496" s="41"/>
    </row>
    <row r="497" customFormat="false" ht="13" hidden="false" customHeight="false" outlineLevel="0" collapsed="false">
      <c r="A497" s="41"/>
      <c r="B497" s="41"/>
      <c r="C497" s="115"/>
      <c r="D497" s="41"/>
      <c r="E497" s="41"/>
      <c r="F497" s="41"/>
      <c r="G497" s="115"/>
      <c r="H497" s="41"/>
      <c r="I497" s="41"/>
      <c r="J497" s="41"/>
      <c r="K497" s="115"/>
      <c r="L497" s="41"/>
      <c r="M497" s="41"/>
      <c r="N497" s="41"/>
      <c r="O497" s="41"/>
      <c r="P497" s="41"/>
      <c r="Q497" s="41"/>
      <c r="R497" s="41"/>
      <c r="S497" s="41"/>
    </row>
    <row r="498" customFormat="false" ht="13" hidden="false" customHeight="false" outlineLevel="0" collapsed="false">
      <c r="A498" s="41"/>
      <c r="B498" s="41"/>
      <c r="C498" s="115"/>
      <c r="D498" s="41"/>
      <c r="E498" s="41"/>
      <c r="F498" s="41"/>
      <c r="G498" s="115"/>
      <c r="H498" s="41"/>
      <c r="I498" s="41"/>
      <c r="J498" s="41"/>
      <c r="K498" s="115"/>
      <c r="L498" s="41"/>
      <c r="M498" s="41"/>
      <c r="N498" s="41"/>
      <c r="O498" s="41"/>
      <c r="P498" s="41"/>
      <c r="Q498" s="41"/>
      <c r="R498" s="41"/>
      <c r="S498" s="41"/>
    </row>
    <row r="499" customFormat="false" ht="13" hidden="false" customHeight="false" outlineLevel="0" collapsed="false">
      <c r="A499" s="41"/>
      <c r="B499" s="41"/>
      <c r="C499" s="115"/>
      <c r="D499" s="41"/>
      <c r="E499" s="41"/>
      <c r="F499" s="41"/>
      <c r="G499" s="115"/>
      <c r="H499" s="41"/>
      <c r="I499" s="41"/>
      <c r="J499" s="41"/>
      <c r="K499" s="115"/>
      <c r="L499" s="41"/>
      <c r="M499" s="41"/>
      <c r="N499" s="41"/>
      <c r="O499" s="41"/>
      <c r="P499" s="41"/>
      <c r="Q499" s="41"/>
      <c r="R499" s="41"/>
      <c r="S499" s="41"/>
    </row>
    <row r="500" customFormat="false" ht="13" hidden="false" customHeight="false" outlineLevel="0" collapsed="false">
      <c r="A500" s="41"/>
      <c r="B500" s="41"/>
      <c r="C500" s="115"/>
      <c r="D500" s="41"/>
      <c r="E500" s="41"/>
      <c r="F500" s="41"/>
      <c r="G500" s="115"/>
      <c r="H500" s="41"/>
      <c r="I500" s="41"/>
      <c r="J500" s="41"/>
      <c r="K500" s="115"/>
      <c r="L500" s="41"/>
      <c r="M500" s="41"/>
      <c r="N500" s="41"/>
      <c r="O500" s="41"/>
      <c r="P500" s="41"/>
      <c r="Q500" s="41"/>
      <c r="R500" s="41"/>
      <c r="S500" s="41"/>
    </row>
    <row r="501" customFormat="false" ht="13" hidden="false" customHeight="false" outlineLevel="0" collapsed="false">
      <c r="A501" s="41"/>
      <c r="B501" s="41"/>
      <c r="C501" s="115"/>
      <c r="D501" s="41"/>
      <c r="E501" s="41"/>
      <c r="F501" s="41"/>
      <c r="G501" s="115"/>
      <c r="H501" s="41"/>
      <c r="I501" s="41"/>
      <c r="J501" s="41"/>
      <c r="K501" s="115"/>
      <c r="L501" s="41"/>
      <c r="M501" s="41"/>
      <c r="N501" s="41"/>
      <c r="O501" s="41"/>
      <c r="P501" s="41"/>
      <c r="Q501" s="41"/>
      <c r="R501" s="41"/>
      <c r="S501" s="41"/>
    </row>
    <row r="502" customFormat="false" ht="13" hidden="false" customHeight="false" outlineLevel="0" collapsed="false">
      <c r="A502" s="41"/>
      <c r="B502" s="41"/>
      <c r="C502" s="115"/>
      <c r="D502" s="41"/>
      <c r="E502" s="41"/>
      <c r="F502" s="41"/>
      <c r="G502" s="115"/>
      <c r="H502" s="41"/>
      <c r="I502" s="41"/>
      <c r="J502" s="41"/>
      <c r="K502" s="115"/>
      <c r="L502" s="41"/>
      <c r="M502" s="41"/>
      <c r="N502" s="41"/>
      <c r="O502" s="41"/>
      <c r="P502" s="41"/>
      <c r="Q502" s="41"/>
      <c r="R502" s="41"/>
      <c r="S502" s="41"/>
    </row>
    <row r="503" customFormat="false" ht="13" hidden="false" customHeight="false" outlineLevel="0" collapsed="false">
      <c r="A503" s="41"/>
      <c r="B503" s="41"/>
      <c r="C503" s="115"/>
      <c r="D503" s="41"/>
      <c r="E503" s="41"/>
      <c r="F503" s="41"/>
      <c r="G503" s="115"/>
      <c r="H503" s="41"/>
      <c r="I503" s="41"/>
      <c r="J503" s="41"/>
      <c r="K503" s="115"/>
      <c r="L503" s="41"/>
      <c r="M503" s="41"/>
      <c r="N503" s="41"/>
      <c r="O503" s="41"/>
      <c r="P503" s="41"/>
      <c r="Q503" s="41"/>
      <c r="R503" s="41"/>
      <c r="S503" s="41"/>
    </row>
    <row r="504" customFormat="false" ht="13" hidden="false" customHeight="false" outlineLevel="0" collapsed="false">
      <c r="A504" s="41"/>
      <c r="B504" s="41"/>
      <c r="C504" s="115"/>
      <c r="D504" s="41"/>
      <c r="E504" s="41"/>
      <c r="F504" s="41"/>
      <c r="G504" s="115"/>
      <c r="H504" s="41"/>
      <c r="I504" s="41"/>
      <c r="J504" s="41"/>
      <c r="K504" s="115"/>
      <c r="L504" s="41"/>
      <c r="M504" s="41"/>
      <c r="N504" s="41"/>
      <c r="O504" s="41"/>
      <c r="P504" s="41"/>
      <c r="Q504" s="41"/>
      <c r="R504" s="41"/>
      <c r="S504" s="4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3"/>
  <sheetViews>
    <sheetView showFormulas="false" showGridLines="true" showRowColHeaders="true" showZeros="true" rightToLeft="false" tabSelected="false" showOutlineSymbols="true" defaultGridColor="true" view="normal" topLeftCell="A71" colorId="64" zoomScale="75" zoomScaleNormal="75" zoomScalePageLayoutView="100" workbookViewId="0">
      <selection pane="topLeft" activeCell="D14" activeCellId="0" sqref="D14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2.99"/>
    <col collapsed="false" customWidth="true" hidden="false" outlineLevel="0" max="33" min="2" style="1" width="10.79"/>
  </cols>
  <sheetData>
    <row r="1" customFormat="false" ht="14" hidden="false" customHeight="fals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7" t="s">
        <v>4</v>
      </c>
      <c r="F1" s="8" t="s">
        <v>5</v>
      </c>
      <c r="G1" s="9" t="s">
        <v>6</v>
      </c>
      <c r="H1" s="10" t="s">
        <v>4</v>
      </c>
      <c r="I1" s="11" t="s">
        <v>7</v>
      </c>
      <c r="J1" s="12" t="s">
        <v>8</v>
      </c>
      <c r="K1" s="13" t="s">
        <v>9</v>
      </c>
      <c r="L1" s="14" t="s">
        <v>4</v>
      </c>
      <c r="M1" s="15" t="s">
        <v>7</v>
      </c>
      <c r="N1" s="16" t="s">
        <v>10</v>
      </c>
      <c r="O1" s="17" t="s">
        <v>11</v>
      </c>
      <c r="P1" s="18" t="s">
        <v>12</v>
      </c>
      <c r="Q1" s="17" t="s">
        <v>13</v>
      </c>
      <c r="R1" s="17" t="s">
        <v>14</v>
      </c>
      <c r="S1" s="101" t="s">
        <v>15</v>
      </c>
    </row>
    <row r="2" customFormat="false" ht="13" hidden="false" customHeight="false" outlineLevel="0" collapsed="false">
      <c r="A2" s="21" t="s">
        <v>60</v>
      </c>
      <c r="B2" s="22" t="n">
        <v>1</v>
      </c>
      <c r="C2" s="2" t="n">
        <v>6.514</v>
      </c>
      <c r="D2" s="22" t="n">
        <v>1.17</v>
      </c>
      <c r="E2" s="23" t="n">
        <f aca="false">C2*D2</f>
        <v>7.62138</v>
      </c>
      <c r="F2" s="24" t="n">
        <f aca="false">SUM(E2:E9)</f>
        <v>125.68809</v>
      </c>
      <c r="G2" s="2" t="n">
        <v>22.337</v>
      </c>
      <c r="H2" s="22" t="n">
        <f aca="false">G2*D2</f>
        <v>26.13429</v>
      </c>
      <c r="I2" s="22" t="n">
        <f aca="false">SUM(H2:H9)</f>
        <v>440.45302</v>
      </c>
      <c r="J2" s="23" t="n">
        <f aca="false">I2+F2</f>
        <v>566.14111</v>
      </c>
      <c r="K2" s="2" t="n">
        <v>27.359</v>
      </c>
      <c r="L2" s="22" t="n">
        <f aca="false">K2*D2</f>
        <v>32.01003</v>
      </c>
      <c r="M2" s="22" t="n">
        <f aca="false">SUM(L2:L9)</f>
        <v>547.76899</v>
      </c>
      <c r="N2" s="22" t="n">
        <f aca="false">M2/J2</f>
        <v>0.96754851453907</v>
      </c>
      <c r="O2" s="32" t="n">
        <f aca="false">N2*F2</f>
        <v>121.609324774753</v>
      </c>
      <c r="P2" s="22" t="n">
        <f aca="false">F2/M2*100</f>
        <v>22.9454555286162</v>
      </c>
      <c r="Q2" s="22" t="n">
        <f aca="false">I2/M2*100</f>
        <v>80.4085349920958</v>
      </c>
      <c r="R2" s="105" t="n">
        <f aca="false">M2-I2</f>
        <v>107.31597</v>
      </c>
      <c r="S2" s="27" t="n">
        <f aca="false">((J2-M2)/M2)*100</f>
        <v>3.35399052071202</v>
      </c>
    </row>
    <row r="3" customFormat="false" ht="13" hidden="false" customHeight="false" outlineLevel="0" collapsed="false">
      <c r="A3" s="28"/>
      <c r="B3" s="22" t="n">
        <v>2</v>
      </c>
      <c r="C3" s="2" t="n">
        <v>10.899</v>
      </c>
      <c r="D3" s="22" t="n">
        <v>1.09</v>
      </c>
      <c r="E3" s="23" t="n">
        <f aca="false">C3*D3</f>
        <v>11.87991</v>
      </c>
      <c r="F3" s="29"/>
      <c r="G3" s="2" t="n">
        <v>33.196</v>
      </c>
      <c r="H3" s="22" t="n">
        <f aca="false">G3*D3</f>
        <v>36.18364</v>
      </c>
      <c r="I3" s="22"/>
      <c r="J3" s="22"/>
      <c r="K3" s="2" t="n">
        <v>40.007</v>
      </c>
      <c r="L3" s="22" t="n">
        <f aca="false">K3*D3</f>
        <v>43.60763</v>
      </c>
      <c r="M3" s="22"/>
      <c r="N3" s="22"/>
      <c r="O3" s="29"/>
      <c r="P3" s="22"/>
      <c r="Q3" s="22"/>
      <c r="R3" s="22"/>
      <c r="S3" s="27"/>
    </row>
    <row r="4" customFormat="false" ht="13" hidden="false" customHeight="false" outlineLevel="0" collapsed="false">
      <c r="A4" s="28"/>
      <c r="B4" s="22" t="n">
        <v>3</v>
      </c>
      <c r="C4" s="2" t="n">
        <v>14.481</v>
      </c>
      <c r="D4" s="22" t="n">
        <v>0.84</v>
      </c>
      <c r="E4" s="23" t="n">
        <f aca="false">C4*D4</f>
        <v>12.16404</v>
      </c>
      <c r="F4" s="29"/>
      <c r="G4" s="2" t="n">
        <v>34.547</v>
      </c>
      <c r="H4" s="22" t="n">
        <f aca="false">G4*D4</f>
        <v>29.01948</v>
      </c>
      <c r="I4" s="22"/>
      <c r="J4" s="22"/>
      <c r="K4" s="2" t="n">
        <v>47.365</v>
      </c>
      <c r="L4" s="22" t="n">
        <f aca="false">K4*D4</f>
        <v>39.7866</v>
      </c>
      <c r="M4" s="22"/>
      <c r="N4" s="22"/>
      <c r="O4" s="29"/>
      <c r="P4" s="22"/>
      <c r="Q4" s="22"/>
      <c r="R4" s="22"/>
      <c r="S4" s="27"/>
    </row>
    <row r="5" customFormat="false" ht="13" hidden="false" customHeight="false" outlineLevel="0" collapsed="false">
      <c r="A5" s="28"/>
      <c r="B5" s="22" t="n">
        <v>4</v>
      </c>
      <c r="C5" s="2" t="n">
        <v>12.474</v>
      </c>
      <c r="D5" s="22" t="n">
        <v>1.12</v>
      </c>
      <c r="E5" s="23" t="n">
        <f aca="false">C5*D5</f>
        <v>13.97088</v>
      </c>
      <c r="F5" s="29"/>
      <c r="G5" s="2" t="n">
        <v>39.406</v>
      </c>
      <c r="H5" s="22" t="n">
        <f aca="false">G5*D5</f>
        <v>44.13472</v>
      </c>
      <c r="I5" s="22"/>
      <c r="J5" s="22"/>
      <c r="K5" s="2" t="n">
        <v>52.755</v>
      </c>
      <c r="L5" s="22" t="n">
        <f aca="false">K5*D5</f>
        <v>59.0856</v>
      </c>
      <c r="M5" s="22"/>
      <c r="N5" s="22"/>
      <c r="O5" s="29"/>
      <c r="P5" s="22"/>
      <c r="Q5" s="22"/>
      <c r="R5" s="22"/>
      <c r="S5" s="27"/>
    </row>
    <row r="6" customFormat="false" ht="13" hidden="false" customHeight="false" outlineLevel="0" collapsed="false">
      <c r="A6" s="30"/>
      <c r="B6" s="22" t="n">
        <v>5</v>
      </c>
      <c r="C6" s="2" t="n">
        <v>13.608</v>
      </c>
      <c r="D6" s="22" t="n">
        <v>0.73</v>
      </c>
      <c r="E6" s="23" t="n">
        <f aca="false">C6*D6</f>
        <v>9.93384</v>
      </c>
      <c r="F6" s="29"/>
      <c r="G6" s="2" t="n">
        <v>44.002</v>
      </c>
      <c r="H6" s="22" t="n">
        <f aca="false">G6*D6</f>
        <v>32.12146</v>
      </c>
      <c r="I6" s="22"/>
      <c r="J6" s="22"/>
      <c r="K6" s="2" t="n">
        <v>59.34</v>
      </c>
      <c r="L6" s="22" t="n">
        <f aca="false">K6*D6</f>
        <v>43.3182</v>
      </c>
      <c r="M6" s="22"/>
      <c r="N6" s="22"/>
      <c r="O6" s="29"/>
      <c r="P6" s="22"/>
      <c r="Q6" s="22"/>
      <c r="R6" s="22"/>
      <c r="S6" s="27"/>
    </row>
    <row r="7" customFormat="false" ht="13" hidden="false" customHeight="false" outlineLevel="0" collapsed="false">
      <c r="A7" s="30"/>
      <c r="B7" s="22" t="n">
        <v>6</v>
      </c>
      <c r="C7" s="2" t="n">
        <v>15.644</v>
      </c>
      <c r="D7" s="22" t="n">
        <v>1.71</v>
      </c>
      <c r="E7" s="23" t="n">
        <f aca="false">C7*D7</f>
        <v>26.75124</v>
      </c>
      <c r="F7" s="29"/>
      <c r="G7" s="2" t="n">
        <v>48.854</v>
      </c>
      <c r="H7" s="22" t="n">
        <f aca="false">G7*D7</f>
        <v>83.54034</v>
      </c>
      <c r="I7" s="22"/>
      <c r="J7" s="22"/>
      <c r="K7" s="2" t="n">
        <v>61.595</v>
      </c>
      <c r="L7" s="22" t="n">
        <f aca="false">K7*D7</f>
        <v>105.32745</v>
      </c>
      <c r="M7" s="22"/>
      <c r="N7" s="22"/>
      <c r="O7" s="29"/>
      <c r="P7" s="22"/>
      <c r="Q7" s="22"/>
      <c r="R7" s="22"/>
      <c r="S7" s="27"/>
    </row>
    <row r="8" customFormat="false" ht="13" hidden="false" customHeight="false" outlineLevel="0" collapsed="false">
      <c r="A8" s="30"/>
      <c r="B8" s="22" t="n">
        <v>7</v>
      </c>
      <c r="C8" s="2" t="n">
        <v>12.368</v>
      </c>
      <c r="D8" s="22" t="n">
        <v>1.64</v>
      </c>
      <c r="E8" s="23" t="n">
        <f aca="false">C8*D8</f>
        <v>20.28352</v>
      </c>
      <c r="F8" s="29"/>
      <c r="G8" s="2" t="n">
        <v>54.245</v>
      </c>
      <c r="H8" s="22" t="n">
        <f aca="false">G8*D8</f>
        <v>88.9618</v>
      </c>
      <c r="I8" s="22"/>
      <c r="J8" s="22"/>
      <c r="K8" s="2" t="n">
        <v>64.443</v>
      </c>
      <c r="L8" s="22" t="n">
        <f aca="false">K8*D8</f>
        <v>105.68652</v>
      </c>
      <c r="M8" s="22"/>
      <c r="N8" s="22"/>
      <c r="O8" s="29"/>
      <c r="P8" s="22"/>
      <c r="Q8" s="22"/>
      <c r="R8" s="22"/>
      <c r="S8" s="27"/>
    </row>
    <row r="9" customFormat="false" ht="14" hidden="false" customHeight="false" outlineLevel="0" collapsed="false">
      <c r="A9" s="30"/>
      <c r="B9" s="22" t="n">
        <v>8</v>
      </c>
      <c r="C9" s="2" t="n">
        <v>12.344</v>
      </c>
      <c r="D9" s="22" t="n">
        <v>1.87</v>
      </c>
      <c r="E9" s="23" t="n">
        <f aca="false">C9*D9</f>
        <v>23.08328</v>
      </c>
      <c r="F9" s="29"/>
      <c r="G9" s="2" t="n">
        <v>53.667</v>
      </c>
      <c r="H9" s="22" t="n">
        <f aca="false">G9*D9</f>
        <v>100.35729</v>
      </c>
      <c r="I9" s="22"/>
      <c r="J9" s="22"/>
      <c r="K9" s="2" t="n">
        <v>63.608</v>
      </c>
      <c r="L9" s="22" t="n">
        <f aca="false">K9*D9</f>
        <v>118.94696</v>
      </c>
      <c r="M9" s="22"/>
      <c r="N9" s="22"/>
      <c r="O9" s="29"/>
      <c r="P9" s="22"/>
      <c r="Q9" s="22"/>
      <c r="R9" s="22"/>
      <c r="S9" s="27"/>
    </row>
    <row r="10" customFormat="false" ht="14" hidden="false" customHeight="false" outlineLevel="0" collapsed="false">
      <c r="A10" s="4" t="s">
        <v>0</v>
      </c>
      <c r="B10" s="5" t="s">
        <v>1</v>
      </c>
      <c r="C10" s="6" t="s">
        <v>2</v>
      </c>
      <c r="D10" s="5" t="s">
        <v>3</v>
      </c>
      <c r="E10" s="7" t="s">
        <v>4</v>
      </c>
      <c r="F10" s="8" t="s">
        <v>5</v>
      </c>
      <c r="G10" s="9" t="s">
        <v>6</v>
      </c>
      <c r="H10" s="10" t="s">
        <v>4</v>
      </c>
      <c r="I10" s="11" t="s">
        <v>7</v>
      </c>
      <c r="J10" s="12" t="s">
        <v>8</v>
      </c>
      <c r="K10" s="13" t="s">
        <v>9</v>
      </c>
      <c r="L10" s="14" t="s">
        <v>4</v>
      </c>
      <c r="M10" s="15" t="s">
        <v>7</v>
      </c>
      <c r="N10" s="16" t="s">
        <v>10</v>
      </c>
      <c r="O10" s="17" t="s">
        <v>11</v>
      </c>
      <c r="P10" s="18" t="s">
        <v>12</v>
      </c>
      <c r="Q10" s="17" t="s">
        <v>13</v>
      </c>
      <c r="R10" s="17" t="s">
        <v>14</v>
      </c>
      <c r="S10" s="101" t="s">
        <v>15</v>
      </c>
    </row>
    <row r="11" customFormat="false" ht="13" hidden="false" customHeight="false" outlineLevel="0" collapsed="false">
      <c r="A11" s="21" t="s">
        <v>61</v>
      </c>
      <c r="B11" s="22" t="n">
        <v>1</v>
      </c>
      <c r="C11" s="2" t="n">
        <v>14.314</v>
      </c>
      <c r="D11" s="22" t="n">
        <v>1.07</v>
      </c>
      <c r="E11" s="23" t="n">
        <f aca="false">C11*D11</f>
        <v>15.31598</v>
      </c>
      <c r="F11" s="24" t="n">
        <f aca="false">SUM(E11:E18)</f>
        <v>165.13962</v>
      </c>
      <c r="G11" s="2" t="n">
        <v>31.266</v>
      </c>
      <c r="H11" s="22" t="n">
        <f aca="false">G11*D11</f>
        <v>33.45462</v>
      </c>
      <c r="I11" s="22" t="n">
        <f aca="false">SUM(H11:H18)</f>
        <v>455.40156</v>
      </c>
      <c r="J11" s="23" t="n">
        <f aca="false">I11+F11</f>
        <v>620.54118</v>
      </c>
      <c r="K11" s="2" t="n">
        <v>38.172</v>
      </c>
      <c r="L11" s="22" t="n">
        <f aca="false">K11*D11</f>
        <v>40.84404</v>
      </c>
      <c r="M11" s="22" t="n">
        <f aca="false">SUM(L11:L18)</f>
        <v>541.07935</v>
      </c>
      <c r="N11" s="22" t="n">
        <f aca="false">M11/J11</f>
        <v>0.871947531346751</v>
      </c>
      <c r="O11" s="32" t="n">
        <f aca="false">N11*F11</f>
        <v>143.993083986541</v>
      </c>
      <c r="P11" s="22" t="n">
        <f aca="false">F11/M11*100</f>
        <v>30.520407034569</v>
      </c>
      <c r="Q11" s="22" t="n">
        <f aca="false">I11/M11*100</f>
        <v>84.1653927469234</v>
      </c>
      <c r="R11" s="105" t="n">
        <f aca="false">M11-I11</f>
        <v>85.67779</v>
      </c>
      <c r="S11" s="27" t="n">
        <f aca="false">((J11-M11)/M11)*100</f>
        <v>14.6857997814923</v>
      </c>
    </row>
    <row r="12" customFormat="false" ht="13" hidden="false" customHeight="false" outlineLevel="0" collapsed="false">
      <c r="A12" s="28"/>
      <c r="B12" s="22" t="n">
        <v>2</v>
      </c>
      <c r="C12" s="2" t="n">
        <v>17.276</v>
      </c>
      <c r="D12" s="22" t="n">
        <v>1.06</v>
      </c>
      <c r="E12" s="23" t="n">
        <f aca="false">C12*D12</f>
        <v>18.31256</v>
      </c>
      <c r="F12" s="29"/>
      <c r="G12" s="2" t="n">
        <v>35.965</v>
      </c>
      <c r="H12" s="22" t="n">
        <f aca="false">G12*D12</f>
        <v>38.1229</v>
      </c>
      <c r="I12" s="22"/>
      <c r="J12" s="22"/>
      <c r="K12" s="2" t="n">
        <v>44.233</v>
      </c>
      <c r="L12" s="22" t="n">
        <f aca="false">K12*D12</f>
        <v>46.88698</v>
      </c>
      <c r="M12" s="22"/>
      <c r="N12" s="22"/>
      <c r="O12" s="29"/>
      <c r="P12" s="22"/>
      <c r="Q12" s="22"/>
      <c r="R12" s="22"/>
      <c r="S12" s="27"/>
    </row>
    <row r="13" customFormat="false" ht="13" hidden="false" customHeight="false" outlineLevel="0" collapsed="false">
      <c r="A13" s="28"/>
      <c r="B13" s="22" t="n">
        <v>3</v>
      </c>
      <c r="C13" s="2" t="n">
        <v>22.248</v>
      </c>
      <c r="D13" s="22" t="n">
        <v>1.32</v>
      </c>
      <c r="E13" s="23" t="n">
        <f aca="false">C13*D13</f>
        <v>29.36736</v>
      </c>
      <c r="F13" s="29"/>
      <c r="G13" s="2" t="n">
        <v>41.352</v>
      </c>
      <c r="H13" s="22" t="n">
        <f aca="false">G13*D13</f>
        <v>54.58464</v>
      </c>
      <c r="I13" s="22"/>
      <c r="J13" s="22"/>
      <c r="K13" s="2" t="n">
        <v>56.113</v>
      </c>
      <c r="L13" s="22" t="n">
        <f aca="false">K13*D13</f>
        <v>74.06916</v>
      </c>
      <c r="M13" s="22"/>
      <c r="N13" s="22"/>
      <c r="O13" s="29"/>
      <c r="P13" s="22"/>
      <c r="Q13" s="22"/>
      <c r="R13" s="22"/>
      <c r="S13" s="27"/>
    </row>
    <row r="14" customFormat="false" ht="13" hidden="false" customHeight="false" outlineLevel="0" collapsed="false">
      <c r="A14" s="28"/>
      <c r="B14" s="22" t="n">
        <v>4</v>
      </c>
      <c r="C14" s="2" t="n">
        <v>14.903</v>
      </c>
      <c r="D14" s="22" t="n">
        <v>0.62</v>
      </c>
      <c r="E14" s="23" t="n">
        <f aca="false">C14*D14</f>
        <v>9.23986</v>
      </c>
      <c r="F14" s="29"/>
      <c r="G14" s="2" t="n">
        <v>48.977</v>
      </c>
      <c r="H14" s="22" t="n">
        <f aca="false">G14*D14</f>
        <v>30.36574</v>
      </c>
      <c r="I14" s="22"/>
      <c r="J14" s="22"/>
      <c r="K14" s="2" t="n">
        <v>55.894</v>
      </c>
      <c r="L14" s="22" t="n">
        <f aca="false">K14*D14</f>
        <v>34.65428</v>
      </c>
      <c r="M14" s="22"/>
      <c r="N14" s="22"/>
      <c r="O14" s="29"/>
      <c r="P14" s="22"/>
      <c r="Q14" s="22"/>
      <c r="R14" s="22"/>
      <c r="S14" s="27"/>
    </row>
    <row r="15" customFormat="false" ht="13" hidden="false" customHeight="false" outlineLevel="0" collapsed="false">
      <c r="A15" s="30"/>
      <c r="B15" s="22" t="n">
        <v>5</v>
      </c>
      <c r="C15" s="2" t="n">
        <v>17.127</v>
      </c>
      <c r="D15" s="22" t="n">
        <v>1.82</v>
      </c>
      <c r="E15" s="23" t="n">
        <f aca="false">C15*D15</f>
        <v>31.17114</v>
      </c>
      <c r="F15" s="29"/>
      <c r="G15" s="2" t="n">
        <v>51.915</v>
      </c>
      <c r="H15" s="22" t="n">
        <f aca="false">G15*D15</f>
        <v>94.4853</v>
      </c>
      <c r="I15" s="22"/>
      <c r="J15" s="22"/>
      <c r="K15" s="2" t="n">
        <v>61.979</v>
      </c>
      <c r="L15" s="22" t="n">
        <f aca="false">K15*D15</f>
        <v>112.80178</v>
      </c>
      <c r="M15" s="22"/>
      <c r="N15" s="22"/>
      <c r="O15" s="29"/>
      <c r="P15" s="22"/>
      <c r="Q15" s="22"/>
      <c r="R15" s="22"/>
      <c r="S15" s="27"/>
    </row>
    <row r="16" customFormat="false" ht="13" hidden="false" customHeight="false" outlineLevel="0" collapsed="false">
      <c r="A16" s="30"/>
      <c r="B16" s="22" t="n">
        <v>6</v>
      </c>
      <c r="C16" s="2" t="n">
        <v>19.457</v>
      </c>
      <c r="D16" s="22" t="n">
        <v>1.69</v>
      </c>
      <c r="E16" s="23" t="n">
        <f aca="false">C16*D16</f>
        <v>32.88233</v>
      </c>
      <c r="F16" s="29"/>
      <c r="G16" s="2" t="n">
        <v>63.597</v>
      </c>
      <c r="H16" s="22" t="n">
        <f aca="false">G16*D16</f>
        <v>107.47893</v>
      </c>
      <c r="I16" s="22"/>
      <c r="J16" s="22"/>
      <c r="K16" s="2" t="n">
        <v>65.392</v>
      </c>
      <c r="L16" s="22" t="n">
        <f aca="false">K16*D16</f>
        <v>110.51248</v>
      </c>
      <c r="M16" s="22"/>
      <c r="N16" s="22"/>
      <c r="O16" s="29"/>
      <c r="P16" s="22"/>
      <c r="Q16" s="22"/>
      <c r="R16" s="22"/>
      <c r="S16" s="27"/>
    </row>
    <row r="17" customFormat="false" ht="13" hidden="false" customHeight="false" outlineLevel="0" collapsed="false">
      <c r="A17" s="30"/>
      <c r="B17" s="22" t="n">
        <v>7</v>
      </c>
      <c r="C17" s="2" t="n">
        <v>17.177</v>
      </c>
      <c r="D17" s="22" t="n">
        <v>1.44</v>
      </c>
      <c r="E17" s="23" t="n">
        <f aca="false">C17*D17</f>
        <v>24.73488</v>
      </c>
      <c r="F17" s="29"/>
      <c r="G17" s="2" t="n">
        <v>54.96</v>
      </c>
      <c r="H17" s="22" t="n">
        <f aca="false">G17*D17</f>
        <v>79.1424</v>
      </c>
      <c r="I17" s="22"/>
      <c r="J17" s="22"/>
      <c r="K17" s="2" t="n">
        <v>69.083</v>
      </c>
      <c r="L17" s="22" t="n">
        <f aca="false">K17*D17</f>
        <v>99.47952</v>
      </c>
      <c r="M17" s="22"/>
      <c r="N17" s="22"/>
      <c r="O17" s="29"/>
      <c r="P17" s="22"/>
      <c r="Q17" s="22"/>
      <c r="R17" s="22"/>
      <c r="S17" s="27"/>
    </row>
    <row r="18" customFormat="false" ht="14" hidden="false" customHeight="false" outlineLevel="0" collapsed="false">
      <c r="A18" s="30"/>
      <c r="B18" s="22" t="n">
        <v>8</v>
      </c>
      <c r="C18" s="2" t="n">
        <v>11.123</v>
      </c>
      <c r="D18" s="22" t="n">
        <v>0.37</v>
      </c>
      <c r="E18" s="23" t="n">
        <f aca="false">C18*D18</f>
        <v>4.11551</v>
      </c>
      <c r="F18" s="29"/>
      <c r="G18" s="2" t="n">
        <v>48.019</v>
      </c>
      <c r="H18" s="22" t="n">
        <f aca="false">G18*D18</f>
        <v>17.76703</v>
      </c>
      <c r="I18" s="22"/>
      <c r="J18" s="22"/>
      <c r="K18" s="2" t="n">
        <v>59.003</v>
      </c>
      <c r="L18" s="22" t="n">
        <f aca="false">K18*D18</f>
        <v>21.83111</v>
      </c>
      <c r="M18" s="22"/>
      <c r="N18" s="22"/>
      <c r="O18" s="29"/>
      <c r="P18" s="22"/>
      <c r="Q18" s="22"/>
      <c r="R18" s="22"/>
      <c r="S18" s="27"/>
    </row>
    <row r="19" customFormat="false" ht="14" hidden="false" customHeight="false" outlineLevel="0" collapsed="false">
      <c r="A19" s="4" t="s">
        <v>0</v>
      </c>
      <c r="B19" s="5" t="s">
        <v>1</v>
      </c>
      <c r="C19" s="6" t="s">
        <v>2</v>
      </c>
      <c r="D19" s="5" t="s">
        <v>3</v>
      </c>
      <c r="E19" s="7" t="s">
        <v>4</v>
      </c>
      <c r="F19" s="8" t="s">
        <v>5</v>
      </c>
      <c r="G19" s="9" t="s">
        <v>6</v>
      </c>
      <c r="H19" s="10" t="s">
        <v>4</v>
      </c>
      <c r="I19" s="11" t="s">
        <v>7</v>
      </c>
      <c r="J19" s="12" t="s">
        <v>8</v>
      </c>
      <c r="K19" s="13" t="s">
        <v>9</v>
      </c>
      <c r="L19" s="14" t="s">
        <v>4</v>
      </c>
      <c r="M19" s="15" t="s">
        <v>7</v>
      </c>
      <c r="N19" s="16" t="s">
        <v>10</v>
      </c>
      <c r="O19" s="17" t="s">
        <v>11</v>
      </c>
      <c r="P19" s="18" t="s">
        <v>12</v>
      </c>
      <c r="Q19" s="17" t="s">
        <v>13</v>
      </c>
      <c r="R19" s="17" t="s">
        <v>14</v>
      </c>
      <c r="S19" s="101" t="s">
        <v>15</v>
      </c>
    </row>
    <row r="20" customFormat="false" ht="13" hidden="false" customHeight="false" outlineLevel="0" collapsed="false">
      <c r="A20" s="21" t="s">
        <v>62</v>
      </c>
      <c r="B20" s="41" t="n">
        <v>0</v>
      </c>
      <c r="C20" s="2" t="n">
        <v>5.583</v>
      </c>
      <c r="D20" s="1" t="n">
        <v>0.66</v>
      </c>
      <c r="E20" s="23" t="n">
        <f aca="false">C20*D20</f>
        <v>3.68478</v>
      </c>
      <c r="F20" s="24" t="n">
        <f aca="false">SUM(E20:E27)</f>
        <v>141.94631</v>
      </c>
      <c r="G20" s="2" t="n">
        <v>19.189</v>
      </c>
      <c r="H20" s="22" t="n">
        <f aca="false">G20*D20</f>
        <v>12.66474</v>
      </c>
      <c r="I20" s="22" t="n">
        <f aca="false">SUM(H20:H27)</f>
        <v>492.04378</v>
      </c>
      <c r="J20" s="23" t="n">
        <f aca="false">I20+F20</f>
        <v>633.99009</v>
      </c>
      <c r="K20" s="2" t="n">
        <v>28.34</v>
      </c>
      <c r="L20" s="22" t="n">
        <f aca="false">K20*D20</f>
        <v>18.7044</v>
      </c>
      <c r="M20" s="22" t="n">
        <f aca="false">SUM(L20:L27)</f>
        <v>602.16349</v>
      </c>
      <c r="N20" s="22" t="n">
        <f aca="false">M20/J20</f>
        <v>0.949799530778155</v>
      </c>
      <c r="O20" s="32" t="n">
        <f aca="false">N20*F20</f>
        <v>134.820538633691</v>
      </c>
      <c r="P20" s="22" t="n">
        <f aca="false">F20/M20*100</f>
        <v>23.5727194287385</v>
      </c>
      <c r="Q20" s="22" t="n">
        <f aca="false">I20/M20*100</f>
        <v>81.7126558104677</v>
      </c>
      <c r="R20" s="105" t="n">
        <f aca="false">M20-I20</f>
        <v>110.11971</v>
      </c>
      <c r="S20" s="27" t="n">
        <f aca="false">((J20-M20)/M20)*100</f>
        <v>5.28537523920621</v>
      </c>
    </row>
    <row r="21" customFormat="false" ht="13" hidden="false" customHeight="false" outlineLevel="0" collapsed="false">
      <c r="A21" s="28"/>
      <c r="B21" s="22" t="n">
        <v>1</v>
      </c>
      <c r="C21" s="2" t="n">
        <v>8.351</v>
      </c>
      <c r="D21" s="1" t="n">
        <v>2.14</v>
      </c>
      <c r="E21" s="23" t="n">
        <f aca="false">C21*D21</f>
        <v>17.87114</v>
      </c>
      <c r="F21" s="29"/>
      <c r="G21" s="2" t="n">
        <v>28.911</v>
      </c>
      <c r="H21" s="22" t="n">
        <f aca="false">G21*D21</f>
        <v>61.86954</v>
      </c>
      <c r="I21" s="22"/>
      <c r="J21" s="22"/>
      <c r="K21" s="2" t="n">
        <v>37.683</v>
      </c>
      <c r="L21" s="22" t="n">
        <f aca="false">K21*D21</f>
        <v>80.64162</v>
      </c>
      <c r="M21" s="22"/>
      <c r="N21" s="22"/>
      <c r="O21" s="29"/>
      <c r="P21" s="22"/>
      <c r="Q21" s="22"/>
      <c r="R21" s="22"/>
      <c r="S21" s="27"/>
    </row>
    <row r="22" customFormat="false" ht="13" hidden="false" customHeight="false" outlineLevel="0" collapsed="false">
      <c r="A22" s="28"/>
      <c r="B22" s="22" t="n">
        <v>2</v>
      </c>
      <c r="C22" s="2" t="n">
        <v>8.344</v>
      </c>
      <c r="D22" s="1" t="n">
        <v>1.09</v>
      </c>
      <c r="E22" s="23" t="n">
        <f aca="false">C22*D22</f>
        <v>9.09496</v>
      </c>
      <c r="F22" s="29"/>
      <c r="G22" s="2" t="n">
        <v>32.963</v>
      </c>
      <c r="H22" s="22" t="n">
        <f aca="false">G22*D22</f>
        <v>35.92967</v>
      </c>
      <c r="I22" s="22"/>
      <c r="J22" s="22"/>
      <c r="K22" s="2" t="n">
        <v>42.609</v>
      </c>
      <c r="L22" s="22" t="n">
        <f aca="false">K22*D22</f>
        <v>46.44381</v>
      </c>
      <c r="M22" s="22"/>
      <c r="N22" s="22"/>
      <c r="O22" s="29"/>
      <c r="P22" s="22"/>
      <c r="Q22" s="22"/>
      <c r="R22" s="22"/>
      <c r="S22" s="27"/>
    </row>
    <row r="23" customFormat="false" ht="13" hidden="false" customHeight="false" outlineLevel="0" collapsed="false">
      <c r="A23" s="28"/>
      <c r="B23" s="22" t="n">
        <v>3</v>
      </c>
      <c r="C23" s="2" t="n">
        <v>11.573</v>
      </c>
      <c r="D23" s="1" t="n">
        <v>1.72</v>
      </c>
      <c r="E23" s="23" t="n">
        <f aca="false">C23*D23</f>
        <v>19.90556</v>
      </c>
      <c r="F23" s="29"/>
      <c r="G23" s="2" t="n">
        <v>41.325</v>
      </c>
      <c r="H23" s="22" t="n">
        <f aca="false">G23*D23</f>
        <v>71.079</v>
      </c>
      <c r="I23" s="22"/>
      <c r="J23" s="22"/>
      <c r="K23" s="2" t="n">
        <v>48.083</v>
      </c>
      <c r="L23" s="22" t="n">
        <f aca="false">K23*D23</f>
        <v>82.70276</v>
      </c>
      <c r="M23" s="22"/>
      <c r="N23" s="22"/>
      <c r="O23" s="29"/>
      <c r="P23" s="22"/>
      <c r="Q23" s="22"/>
      <c r="R23" s="22"/>
      <c r="S23" s="27"/>
    </row>
    <row r="24" customFormat="false" ht="13" hidden="false" customHeight="false" outlineLevel="0" collapsed="false">
      <c r="A24" s="30"/>
      <c r="B24" s="22" t="n">
        <v>4</v>
      </c>
      <c r="C24" s="2" t="n">
        <v>15.083</v>
      </c>
      <c r="D24" s="1" t="n">
        <v>0.44</v>
      </c>
      <c r="E24" s="23" t="n">
        <f aca="false">C24*D24</f>
        <v>6.63652</v>
      </c>
      <c r="F24" s="29"/>
      <c r="G24" s="2" t="n">
        <v>54.568</v>
      </c>
      <c r="H24" s="22" t="n">
        <f aca="false">G24*D24</f>
        <v>24.00992</v>
      </c>
      <c r="I24" s="22"/>
      <c r="J24" s="22"/>
      <c r="K24" s="2" t="n">
        <v>61.032</v>
      </c>
      <c r="L24" s="22" t="n">
        <f aca="false">K24*D24</f>
        <v>26.85408</v>
      </c>
      <c r="M24" s="22"/>
      <c r="N24" s="22"/>
      <c r="O24" s="29"/>
      <c r="P24" s="22"/>
      <c r="Q24" s="22"/>
      <c r="R24" s="22"/>
      <c r="S24" s="27"/>
    </row>
    <row r="25" customFormat="false" ht="13" hidden="false" customHeight="false" outlineLevel="0" collapsed="false">
      <c r="A25" s="30"/>
      <c r="B25" s="22" t="n">
        <v>5</v>
      </c>
      <c r="C25" s="2" t="n">
        <v>17.17</v>
      </c>
      <c r="D25" s="1" t="n">
        <v>1.46</v>
      </c>
      <c r="E25" s="23" t="n">
        <f aca="false">C25*D25</f>
        <v>25.0682</v>
      </c>
      <c r="F25" s="29"/>
      <c r="G25" s="2" t="n">
        <v>50.949</v>
      </c>
      <c r="H25" s="22" t="n">
        <f aca="false">G25*D25</f>
        <v>74.38554</v>
      </c>
      <c r="I25" s="22"/>
      <c r="J25" s="22"/>
      <c r="K25" s="2" t="n">
        <v>62.31</v>
      </c>
      <c r="L25" s="22" t="n">
        <f aca="false">K25*D25</f>
        <v>90.9726</v>
      </c>
      <c r="M25" s="22"/>
      <c r="N25" s="22"/>
      <c r="O25" s="29"/>
      <c r="P25" s="22"/>
      <c r="Q25" s="22"/>
      <c r="R25" s="22"/>
      <c r="S25" s="27"/>
    </row>
    <row r="26" customFormat="false" ht="13" hidden="false" customHeight="false" outlineLevel="0" collapsed="false">
      <c r="A26" s="30"/>
      <c r="B26" s="22" t="n">
        <v>6</v>
      </c>
      <c r="C26" s="2" t="n">
        <v>17.001</v>
      </c>
      <c r="D26" s="1" t="n">
        <v>1.69</v>
      </c>
      <c r="E26" s="23" t="n">
        <f aca="false">C26*D26</f>
        <v>28.73169</v>
      </c>
      <c r="F26" s="29"/>
      <c r="G26" s="2" t="n">
        <v>56.58</v>
      </c>
      <c r="H26" s="22" t="n">
        <f aca="false">G26*D26</f>
        <v>95.6202</v>
      </c>
      <c r="I26" s="22"/>
      <c r="J26" s="22"/>
      <c r="K26" s="2" t="n">
        <v>67.268</v>
      </c>
      <c r="L26" s="22" t="n">
        <f aca="false">K26*D26</f>
        <v>113.68292</v>
      </c>
      <c r="M26" s="22"/>
      <c r="N26" s="22"/>
      <c r="O26" s="29"/>
      <c r="P26" s="22"/>
      <c r="Q26" s="22"/>
      <c r="R26" s="22"/>
      <c r="S26" s="27"/>
    </row>
    <row r="27" customFormat="false" ht="14" hidden="false" customHeight="false" outlineLevel="0" collapsed="false">
      <c r="A27" s="30"/>
      <c r="B27" s="22" t="n">
        <v>7</v>
      </c>
      <c r="C27" s="2" t="n">
        <v>16.206</v>
      </c>
      <c r="D27" s="1" t="n">
        <v>1.91</v>
      </c>
      <c r="E27" s="23" t="n">
        <f aca="false">C27*D27</f>
        <v>30.95346</v>
      </c>
      <c r="F27" s="29"/>
      <c r="G27" s="2" t="n">
        <v>60.987</v>
      </c>
      <c r="H27" s="22" t="n">
        <f aca="false">G27*D27</f>
        <v>116.48517</v>
      </c>
      <c r="I27" s="22"/>
      <c r="J27" s="22"/>
      <c r="K27" s="2" t="n">
        <v>74.43</v>
      </c>
      <c r="L27" s="22" t="n">
        <f aca="false">K27*D27</f>
        <v>142.1613</v>
      </c>
      <c r="M27" s="22"/>
      <c r="N27" s="22"/>
      <c r="O27" s="29"/>
      <c r="P27" s="22"/>
      <c r="Q27" s="22"/>
      <c r="R27" s="22"/>
      <c r="S27" s="27"/>
    </row>
    <row r="28" customFormat="false" ht="14" hidden="false" customHeight="false" outlineLevel="0" collapsed="false">
      <c r="A28" s="4" t="s">
        <v>0</v>
      </c>
      <c r="B28" s="5" t="s">
        <v>1</v>
      </c>
      <c r="C28" s="6" t="s">
        <v>2</v>
      </c>
      <c r="D28" s="5" t="s">
        <v>3</v>
      </c>
      <c r="E28" s="7" t="s">
        <v>4</v>
      </c>
      <c r="F28" s="8" t="s">
        <v>5</v>
      </c>
      <c r="G28" s="9" t="s">
        <v>6</v>
      </c>
      <c r="H28" s="10" t="s">
        <v>4</v>
      </c>
      <c r="I28" s="11" t="s">
        <v>7</v>
      </c>
      <c r="J28" s="12" t="s">
        <v>8</v>
      </c>
      <c r="K28" s="13" t="s">
        <v>9</v>
      </c>
      <c r="L28" s="14" t="s">
        <v>4</v>
      </c>
      <c r="M28" s="15" t="s">
        <v>7</v>
      </c>
      <c r="N28" s="16" t="s">
        <v>10</v>
      </c>
      <c r="O28" s="17" t="s">
        <v>11</v>
      </c>
      <c r="P28" s="18" t="s">
        <v>12</v>
      </c>
      <c r="Q28" s="17" t="s">
        <v>13</v>
      </c>
      <c r="R28" s="17" t="s">
        <v>14</v>
      </c>
      <c r="S28" s="101" t="s">
        <v>15</v>
      </c>
    </row>
    <row r="29" customFormat="false" ht="13" hidden="false" customHeight="false" outlineLevel="0" collapsed="false">
      <c r="A29" s="21" t="s">
        <v>63</v>
      </c>
      <c r="B29" s="41" t="n">
        <v>0</v>
      </c>
      <c r="C29" s="2" t="n">
        <v>2.172</v>
      </c>
      <c r="D29" s="1" t="n">
        <v>0.32</v>
      </c>
      <c r="E29" s="23" t="n">
        <f aca="false">C29*D29</f>
        <v>0.69504</v>
      </c>
      <c r="F29" s="24" t="n">
        <f aca="false">SUM(E29:E36)</f>
        <v>69.52443</v>
      </c>
      <c r="G29" s="2" t="n">
        <v>26.205</v>
      </c>
      <c r="H29" s="22" t="n">
        <f aca="false">G29*D29</f>
        <v>8.3856</v>
      </c>
      <c r="I29" s="22" t="n">
        <f aca="false">SUM(H29:H36)</f>
        <v>299.4851</v>
      </c>
      <c r="J29" s="23" t="n">
        <f aca="false">I29+F29</f>
        <v>369.00953</v>
      </c>
      <c r="K29" s="2" t="n">
        <v>33.302</v>
      </c>
      <c r="L29" s="22" t="n">
        <f aca="false">K29*D29</f>
        <v>10.65664</v>
      </c>
      <c r="M29" s="22" t="n">
        <f aca="false">SUM(L29:L36)</f>
        <v>390.43031</v>
      </c>
      <c r="N29" s="22" t="n">
        <f aca="false">M29/J29</f>
        <v>1.05804939509286</v>
      </c>
      <c r="O29" s="32" t="n">
        <f aca="false">N29*F29</f>
        <v>73.5602811056758</v>
      </c>
      <c r="P29" s="22" t="n">
        <f aca="false">F29/M29*100</f>
        <v>17.8071292671924</v>
      </c>
      <c r="Q29" s="22" t="n">
        <f aca="false">I29/M29*100</f>
        <v>76.706416568939</v>
      </c>
      <c r="R29" s="105" t="n">
        <f aca="false">M29-I29</f>
        <v>90.94521</v>
      </c>
      <c r="S29" s="27" t="n">
        <f aca="false">((J29-M29)/M29)*100</f>
        <v>-5.48645416386859</v>
      </c>
    </row>
    <row r="30" customFormat="false" ht="13" hidden="false" customHeight="false" outlineLevel="0" collapsed="false">
      <c r="A30" s="28"/>
      <c r="B30" s="22" t="n">
        <v>1</v>
      </c>
      <c r="C30" s="2" t="n">
        <v>4.41</v>
      </c>
      <c r="D30" s="1" t="n">
        <v>0.91</v>
      </c>
      <c r="E30" s="23" t="n">
        <f aca="false">C30*D30</f>
        <v>4.0131</v>
      </c>
      <c r="F30" s="29"/>
      <c r="G30" s="2" t="n">
        <v>29.411</v>
      </c>
      <c r="H30" s="22" t="n">
        <f aca="false">G30*D30</f>
        <v>26.76401</v>
      </c>
      <c r="I30" s="22"/>
      <c r="J30" s="22"/>
      <c r="K30" s="2" t="n">
        <v>37.991</v>
      </c>
      <c r="L30" s="22" t="n">
        <f aca="false">K30*D30</f>
        <v>34.57181</v>
      </c>
      <c r="M30" s="22"/>
      <c r="N30" s="22"/>
      <c r="O30" s="29"/>
      <c r="P30" s="22"/>
      <c r="Q30" s="22"/>
      <c r="R30" s="22"/>
      <c r="S30" s="27"/>
    </row>
    <row r="31" customFormat="false" ht="13" hidden="false" customHeight="false" outlineLevel="0" collapsed="false">
      <c r="A31" s="28"/>
      <c r="B31" s="22" t="n">
        <v>2</v>
      </c>
      <c r="C31" s="2" t="n">
        <v>7.792</v>
      </c>
      <c r="D31" s="1" t="n">
        <v>0.89</v>
      </c>
      <c r="E31" s="23" t="n">
        <f aca="false">C31*D31</f>
        <v>6.93488</v>
      </c>
      <c r="F31" s="29"/>
      <c r="G31" s="2" t="n">
        <v>31.503</v>
      </c>
      <c r="H31" s="22" t="n">
        <f aca="false">G31*D31</f>
        <v>28.03767</v>
      </c>
      <c r="I31" s="22"/>
      <c r="J31" s="22"/>
      <c r="K31" s="2" t="n">
        <v>46.181</v>
      </c>
      <c r="L31" s="22" t="n">
        <f aca="false">K31*D31</f>
        <v>41.10109</v>
      </c>
      <c r="M31" s="22"/>
      <c r="N31" s="22"/>
      <c r="O31" s="29"/>
      <c r="P31" s="22"/>
      <c r="Q31" s="22"/>
      <c r="R31" s="22"/>
      <c r="S31" s="27"/>
    </row>
    <row r="32" customFormat="false" ht="13" hidden="false" customHeight="false" outlineLevel="0" collapsed="false">
      <c r="A32" s="28"/>
      <c r="B32" s="22" t="n">
        <v>3</v>
      </c>
      <c r="C32" s="2" t="n">
        <v>10.227</v>
      </c>
      <c r="D32" s="1" t="n">
        <v>1.93</v>
      </c>
      <c r="E32" s="23" t="n">
        <f aca="false">C32*D32</f>
        <v>19.73811</v>
      </c>
      <c r="F32" s="29"/>
      <c r="G32" s="2" t="n">
        <v>39.425</v>
      </c>
      <c r="H32" s="22" t="n">
        <f aca="false">G32*D32</f>
        <v>76.09025</v>
      </c>
      <c r="I32" s="22"/>
      <c r="J32" s="22"/>
      <c r="K32" s="2" t="n">
        <v>50.46</v>
      </c>
      <c r="L32" s="22" t="n">
        <f aca="false">K32*D32</f>
        <v>97.3878</v>
      </c>
      <c r="M32" s="22"/>
      <c r="N32" s="22"/>
      <c r="O32" s="29"/>
      <c r="P32" s="22"/>
      <c r="Q32" s="22"/>
      <c r="R32" s="22"/>
      <c r="S32" s="27"/>
    </row>
    <row r="33" customFormat="false" ht="13" hidden="false" customHeight="false" outlineLevel="0" collapsed="false">
      <c r="A33" s="30"/>
      <c r="B33" s="22" t="n">
        <v>4</v>
      </c>
      <c r="C33" s="2" t="n">
        <v>10.319</v>
      </c>
      <c r="D33" s="1" t="n">
        <v>1.12</v>
      </c>
      <c r="E33" s="23" t="n">
        <f aca="false">C33*D33</f>
        <v>11.55728</v>
      </c>
      <c r="F33" s="29"/>
      <c r="G33" s="2" t="n">
        <v>46.818</v>
      </c>
      <c r="H33" s="22" t="n">
        <f aca="false">G33*D33</f>
        <v>52.43616</v>
      </c>
      <c r="I33" s="22"/>
      <c r="J33" s="22"/>
      <c r="K33" s="2" t="n">
        <v>56.972</v>
      </c>
      <c r="L33" s="22" t="n">
        <f aca="false">K33*D33</f>
        <v>63.80864</v>
      </c>
      <c r="M33" s="22"/>
      <c r="N33" s="22"/>
      <c r="O33" s="29"/>
      <c r="P33" s="22"/>
      <c r="Q33" s="22"/>
      <c r="R33" s="22"/>
      <c r="S33" s="27"/>
    </row>
    <row r="34" customFormat="false" ht="13" hidden="false" customHeight="false" outlineLevel="0" collapsed="false">
      <c r="A34" s="30"/>
      <c r="B34" s="22" t="n">
        <v>5</v>
      </c>
      <c r="C34" s="2" t="n">
        <v>12.146</v>
      </c>
      <c r="D34" s="1" t="n">
        <v>0.66</v>
      </c>
      <c r="E34" s="23" t="n">
        <f aca="false">C34*D34</f>
        <v>8.01636</v>
      </c>
      <c r="F34" s="29"/>
      <c r="G34" s="2" t="n">
        <v>47.818</v>
      </c>
      <c r="H34" s="22" t="n">
        <f aca="false">G34*D34</f>
        <v>31.55988</v>
      </c>
      <c r="I34" s="22"/>
      <c r="J34" s="22"/>
      <c r="K34" s="2" t="n">
        <v>60.531</v>
      </c>
      <c r="L34" s="22" t="n">
        <f aca="false">K34*D34</f>
        <v>39.95046</v>
      </c>
      <c r="M34" s="22"/>
      <c r="N34" s="22"/>
      <c r="O34" s="29"/>
      <c r="P34" s="22"/>
      <c r="Q34" s="22"/>
      <c r="R34" s="22"/>
      <c r="S34" s="27"/>
    </row>
    <row r="35" customFormat="false" ht="13" hidden="false" customHeight="false" outlineLevel="0" collapsed="false">
      <c r="A35" s="30"/>
      <c r="B35" s="22" t="n">
        <v>6</v>
      </c>
      <c r="C35" s="2" t="n">
        <v>12.915</v>
      </c>
      <c r="D35" s="1" t="n">
        <v>1.29</v>
      </c>
      <c r="E35" s="23" t="n">
        <f aca="false">C35*D35</f>
        <v>16.66035</v>
      </c>
      <c r="F35" s="29"/>
      <c r="G35" s="2" t="n">
        <v>50.833</v>
      </c>
      <c r="H35" s="22" t="n">
        <f aca="false">G35*D35</f>
        <v>65.57457</v>
      </c>
      <c r="I35" s="22"/>
      <c r="J35" s="22"/>
      <c r="K35" s="2" t="n">
        <v>68.925</v>
      </c>
      <c r="L35" s="22" t="n">
        <f aca="false">K35*D35</f>
        <v>88.91325</v>
      </c>
      <c r="M35" s="22"/>
      <c r="N35" s="22"/>
      <c r="O35" s="29"/>
      <c r="P35" s="22"/>
      <c r="Q35" s="22"/>
      <c r="R35" s="22"/>
      <c r="S35" s="27"/>
    </row>
    <row r="36" customFormat="false" ht="14" hidden="false" customHeight="false" outlineLevel="0" collapsed="false">
      <c r="A36" s="30"/>
      <c r="B36" s="22" t="n">
        <v>7</v>
      </c>
      <c r="C36" s="2" t="n">
        <v>10.049</v>
      </c>
      <c r="D36" s="1" t="n">
        <v>0.19</v>
      </c>
      <c r="E36" s="23" t="n">
        <f aca="false">C36*D36</f>
        <v>1.90931</v>
      </c>
      <c r="F36" s="29"/>
      <c r="G36" s="2" t="n">
        <v>55.984</v>
      </c>
      <c r="H36" s="22" t="n">
        <f aca="false">G36*D36</f>
        <v>10.63696</v>
      </c>
      <c r="I36" s="22"/>
      <c r="J36" s="22"/>
      <c r="K36" s="2" t="n">
        <v>73.898</v>
      </c>
      <c r="L36" s="22" t="n">
        <f aca="false">K36*D36</f>
        <v>14.04062</v>
      </c>
      <c r="M36" s="22"/>
      <c r="N36" s="22"/>
      <c r="O36" s="29"/>
      <c r="P36" s="22"/>
      <c r="Q36" s="22"/>
      <c r="R36" s="22"/>
      <c r="S36" s="27"/>
    </row>
    <row r="37" customFormat="false" ht="14" hidden="false" customHeight="false" outlineLevel="0" collapsed="false">
      <c r="A37" s="4" t="s">
        <v>0</v>
      </c>
      <c r="B37" s="5" t="s">
        <v>1</v>
      </c>
      <c r="C37" s="6" t="s">
        <v>2</v>
      </c>
      <c r="D37" s="5" t="s">
        <v>3</v>
      </c>
      <c r="E37" s="7" t="s">
        <v>4</v>
      </c>
      <c r="F37" s="8" t="s">
        <v>5</v>
      </c>
      <c r="G37" s="9" t="s">
        <v>6</v>
      </c>
      <c r="H37" s="10" t="s">
        <v>4</v>
      </c>
      <c r="I37" s="11" t="s">
        <v>7</v>
      </c>
      <c r="J37" s="12" t="s">
        <v>8</v>
      </c>
      <c r="K37" s="13" t="s">
        <v>9</v>
      </c>
      <c r="L37" s="14" t="s">
        <v>4</v>
      </c>
      <c r="M37" s="15" t="s">
        <v>7</v>
      </c>
      <c r="N37" s="16" t="s">
        <v>10</v>
      </c>
      <c r="O37" s="17" t="s">
        <v>11</v>
      </c>
      <c r="P37" s="18" t="s">
        <v>12</v>
      </c>
      <c r="Q37" s="17" t="s">
        <v>13</v>
      </c>
      <c r="R37" s="17" t="s">
        <v>14</v>
      </c>
      <c r="S37" s="101" t="s">
        <v>15</v>
      </c>
    </row>
    <row r="38" customFormat="false" ht="13" hidden="false" customHeight="false" outlineLevel="0" collapsed="false">
      <c r="A38" s="21" t="s">
        <v>64</v>
      </c>
      <c r="B38" s="22" t="n">
        <v>1</v>
      </c>
      <c r="C38" s="2" t="n">
        <v>9.992</v>
      </c>
      <c r="D38" s="1" t="n">
        <v>0.64</v>
      </c>
      <c r="E38" s="23" t="n">
        <f aca="false">C38*D38</f>
        <v>6.39488</v>
      </c>
      <c r="F38" s="24" t="n">
        <f aca="false">SUM(E38:E44)</f>
        <v>112.27032</v>
      </c>
      <c r="G38" s="2" t="n">
        <v>37.287</v>
      </c>
      <c r="H38" s="22" t="n">
        <f aca="false">G38*D38</f>
        <v>23.86368</v>
      </c>
      <c r="I38" s="22" t="n">
        <f aca="false">SUM(H38:H44)</f>
        <v>406.23378</v>
      </c>
      <c r="J38" s="23" t="n">
        <f aca="false">I38+F38</f>
        <v>518.5041</v>
      </c>
      <c r="K38" s="2" t="n">
        <v>40.987</v>
      </c>
      <c r="L38" s="22" t="n">
        <f aca="false">K38*D38</f>
        <v>26.23168</v>
      </c>
      <c r="M38" s="22" t="n">
        <f aca="false">SUM(L38:L44)</f>
        <v>497.08211</v>
      </c>
      <c r="N38" s="22" t="n">
        <f aca="false">M38/J38</f>
        <v>0.95868501329112</v>
      </c>
      <c r="O38" s="32" t="n">
        <f aca="false">N38*F38</f>
        <v>107.631873221398</v>
      </c>
      <c r="P38" s="23" t="n">
        <f aca="false">F38/M38*100</f>
        <v>22.5858701694173</v>
      </c>
      <c r="Q38" s="22" t="n">
        <f aca="false">I38/M38*100</f>
        <v>81.7236774021097</v>
      </c>
      <c r="R38" s="105" t="n">
        <f aca="false">M38-I38</f>
        <v>90.84833</v>
      </c>
      <c r="S38" s="27" t="n">
        <f aca="false">((J38-M38)/M38)*100</f>
        <v>4.30954757152697</v>
      </c>
    </row>
    <row r="39" customFormat="false" ht="13" hidden="false" customHeight="false" outlineLevel="0" collapsed="false">
      <c r="A39" s="28"/>
      <c r="B39" s="22" t="n">
        <v>2</v>
      </c>
      <c r="C39" s="2" t="n">
        <v>11.231</v>
      </c>
      <c r="D39" s="1" t="n">
        <v>0.97</v>
      </c>
      <c r="E39" s="23" t="n">
        <f aca="false">C39*D39</f>
        <v>10.89407</v>
      </c>
      <c r="F39" s="29"/>
      <c r="G39" s="2" t="n">
        <v>39.302</v>
      </c>
      <c r="H39" s="22" t="n">
        <f aca="false">G39*D39</f>
        <v>38.12294</v>
      </c>
      <c r="I39" s="22"/>
      <c r="J39" s="22"/>
      <c r="K39" s="2" t="n">
        <v>55.987</v>
      </c>
      <c r="L39" s="22" t="n">
        <f aca="false">K39*D39</f>
        <v>54.30739</v>
      </c>
      <c r="M39" s="22"/>
      <c r="N39" s="22"/>
      <c r="O39" s="29"/>
      <c r="P39" s="22"/>
      <c r="Q39" s="22"/>
      <c r="R39" s="22"/>
      <c r="S39" s="27"/>
    </row>
    <row r="40" customFormat="false" ht="13" hidden="false" customHeight="false" outlineLevel="0" collapsed="false">
      <c r="A40" s="28"/>
      <c r="B40" s="22" t="n">
        <v>3</v>
      </c>
      <c r="C40" s="2" t="n">
        <v>15.214</v>
      </c>
      <c r="D40" s="1" t="n">
        <v>0.9</v>
      </c>
      <c r="E40" s="23" t="n">
        <f aca="false">C40*D40</f>
        <v>13.6926</v>
      </c>
      <c r="F40" s="29"/>
      <c r="G40" s="2" t="n">
        <v>44.919</v>
      </c>
      <c r="H40" s="22" t="n">
        <f aca="false">G40*D40</f>
        <v>40.4271</v>
      </c>
      <c r="I40" s="22"/>
      <c r="J40" s="22"/>
      <c r="K40" s="2" t="n">
        <v>60.986</v>
      </c>
      <c r="L40" s="22" t="n">
        <f aca="false">K40*D40</f>
        <v>54.8874</v>
      </c>
      <c r="M40" s="22"/>
      <c r="N40" s="22"/>
      <c r="O40" s="29"/>
      <c r="P40" s="22"/>
      <c r="Q40" s="22"/>
      <c r="R40" s="22"/>
      <c r="S40" s="27"/>
    </row>
    <row r="41" customFormat="false" ht="13" hidden="false" customHeight="false" outlineLevel="0" collapsed="false">
      <c r="A41" s="28"/>
      <c r="B41" s="22" t="n">
        <v>4</v>
      </c>
      <c r="C41" s="2" t="n">
        <v>14.561</v>
      </c>
      <c r="D41" s="1" t="n">
        <v>1.95</v>
      </c>
      <c r="E41" s="23" t="n">
        <f aca="false">C41*D41</f>
        <v>28.39395</v>
      </c>
      <c r="F41" s="29"/>
      <c r="G41" s="2" t="n">
        <v>46.856</v>
      </c>
      <c r="H41" s="22" t="n">
        <f aca="false">G41*D41</f>
        <v>91.3692</v>
      </c>
      <c r="I41" s="22"/>
      <c r="J41" s="22"/>
      <c r="K41" s="2" t="n">
        <v>65.327</v>
      </c>
      <c r="L41" s="22" t="n">
        <f aca="false">K41*D41</f>
        <v>127.38765</v>
      </c>
      <c r="M41" s="22"/>
      <c r="N41" s="22"/>
      <c r="O41" s="29"/>
      <c r="P41" s="22"/>
      <c r="Q41" s="22"/>
      <c r="R41" s="22"/>
      <c r="S41" s="27"/>
    </row>
    <row r="42" customFormat="false" ht="13" hidden="false" customHeight="false" outlineLevel="0" collapsed="false">
      <c r="A42" s="30"/>
      <c r="B42" s="22" t="n">
        <v>5</v>
      </c>
      <c r="C42" s="2" t="n">
        <v>14.699</v>
      </c>
      <c r="D42" s="1" t="n">
        <v>1.37</v>
      </c>
      <c r="E42" s="23" t="n">
        <f aca="false">C42*D42</f>
        <v>20.13763</v>
      </c>
      <c r="F42" s="29"/>
      <c r="G42" s="2" t="n">
        <v>51.121</v>
      </c>
      <c r="H42" s="22" t="n">
        <f aca="false">G42*D42</f>
        <v>70.03577</v>
      </c>
      <c r="I42" s="22"/>
      <c r="J42" s="22"/>
      <c r="K42" s="2" t="n">
        <v>57.986</v>
      </c>
      <c r="L42" s="22" t="n">
        <f aca="false">K42*D42</f>
        <v>79.44082</v>
      </c>
      <c r="M42" s="22"/>
      <c r="N42" s="22"/>
      <c r="O42" s="29"/>
      <c r="P42" s="22"/>
      <c r="Q42" s="22"/>
      <c r="R42" s="22"/>
      <c r="S42" s="27"/>
    </row>
    <row r="43" customFormat="false" ht="13" hidden="false" customHeight="false" outlineLevel="0" collapsed="false">
      <c r="A43" s="30"/>
      <c r="B43" s="22" t="n">
        <v>6</v>
      </c>
      <c r="C43" s="2" t="n">
        <v>12.682</v>
      </c>
      <c r="D43" s="1" t="n">
        <v>1.14</v>
      </c>
      <c r="E43" s="23" t="n">
        <f aca="false">C43*D43</f>
        <v>14.45748</v>
      </c>
      <c r="F43" s="29"/>
      <c r="G43" s="2" t="n">
        <v>57.21</v>
      </c>
      <c r="H43" s="22" t="n">
        <f aca="false">G43*D43</f>
        <v>65.2194</v>
      </c>
      <c r="I43" s="22"/>
      <c r="J43" s="22"/>
      <c r="K43" s="2" t="n">
        <v>66.728</v>
      </c>
      <c r="L43" s="22" t="n">
        <f aca="false">K43*D43</f>
        <v>76.06992</v>
      </c>
      <c r="M43" s="22"/>
      <c r="N43" s="22"/>
      <c r="O43" s="29"/>
      <c r="P43" s="22"/>
      <c r="Q43" s="22"/>
      <c r="R43" s="22"/>
      <c r="S43" s="27"/>
    </row>
    <row r="44" customFormat="false" ht="14" hidden="false" customHeight="false" outlineLevel="0" collapsed="false">
      <c r="A44" s="30"/>
      <c r="B44" s="22" t="n">
        <v>7</v>
      </c>
      <c r="C44" s="2" t="n">
        <v>12.797</v>
      </c>
      <c r="D44" s="1" t="n">
        <v>1.43</v>
      </c>
      <c r="E44" s="23" t="n">
        <f aca="false">C44*D44</f>
        <v>18.29971</v>
      </c>
      <c r="F44" s="29"/>
      <c r="G44" s="2" t="n">
        <v>53.983</v>
      </c>
      <c r="H44" s="22" t="n">
        <f aca="false">G44*D44</f>
        <v>77.19569</v>
      </c>
      <c r="I44" s="22"/>
      <c r="J44" s="22"/>
      <c r="K44" s="2" t="n">
        <v>55.075</v>
      </c>
      <c r="L44" s="22" t="n">
        <f aca="false">K44*D44</f>
        <v>78.75725</v>
      </c>
      <c r="M44" s="22"/>
      <c r="N44" s="22"/>
      <c r="O44" s="29"/>
      <c r="P44" s="22"/>
      <c r="Q44" s="22"/>
      <c r="R44" s="22"/>
      <c r="S44" s="27"/>
    </row>
    <row r="45" customFormat="false" ht="14" hidden="false" customHeight="false" outlineLevel="0" collapsed="false">
      <c r="A45" s="4" t="s">
        <v>0</v>
      </c>
      <c r="B45" s="5" t="s">
        <v>1</v>
      </c>
      <c r="C45" s="6" t="s">
        <v>2</v>
      </c>
      <c r="D45" s="5" t="s">
        <v>3</v>
      </c>
      <c r="E45" s="7" t="s">
        <v>4</v>
      </c>
      <c r="F45" s="8" t="s">
        <v>5</v>
      </c>
      <c r="G45" s="9" t="s">
        <v>6</v>
      </c>
      <c r="H45" s="10" t="s">
        <v>4</v>
      </c>
      <c r="I45" s="11" t="s">
        <v>7</v>
      </c>
      <c r="J45" s="12" t="s">
        <v>8</v>
      </c>
      <c r="K45" s="13" t="s">
        <v>9</v>
      </c>
      <c r="L45" s="14" t="s">
        <v>4</v>
      </c>
      <c r="M45" s="15" t="s">
        <v>7</v>
      </c>
      <c r="N45" s="16" t="s">
        <v>10</v>
      </c>
      <c r="O45" s="17" t="s">
        <v>11</v>
      </c>
      <c r="P45" s="18" t="s">
        <v>12</v>
      </c>
      <c r="Q45" s="17" t="s">
        <v>13</v>
      </c>
      <c r="R45" s="17" t="s">
        <v>14</v>
      </c>
      <c r="S45" s="101" t="s">
        <v>15</v>
      </c>
      <c r="V45" s="33"/>
      <c r="W45" s="33"/>
    </row>
    <row r="46" customFormat="false" ht="13" hidden="false" customHeight="false" outlineLevel="0" collapsed="false">
      <c r="A46" s="21" t="s">
        <v>65</v>
      </c>
      <c r="B46" s="22" t="n">
        <v>0</v>
      </c>
      <c r="C46" s="2" t="n">
        <v>5.42</v>
      </c>
      <c r="D46" s="1" t="n">
        <v>0.54</v>
      </c>
      <c r="E46" s="23" t="n">
        <f aca="false">C46*D46</f>
        <v>2.9268</v>
      </c>
      <c r="F46" s="24" t="n">
        <f aca="false">SUM(E46:E54)</f>
        <v>85.93306</v>
      </c>
      <c r="G46" s="2" t="n">
        <v>19.432</v>
      </c>
      <c r="H46" s="22" t="n">
        <f aca="false">G46*D46</f>
        <v>10.49328</v>
      </c>
      <c r="I46" s="22" t="n">
        <f aca="false">SUM(H46:H54)</f>
        <v>356.98245</v>
      </c>
      <c r="J46" s="23" t="n">
        <f aca="false">I46+F46</f>
        <v>442.91551</v>
      </c>
      <c r="K46" s="2" t="n">
        <v>20.764</v>
      </c>
      <c r="L46" s="22" t="n">
        <f aca="false">K46*D46</f>
        <v>11.21256</v>
      </c>
      <c r="M46" s="22" t="n">
        <f aca="false">SUM(L46:L54)</f>
        <v>427.874672</v>
      </c>
      <c r="N46" s="22" t="n">
        <f aca="false">M46/J46</f>
        <v>0.966041293067384</v>
      </c>
      <c r="O46" s="47" t="n">
        <f aca="false">N46*F46</f>
        <v>83.0148843996371</v>
      </c>
      <c r="P46" s="22" t="n">
        <f aca="false">F46/M46*100</f>
        <v>20.0836987144684</v>
      </c>
      <c r="Q46" s="22" t="n">
        <f aca="false">I46/M46*100</f>
        <v>83.4315451137524</v>
      </c>
      <c r="R46" s="105" t="n">
        <f aca="false">M46-I46</f>
        <v>70.892222</v>
      </c>
      <c r="S46" s="27" t="n">
        <f aca="false">((J46-M46)/M46)*100</f>
        <v>3.5152438282208</v>
      </c>
      <c r="V46" s="33"/>
      <c r="W46" s="33"/>
    </row>
    <row r="47" customFormat="false" ht="13" hidden="false" customHeight="false" outlineLevel="0" collapsed="false">
      <c r="A47" s="28"/>
      <c r="B47" s="22" t="n">
        <v>1</v>
      </c>
      <c r="C47" s="2" t="n">
        <v>6.583</v>
      </c>
      <c r="D47" s="1" t="n">
        <v>1.41</v>
      </c>
      <c r="E47" s="23" t="n">
        <f aca="false">C47*D47</f>
        <v>9.28203</v>
      </c>
      <c r="F47" s="29"/>
      <c r="G47" s="2" t="n">
        <v>23.665</v>
      </c>
      <c r="H47" s="22" t="n">
        <f aca="false">G47*D47</f>
        <v>33.36765</v>
      </c>
      <c r="I47" s="22"/>
      <c r="J47" s="22"/>
      <c r="K47" s="2" t="n">
        <v>27.945</v>
      </c>
      <c r="L47" s="22" t="n">
        <f aca="false">K47*D47</f>
        <v>39.40245</v>
      </c>
      <c r="M47" s="22"/>
      <c r="N47" s="22"/>
      <c r="O47" s="29"/>
      <c r="P47" s="22"/>
      <c r="Q47" s="22"/>
      <c r="R47" s="22"/>
      <c r="S47" s="27"/>
      <c r="V47" s="33"/>
      <c r="W47" s="33"/>
    </row>
    <row r="48" customFormat="false" ht="13" hidden="false" customHeight="false" outlineLevel="0" collapsed="false">
      <c r="A48" s="28"/>
      <c r="B48" s="22" t="n">
        <v>2</v>
      </c>
      <c r="C48" s="2" t="n">
        <v>8.804</v>
      </c>
      <c r="D48" s="1" t="n">
        <v>1.14</v>
      </c>
      <c r="E48" s="23" t="n">
        <f aca="false">C48*D48</f>
        <v>10.03656</v>
      </c>
      <c r="F48" s="29"/>
      <c r="G48" s="2" t="n">
        <v>30.035</v>
      </c>
      <c r="H48" s="22" t="n">
        <f aca="false">G48*D48</f>
        <v>34.2399</v>
      </c>
      <c r="I48" s="22"/>
      <c r="J48" s="22"/>
      <c r="K48" s="2" t="n">
        <v>38.875</v>
      </c>
      <c r="L48" s="22" t="n">
        <f aca="false">K48*D48</f>
        <v>44.3175</v>
      </c>
      <c r="M48" s="22"/>
      <c r="N48" s="22"/>
      <c r="O48" s="29"/>
      <c r="P48" s="22"/>
      <c r="Q48" s="22"/>
      <c r="R48" s="22"/>
      <c r="S48" s="27"/>
      <c r="V48" s="33"/>
      <c r="W48" s="33"/>
    </row>
    <row r="49" customFormat="false" ht="13" hidden="false" customHeight="false" outlineLevel="0" collapsed="false">
      <c r="A49" s="28"/>
      <c r="B49" s="22" t="n">
        <v>3</v>
      </c>
      <c r="C49" s="2" t="n">
        <v>10.679</v>
      </c>
      <c r="D49" s="1" t="n">
        <v>1.27</v>
      </c>
      <c r="E49" s="23" t="n">
        <f aca="false">C49*D49</f>
        <v>13.56233</v>
      </c>
      <c r="F49" s="29"/>
      <c r="G49" s="2" t="n">
        <v>37.778</v>
      </c>
      <c r="H49" s="22" t="n">
        <f aca="false">G49*D49</f>
        <v>47.97806</v>
      </c>
      <c r="I49" s="22"/>
      <c r="J49" s="22"/>
      <c r="K49" s="2" t="n">
        <v>46.9876</v>
      </c>
      <c r="L49" s="22" t="n">
        <f aca="false">K49*D49</f>
        <v>59.674252</v>
      </c>
      <c r="M49" s="22"/>
      <c r="N49" s="22"/>
      <c r="O49" s="29"/>
      <c r="P49" s="22"/>
      <c r="Q49" s="22"/>
      <c r="R49" s="22"/>
      <c r="S49" s="113"/>
      <c r="V49" s="33"/>
      <c r="W49" s="33"/>
    </row>
    <row r="50" customFormat="false" ht="13" hidden="false" customHeight="false" outlineLevel="0" collapsed="false">
      <c r="A50" s="30"/>
      <c r="B50" s="22" t="n">
        <v>4</v>
      </c>
      <c r="C50" s="2" t="n">
        <v>10.811</v>
      </c>
      <c r="D50" s="1" t="n">
        <v>0.5</v>
      </c>
      <c r="E50" s="23" t="n">
        <f aca="false">C50*D50</f>
        <v>5.4055</v>
      </c>
      <c r="F50" s="29"/>
      <c r="G50" s="2" t="n">
        <v>42.924</v>
      </c>
      <c r="H50" s="22" t="n">
        <f aca="false">G50*D50</f>
        <v>21.462</v>
      </c>
      <c r="I50" s="22"/>
      <c r="J50" s="22"/>
      <c r="K50" s="2" t="n">
        <v>55.688</v>
      </c>
      <c r="L50" s="22" t="n">
        <f aca="false">K50*D50</f>
        <v>27.844</v>
      </c>
      <c r="M50" s="22"/>
      <c r="N50" s="22"/>
      <c r="O50" s="29"/>
      <c r="P50" s="22"/>
      <c r="Q50" s="22"/>
      <c r="R50" s="22"/>
      <c r="S50" s="113"/>
      <c r="V50" s="33"/>
      <c r="W50" s="33"/>
    </row>
    <row r="51" customFormat="false" ht="13" hidden="false" customHeight="false" outlineLevel="0" collapsed="false">
      <c r="A51" s="30"/>
      <c r="B51" s="22" t="n">
        <v>5</v>
      </c>
      <c r="C51" s="2" t="n">
        <v>11.727</v>
      </c>
      <c r="D51" s="1" t="n">
        <v>1.34</v>
      </c>
      <c r="E51" s="23" t="n">
        <f aca="false">C51*D51</f>
        <v>15.71418</v>
      </c>
      <c r="F51" s="29"/>
      <c r="G51" s="2" t="n">
        <v>46.283</v>
      </c>
      <c r="H51" s="22" t="n">
        <f aca="false">G51*D51</f>
        <v>62.01922</v>
      </c>
      <c r="I51" s="22"/>
      <c r="J51" s="22"/>
      <c r="K51" s="2" t="n">
        <v>58.3588</v>
      </c>
      <c r="L51" s="22" t="n">
        <f aca="false">K51*D51</f>
        <v>78.200792</v>
      </c>
      <c r="M51" s="22"/>
      <c r="N51" s="22"/>
      <c r="O51" s="29"/>
      <c r="P51" s="22"/>
      <c r="Q51" s="22"/>
      <c r="R51" s="22"/>
      <c r="S51" s="113"/>
    </row>
    <row r="52" customFormat="false" ht="13" hidden="false" customHeight="false" outlineLevel="0" collapsed="false">
      <c r="A52" s="30"/>
      <c r="B52" s="22" t="n">
        <v>6</v>
      </c>
      <c r="C52" s="2" t="n">
        <v>9.538</v>
      </c>
      <c r="D52" s="1" t="n">
        <v>1.23</v>
      </c>
      <c r="E52" s="23" t="n">
        <f aca="false">C52*D52</f>
        <v>11.73174</v>
      </c>
      <c r="F52" s="29"/>
      <c r="G52" s="2" t="n">
        <v>53.668</v>
      </c>
      <c r="H52" s="22" t="n">
        <f aca="false">G52*D52</f>
        <v>66.01164</v>
      </c>
      <c r="I52" s="22"/>
      <c r="J52" s="22"/>
      <c r="K52" s="2" t="n">
        <v>61.864</v>
      </c>
      <c r="L52" s="22" t="n">
        <f aca="false">K52*D52</f>
        <v>76.09272</v>
      </c>
      <c r="M52" s="22"/>
      <c r="N52" s="22"/>
      <c r="O52" s="29"/>
      <c r="P52" s="22"/>
      <c r="Q52" s="22"/>
      <c r="R52" s="22"/>
      <c r="S52" s="113"/>
    </row>
    <row r="53" customFormat="false" ht="13" hidden="false" customHeight="false" outlineLevel="0" collapsed="false">
      <c r="A53" s="30"/>
      <c r="B53" s="22" t="n">
        <v>7</v>
      </c>
      <c r="C53" s="2" t="n">
        <v>11.476</v>
      </c>
      <c r="D53" s="1" t="n">
        <v>0.94</v>
      </c>
      <c r="E53" s="23" t="n">
        <f aca="false">C53*D53</f>
        <v>10.78744</v>
      </c>
      <c r="F53" s="29"/>
      <c r="G53" s="2" t="n">
        <v>46.929</v>
      </c>
      <c r="H53" s="22" t="n">
        <f aca="false">G53*D53</f>
        <v>44.11326</v>
      </c>
      <c r="I53" s="22"/>
      <c r="J53" s="22"/>
      <c r="K53" s="2" t="n">
        <v>57.9865</v>
      </c>
      <c r="L53" s="22" t="n">
        <f aca="false">K53*D53</f>
        <v>54.50731</v>
      </c>
      <c r="M53" s="22"/>
      <c r="N53" s="22"/>
      <c r="O53" s="29"/>
      <c r="P53" s="22"/>
      <c r="Q53" s="22"/>
      <c r="R53" s="22"/>
      <c r="S53" s="113"/>
    </row>
    <row r="54" customFormat="false" ht="14" hidden="false" customHeight="false" outlineLevel="0" collapsed="false">
      <c r="B54" s="22" t="n">
        <v>8</v>
      </c>
      <c r="C54" s="2" t="n">
        <v>9.009</v>
      </c>
      <c r="D54" s="1" t="n">
        <v>0.72</v>
      </c>
      <c r="E54" s="23" t="n">
        <f aca="false">C54*D54</f>
        <v>6.48648</v>
      </c>
      <c r="F54" s="29"/>
      <c r="G54" s="2" t="n">
        <v>51.802</v>
      </c>
      <c r="H54" s="22" t="n">
        <f aca="false">G54*D54</f>
        <v>37.29744</v>
      </c>
      <c r="I54" s="22"/>
      <c r="J54" s="22"/>
      <c r="K54" s="2" t="n">
        <v>50.8654</v>
      </c>
      <c r="L54" s="22" t="n">
        <f aca="false">K54*D54</f>
        <v>36.623088</v>
      </c>
      <c r="O54" s="55"/>
      <c r="S54" s="113"/>
    </row>
    <row r="55" customFormat="false" ht="14" hidden="false" customHeight="false" outlineLevel="0" collapsed="false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117"/>
    </row>
    <row r="56" customFormat="false" ht="14" hidden="false" customHeight="false" outlineLevel="0" collapsed="false">
      <c r="A56" s="4" t="s">
        <v>0</v>
      </c>
      <c r="B56" s="5" t="s">
        <v>1</v>
      </c>
      <c r="C56" s="118" t="s">
        <v>2</v>
      </c>
      <c r="D56" s="5" t="s">
        <v>3</v>
      </c>
      <c r="E56" s="7" t="s">
        <v>4</v>
      </c>
      <c r="F56" s="8" t="s">
        <v>5</v>
      </c>
      <c r="G56" s="72" t="s">
        <v>6</v>
      </c>
      <c r="H56" s="10" t="s">
        <v>4</v>
      </c>
      <c r="I56" s="11" t="s">
        <v>7</v>
      </c>
      <c r="J56" s="12" t="s">
        <v>8</v>
      </c>
      <c r="K56" s="73" t="s">
        <v>9</v>
      </c>
      <c r="L56" s="14" t="s">
        <v>4</v>
      </c>
      <c r="M56" s="15" t="s">
        <v>7</v>
      </c>
      <c r="N56" s="16" t="s">
        <v>10</v>
      </c>
      <c r="O56" s="17" t="s">
        <v>11</v>
      </c>
      <c r="P56" s="18" t="s">
        <v>12</v>
      </c>
      <c r="Q56" s="17" t="s">
        <v>13</v>
      </c>
      <c r="R56" s="17" t="s">
        <v>14</v>
      </c>
      <c r="S56" s="101" t="s">
        <v>15</v>
      </c>
    </row>
    <row r="57" customFormat="false" ht="13" hidden="false" customHeight="false" outlineLevel="0" collapsed="false">
      <c r="A57" s="21" t="s">
        <v>66</v>
      </c>
      <c r="B57" s="22" t="n">
        <v>1</v>
      </c>
      <c r="C57" s="2" t="n">
        <v>1.269</v>
      </c>
      <c r="D57" s="1" t="n">
        <v>1.38</v>
      </c>
      <c r="E57" s="22" t="n">
        <f aca="false">C57*D57</f>
        <v>1.75122</v>
      </c>
      <c r="F57" s="29" t="n">
        <f aca="false">SUM(E57:E62)</f>
        <v>66.41641</v>
      </c>
      <c r="G57" s="2" t="n">
        <v>33.677</v>
      </c>
      <c r="H57" s="22" t="n">
        <f aca="false">G57*D57</f>
        <v>46.47426</v>
      </c>
      <c r="I57" s="22" t="n">
        <f aca="false">SUM(H57:H62)</f>
        <v>313.71628</v>
      </c>
      <c r="J57" s="22" t="n">
        <f aca="false">I57+F57</f>
        <v>380.13269</v>
      </c>
      <c r="K57" s="2" t="n">
        <v>36.587</v>
      </c>
      <c r="L57" s="22" t="n">
        <f aca="false">K57*D57</f>
        <v>50.49006</v>
      </c>
      <c r="M57" s="22" t="n">
        <f aca="false">SUM(L57:L62)</f>
        <v>354.14731</v>
      </c>
      <c r="N57" s="22" t="n">
        <f aca="false">M57/J57</f>
        <v>0.931641290834524</v>
      </c>
      <c r="O57" s="32" t="n">
        <f aca="false">N57*F57</f>
        <v>61.876269944995</v>
      </c>
      <c r="P57" s="22" t="n">
        <f aca="false">F57/M57*100</f>
        <v>18.7538936833941</v>
      </c>
      <c r="Q57" s="22" t="n">
        <f aca="false">I57/M57*100</f>
        <v>88.583555809022</v>
      </c>
      <c r="R57" s="105" t="n">
        <f aca="false">M57-I57</f>
        <v>40.43103</v>
      </c>
      <c r="S57" s="27" t="n">
        <f aca="false">((J57-M57)/M57)*100</f>
        <v>7.33744949241601</v>
      </c>
    </row>
    <row r="58" customFormat="false" ht="13" hidden="false" customHeight="false" outlineLevel="0" collapsed="false">
      <c r="A58" s="28"/>
      <c r="B58" s="22" t="n">
        <v>2</v>
      </c>
      <c r="C58" s="2" t="n">
        <v>11.552</v>
      </c>
      <c r="D58" s="1" t="n">
        <v>1.57</v>
      </c>
      <c r="E58" s="22" t="n">
        <f aca="false">C58*D58</f>
        <v>18.13664</v>
      </c>
      <c r="F58" s="29"/>
      <c r="G58" s="2" t="n">
        <v>41.184</v>
      </c>
      <c r="H58" s="22" t="n">
        <f aca="false">G58*D58</f>
        <v>64.65888</v>
      </c>
      <c r="I58" s="22"/>
      <c r="J58" s="22"/>
      <c r="K58" s="2" t="n">
        <v>48.264</v>
      </c>
      <c r="L58" s="22" t="n">
        <f aca="false">K58*D58</f>
        <v>75.77448</v>
      </c>
      <c r="M58" s="22"/>
      <c r="N58" s="22"/>
      <c r="O58" s="29"/>
      <c r="P58" s="22"/>
      <c r="Q58" s="22"/>
      <c r="R58" s="22"/>
      <c r="S58" s="27"/>
    </row>
    <row r="59" customFormat="false" ht="13" hidden="false" customHeight="false" outlineLevel="0" collapsed="false">
      <c r="A59" s="28"/>
      <c r="B59" s="22" t="n">
        <v>3</v>
      </c>
      <c r="C59" s="2" t="n">
        <v>15.648</v>
      </c>
      <c r="D59" s="1" t="n">
        <v>0.87</v>
      </c>
      <c r="E59" s="22" t="n">
        <f aca="false">C59*D59</f>
        <v>13.61376</v>
      </c>
      <c r="F59" s="29"/>
      <c r="G59" s="2" t="n">
        <v>47.752</v>
      </c>
      <c r="H59" s="22" t="n">
        <f aca="false">G59*D59</f>
        <v>41.54424</v>
      </c>
      <c r="I59" s="22"/>
      <c r="J59" s="22"/>
      <c r="K59" s="2" t="n">
        <v>59.101</v>
      </c>
      <c r="L59" s="22" t="n">
        <f aca="false">K59*D59</f>
        <v>51.41787</v>
      </c>
      <c r="M59" s="22"/>
      <c r="N59" s="22"/>
      <c r="O59" s="29"/>
      <c r="P59" s="22"/>
      <c r="Q59" s="22"/>
      <c r="R59" s="22"/>
      <c r="S59" s="27"/>
    </row>
    <row r="60" customFormat="false" ht="13" hidden="false" customHeight="false" outlineLevel="0" collapsed="false">
      <c r="A60" s="28"/>
      <c r="B60" s="22" t="n">
        <v>4</v>
      </c>
      <c r="C60" s="2" t="n">
        <v>21.849</v>
      </c>
      <c r="D60" s="1" t="n">
        <v>0.44</v>
      </c>
      <c r="E60" s="22" t="n">
        <f aca="false">C60*D60</f>
        <v>9.61356</v>
      </c>
      <c r="F60" s="29"/>
      <c r="G60" s="2" t="n">
        <v>51.545</v>
      </c>
      <c r="H60" s="22" t="n">
        <f aca="false">G60*D60</f>
        <v>22.6798</v>
      </c>
      <c r="I60" s="22"/>
      <c r="J60" s="22"/>
      <c r="K60" s="2" t="n">
        <v>64.757</v>
      </c>
      <c r="L60" s="22" t="n">
        <f aca="false">K60*D60</f>
        <v>28.49308</v>
      </c>
      <c r="M60" s="22"/>
      <c r="N60" s="22"/>
      <c r="O60" s="29"/>
      <c r="P60" s="22"/>
      <c r="Q60" s="22"/>
      <c r="R60" s="22"/>
      <c r="S60" s="27"/>
    </row>
    <row r="61" customFormat="false" ht="13" hidden="false" customHeight="false" outlineLevel="0" collapsed="false">
      <c r="A61" s="28"/>
      <c r="B61" s="22" t="n">
        <v>5</v>
      </c>
      <c r="C61" s="2" t="n">
        <v>10.859</v>
      </c>
      <c r="D61" s="1" t="n">
        <v>1.47</v>
      </c>
      <c r="E61" s="22" t="n">
        <f aca="false">C61*D61</f>
        <v>15.96273</v>
      </c>
      <c r="F61" s="29"/>
      <c r="G61" s="2" t="n">
        <v>65.035</v>
      </c>
      <c r="H61" s="22" t="n">
        <f aca="false">G61*D61</f>
        <v>95.60145</v>
      </c>
      <c r="I61" s="22"/>
      <c r="J61" s="22"/>
      <c r="K61" s="2" t="n">
        <v>67.986</v>
      </c>
      <c r="L61" s="22" t="n">
        <f aca="false">K61*D61</f>
        <v>99.93942</v>
      </c>
      <c r="M61" s="22"/>
      <c r="N61" s="22"/>
      <c r="O61" s="29"/>
      <c r="P61" s="22"/>
      <c r="Q61" s="22"/>
      <c r="R61" s="22"/>
      <c r="S61" s="27"/>
    </row>
    <row r="62" customFormat="false" ht="14" hidden="false" customHeight="false" outlineLevel="0" collapsed="false">
      <c r="A62" s="83"/>
      <c r="B62" s="22" t="n">
        <v>6</v>
      </c>
      <c r="C62" s="2" t="n">
        <v>11.29</v>
      </c>
      <c r="D62" s="1" t="n">
        <v>0.65</v>
      </c>
      <c r="E62" s="36" t="n">
        <f aca="false">C62*D62</f>
        <v>7.3385</v>
      </c>
      <c r="F62" s="55"/>
      <c r="G62" s="2" t="n">
        <v>65.781</v>
      </c>
      <c r="H62" s="36" t="n">
        <f aca="false">G62*D62</f>
        <v>42.75765</v>
      </c>
      <c r="I62" s="36"/>
      <c r="J62" s="36"/>
      <c r="K62" s="2" t="n">
        <v>73.896</v>
      </c>
      <c r="L62" s="36" t="n">
        <f aca="false">K62*D62</f>
        <v>48.0324</v>
      </c>
      <c r="M62" s="36"/>
      <c r="N62" s="22"/>
      <c r="O62" s="29"/>
      <c r="P62" s="22"/>
      <c r="Q62" s="22"/>
      <c r="R62" s="22"/>
      <c r="S62" s="27"/>
    </row>
    <row r="63" customFormat="false" ht="14" hidden="false" customHeight="false" outlineLevel="0" collapsed="false">
      <c r="A63" s="4" t="s">
        <v>0</v>
      </c>
      <c r="B63" s="5" t="s">
        <v>1</v>
      </c>
      <c r="C63" s="6" t="s">
        <v>2</v>
      </c>
      <c r="D63" s="5" t="s">
        <v>3</v>
      </c>
      <c r="E63" s="7" t="s">
        <v>4</v>
      </c>
      <c r="F63" s="8" t="s">
        <v>5</v>
      </c>
      <c r="G63" s="9" t="s">
        <v>6</v>
      </c>
      <c r="H63" s="10" t="s">
        <v>4</v>
      </c>
      <c r="I63" s="11" t="s">
        <v>7</v>
      </c>
      <c r="J63" s="12" t="s">
        <v>8</v>
      </c>
      <c r="K63" s="13" t="s">
        <v>9</v>
      </c>
      <c r="L63" s="14" t="s">
        <v>4</v>
      </c>
      <c r="M63" s="15" t="s">
        <v>7</v>
      </c>
      <c r="N63" s="16" t="s">
        <v>10</v>
      </c>
      <c r="O63" s="17" t="s">
        <v>11</v>
      </c>
      <c r="P63" s="18" t="s">
        <v>12</v>
      </c>
      <c r="Q63" s="17" t="s">
        <v>13</v>
      </c>
      <c r="R63" s="17" t="s">
        <v>14</v>
      </c>
      <c r="S63" s="101" t="s">
        <v>15</v>
      </c>
    </row>
    <row r="64" customFormat="false" ht="13" hidden="false" customHeight="false" outlineLevel="0" collapsed="false">
      <c r="A64" s="21" t="s">
        <v>67</v>
      </c>
      <c r="B64" s="22" t="n">
        <v>1</v>
      </c>
      <c r="C64" s="2" t="n">
        <v>4.385</v>
      </c>
      <c r="D64" s="22" t="n">
        <v>1.12</v>
      </c>
      <c r="E64" s="23" t="n">
        <f aca="false">C64*D64</f>
        <v>4.9112</v>
      </c>
      <c r="F64" s="24" t="n">
        <f aca="false">SUM(E64:E71)</f>
        <v>49.97619</v>
      </c>
      <c r="G64" s="2" t="n">
        <v>33.804</v>
      </c>
      <c r="H64" s="22" t="n">
        <f aca="false">G64*D64</f>
        <v>37.86048</v>
      </c>
      <c r="I64" s="22" t="n">
        <f aca="false">SUM(H64:H71)</f>
        <v>291.37834</v>
      </c>
      <c r="J64" s="23" t="n">
        <f aca="false">I64+F64</f>
        <v>341.35453</v>
      </c>
      <c r="K64" s="2" t="n">
        <v>35.929</v>
      </c>
      <c r="L64" s="22" t="n">
        <f aca="false">K64*D64</f>
        <v>40.24048</v>
      </c>
      <c r="M64" s="22" t="n">
        <f aca="false">SUM(L64:L71)</f>
        <v>321.02821</v>
      </c>
      <c r="N64" s="22" t="n">
        <f aca="false">M64/J64</f>
        <v>0.940453932162552</v>
      </c>
      <c r="O64" s="32" t="n">
        <f aca="false">N64*F64</f>
        <v>47.0003044000028</v>
      </c>
      <c r="P64" s="22" t="n">
        <f aca="false">F64/M64*100</f>
        <v>15.5675384415594</v>
      </c>
      <c r="Q64" s="22" t="n">
        <f aca="false">I64/M64*100</f>
        <v>90.7640920403849</v>
      </c>
      <c r="R64" s="105" t="n">
        <f aca="false">M64-I64</f>
        <v>29.64987</v>
      </c>
      <c r="S64" s="27" t="n">
        <f aca="false">((J64-M64)/M64)*100</f>
        <v>6.33163048194427</v>
      </c>
    </row>
    <row r="65" customFormat="false" ht="13" hidden="false" customHeight="false" outlineLevel="0" collapsed="false">
      <c r="A65" s="28"/>
      <c r="B65" s="22" t="n">
        <v>2</v>
      </c>
      <c r="C65" s="2" t="n">
        <v>8.774</v>
      </c>
      <c r="D65" s="22" t="n">
        <v>0.62</v>
      </c>
      <c r="E65" s="23" t="n">
        <f aca="false">C65*D65</f>
        <v>5.43988</v>
      </c>
      <c r="F65" s="29"/>
      <c r="G65" s="2" t="n">
        <v>35.573</v>
      </c>
      <c r="H65" s="22" t="n">
        <f aca="false">G65*D65</f>
        <v>22.05526</v>
      </c>
      <c r="I65" s="22"/>
      <c r="J65" s="22"/>
      <c r="K65" s="2" t="n">
        <v>39.198</v>
      </c>
      <c r="L65" s="22" t="n">
        <f aca="false">K65*D65</f>
        <v>24.30276</v>
      </c>
      <c r="M65" s="22"/>
      <c r="N65" s="22"/>
      <c r="O65" s="29"/>
      <c r="P65" s="22"/>
      <c r="Q65" s="22"/>
      <c r="R65" s="22"/>
      <c r="S65" s="27"/>
    </row>
    <row r="66" customFormat="false" ht="13" hidden="false" customHeight="false" outlineLevel="0" collapsed="false">
      <c r="A66" s="28"/>
      <c r="B66" s="22" t="n">
        <v>3</v>
      </c>
      <c r="C66" s="2" t="n">
        <v>6.392</v>
      </c>
      <c r="D66" s="22" t="n">
        <v>1.29</v>
      </c>
      <c r="E66" s="23" t="n">
        <f aca="false">C66*D66</f>
        <v>8.24568</v>
      </c>
      <c r="F66" s="29"/>
      <c r="G66" s="2" t="n">
        <v>39.286</v>
      </c>
      <c r="H66" s="22" t="n">
        <f aca="false">G66*D66</f>
        <v>50.67894</v>
      </c>
      <c r="I66" s="22"/>
      <c r="J66" s="22"/>
      <c r="K66" s="2" t="n">
        <v>41.061</v>
      </c>
      <c r="L66" s="22" t="n">
        <f aca="false">K66*D66</f>
        <v>52.96869</v>
      </c>
      <c r="M66" s="22"/>
      <c r="N66" s="22"/>
      <c r="O66" s="29"/>
      <c r="P66" s="22"/>
      <c r="Q66" s="22"/>
      <c r="R66" s="22"/>
      <c r="S66" s="27"/>
    </row>
    <row r="67" customFormat="false" ht="13" hidden="false" customHeight="false" outlineLevel="0" collapsed="false">
      <c r="A67" s="28"/>
      <c r="B67" s="22" t="n">
        <v>4</v>
      </c>
      <c r="C67" s="2" t="n">
        <v>11.248</v>
      </c>
      <c r="D67" s="22" t="n">
        <v>0.19</v>
      </c>
      <c r="E67" s="23" t="n">
        <f aca="false">C67*D67</f>
        <v>2.13712</v>
      </c>
      <c r="F67" s="29"/>
      <c r="G67" s="2" t="n">
        <v>43.285</v>
      </c>
      <c r="H67" s="22" t="n">
        <f aca="false">G67*D67</f>
        <v>8.22415</v>
      </c>
      <c r="I67" s="22"/>
      <c r="J67" s="22"/>
      <c r="K67" s="2" t="n">
        <v>53.403</v>
      </c>
      <c r="L67" s="22" t="n">
        <f aca="false">K67*D67</f>
        <v>10.14657</v>
      </c>
      <c r="M67" s="22"/>
      <c r="N67" s="22"/>
      <c r="O67" s="29"/>
      <c r="P67" s="22"/>
      <c r="Q67" s="22"/>
      <c r="R67" s="22"/>
      <c r="S67" s="27"/>
    </row>
    <row r="68" customFormat="false" ht="13" hidden="false" customHeight="false" outlineLevel="0" collapsed="false">
      <c r="A68" s="30"/>
      <c r="B68" s="22" t="n">
        <v>5</v>
      </c>
      <c r="C68" s="2" t="n">
        <v>9.561</v>
      </c>
      <c r="D68" s="22" t="n">
        <v>1.47</v>
      </c>
      <c r="E68" s="23" t="n">
        <f aca="false">C68*D68</f>
        <v>14.05467</v>
      </c>
      <c r="F68" s="29"/>
      <c r="G68" s="2" t="n">
        <v>44.017</v>
      </c>
      <c r="H68" s="22" t="n">
        <f aca="false">G68*D68</f>
        <v>64.70499</v>
      </c>
      <c r="I68" s="22"/>
      <c r="J68" s="22"/>
      <c r="K68" s="2" t="n">
        <v>49.745</v>
      </c>
      <c r="L68" s="22" t="n">
        <f aca="false">K68*D68</f>
        <v>73.12515</v>
      </c>
      <c r="M68" s="22"/>
      <c r="N68" s="22"/>
      <c r="O68" s="29"/>
      <c r="P68" s="22"/>
      <c r="Q68" s="22"/>
      <c r="R68" s="22"/>
      <c r="S68" s="27"/>
    </row>
    <row r="69" customFormat="false" ht="13" hidden="false" customHeight="false" outlineLevel="0" collapsed="false">
      <c r="A69" s="30"/>
      <c r="B69" s="22" t="n">
        <v>6</v>
      </c>
      <c r="C69" s="2" t="n">
        <v>9.191</v>
      </c>
      <c r="D69" s="22" t="n">
        <v>0.82</v>
      </c>
      <c r="E69" s="23" t="n">
        <f aca="false">C69*D69</f>
        <v>7.53662</v>
      </c>
      <c r="F69" s="29"/>
      <c r="G69" s="2" t="n">
        <v>53.976</v>
      </c>
      <c r="H69" s="22" t="n">
        <f aca="false">G69*D69</f>
        <v>44.26032</v>
      </c>
      <c r="I69" s="22"/>
      <c r="J69" s="22"/>
      <c r="K69" s="2" t="n">
        <v>61.512</v>
      </c>
      <c r="L69" s="22" t="n">
        <f aca="false">K69*D69</f>
        <v>50.43984</v>
      </c>
      <c r="M69" s="22"/>
      <c r="N69" s="22"/>
      <c r="O69" s="29"/>
      <c r="P69" s="22"/>
      <c r="Q69" s="22"/>
      <c r="R69" s="22"/>
      <c r="S69" s="27"/>
    </row>
    <row r="70" customFormat="false" ht="13" hidden="false" customHeight="false" outlineLevel="0" collapsed="false">
      <c r="A70" s="30"/>
      <c r="B70" s="22" t="n">
        <v>7</v>
      </c>
      <c r="C70" s="2" t="n">
        <v>8.106</v>
      </c>
      <c r="D70" s="22" t="n">
        <v>0.67</v>
      </c>
      <c r="E70" s="23" t="n">
        <f aca="false">C70*D70</f>
        <v>5.43102</v>
      </c>
      <c r="F70" s="29"/>
      <c r="G70" s="2" t="n">
        <v>59.96</v>
      </c>
      <c r="H70" s="22" t="n">
        <f aca="false">G70*D70</f>
        <v>40.1732</v>
      </c>
      <c r="I70" s="22"/>
      <c r="J70" s="22"/>
      <c r="K70" s="2" t="n">
        <v>69.727</v>
      </c>
      <c r="L70" s="22" t="n">
        <f aca="false">K70*D70</f>
        <v>46.71709</v>
      </c>
      <c r="M70" s="22"/>
      <c r="N70" s="22"/>
      <c r="O70" s="29"/>
      <c r="P70" s="22"/>
      <c r="Q70" s="22"/>
      <c r="R70" s="22"/>
      <c r="S70" s="27"/>
    </row>
    <row r="71" customFormat="false" ht="14" hidden="false" customHeight="false" outlineLevel="0" collapsed="false">
      <c r="A71" s="30"/>
      <c r="B71" s="22" t="n">
        <v>8</v>
      </c>
      <c r="C71" s="2" t="n">
        <v>6</v>
      </c>
      <c r="D71" s="22" t="n">
        <v>0.37</v>
      </c>
      <c r="E71" s="23" t="n">
        <f aca="false">C71*D71</f>
        <v>2.22</v>
      </c>
      <c r="F71" s="29"/>
      <c r="G71" s="2" t="n">
        <v>63.3</v>
      </c>
      <c r="H71" s="22" t="n">
        <f aca="false">G71*D71</f>
        <v>23.421</v>
      </c>
      <c r="I71" s="22"/>
      <c r="J71" s="22"/>
      <c r="K71" s="2" t="n">
        <v>62.399</v>
      </c>
      <c r="L71" s="22" t="n">
        <f aca="false">K71*D71</f>
        <v>23.08763</v>
      </c>
      <c r="M71" s="22"/>
      <c r="N71" s="22"/>
      <c r="O71" s="29"/>
      <c r="P71" s="22"/>
      <c r="Q71" s="22"/>
      <c r="R71" s="22"/>
      <c r="S71" s="27"/>
    </row>
    <row r="72" customFormat="false" ht="14" hidden="false" customHeight="false" outlineLevel="0" collapsed="false">
      <c r="A72" s="4" t="s">
        <v>0</v>
      </c>
      <c r="B72" s="5" t="s">
        <v>1</v>
      </c>
      <c r="C72" s="6" t="s">
        <v>2</v>
      </c>
      <c r="D72" s="34" t="s">
        <v>3</v>
      </c>
      <c r="E72" s="7" t="s">
        <v>4</v>
      </c>
      <c r="F72" s="8" t="s">
        <v>5</v>
      </c>
      <c r="G72" s="9" t="s">
        <v>6</v>
      </c>
      <c r="H72" s="10" t="s">
        <v>4</v>
      </c>
      <c r="I72" s="11" t="s">
        <v>7</v>
      </c>
      <c r="J72" s="12" t="s">
        <v>8</v>
      </c>
      <c r="K72" s="13" t="s">
        <v>9</v>
      </c>
      <c r="L72" s="14" t="s">
        <v>4</v>
      </c>
      <c r="M72" s="15" t="s">
        <v>7</v>
      </c>
      <c r="N72" s="16" t="s">
        <v>10</v>
      </c>
      <c r="O72" s="17" t="s">
        <v>11</v>
      </c>
      <c r="P72" s="18" t="s">
        <v>12</v>
      </c>
      <c r="Q72" s="17" t="s">
        <v>13</v>
      </c>
      <c r="R72" s="17" t="s">
        <v>14</v>
      </c>
      <c r="S72" s="101" t="s">
        <v>15</v>
      </c>
    </row>
    <row r="73" customFormat="false" ht="13" hidden="false" customHeight="false" outlineLevel="0" collapsed="false">
      <c r="A73" s="21" t="s">
        <v>68</v>
      </c>
      <c r="B73" s="22" t="n">
        <v>1</v>
      </c>
      <c r="C73" s="2" t="n">
        <v>4.227</v>
      </c>
      <c r="D73" s="1" t="n">
        <v>0.51</v>
      </c>
      <c r="E73" s="22" t="n">
        <f aca="false">C73*D73</f>
        <v>2.15577</v>
      </c>
      <c r="F73" s="29" t="n">
        <f aca="false">SUM(E73:E79)</f>
        <v>63.53234</v>
      </c>
      <c r="G73" s="2" t="n">
        <v>36.212</v>
      </c>
      <c r="H73" s="22" t="n">
        <f aca="false">G73*D73</f>
        <v>18.46812</v>
      </c>
      <c r="I73" s="22" t="n">
        <f aca="false">SUM(H73:H79)</f>
        <v>357.44114</v>
      </c>
      <c r="J73" s="22" t="n">
        <f aca="false">I73+F73</f>
        <v>420.97348</v>
      </c>
      <c r="K73" s="2" t="n">
        <v>36.115</v>
      </c>
      <c r="L73" s="22" t="n">
        <f aca="false">K73*D73</f>
        <v>18.41865</v>
      </c>
      <c r="M73" s="22" t="n">
        <f aca="false">SUM(L73:L79)</f>
        <v>377.75523</v>
      </c>
      <c r="N73" s="22" t="n">
        <f aca="false">M73/J73</f>
        <v>0.897337357213096</v>
      </c>
      <c r="O73" s="32" t="n">
        <f aca="false">N73*F73</f>
        <v>57.0099420731639</v>
      </c>
      <c r="P73" s="22" t="n">
        <f aca="false">F73/M73*100</f>
        <v>16.8183879280771</v>
      </c>
      <c r="Q73" s="22" t="n">
        <f aca="false">I73/M73*100</f>
        <v>94.6224199199042</v>
      </c>
      <c r="R73" s="105" t="n">
        <f aca="false">M73-I73</f>
        <v>20.31409</v>
      </c>
      <c r="S73" s="27" t="n">
        <f aca="false">((J73-M73)/M73)*100</f>
        <v>11.4408078479814</v>
      </c>
    </row>
    <row r="74" customFormat="false" ht="13" hidden="false" customHeight="false" outlineLevel="0" collapsed="false">
      <c r="A74" s="28"/>
      <c r="B74" s="22" t="n">
        <v>2</v>
      </c>
      <c r="C74" s="2" t="n">
        <v>7.797</v>
      </c>
      <c r="D74" s="1" t="n">
        <v>0.64</v>
      </c>
      <c r="E74" s="22" t="n">
        <f aca="false">C74*D74</f>
        <v>4.99008</v>
      </c>
      <c r="F74" s="29"/>
      <c r="G74" s="2" t="n">
        <v>40.877</v>
      </c>
      <c r="H74" s="22" t="n">
        <f aca="false">G74*D74</f>
        <v>26.16128</v>
      </c>
      <c r="I74" s="22"/>
      <c r="J74" s="22"/>
      <c r="K74" s="2" t="n">
        <v>43.262</v>
      </c>
      <c r="L74" s="22" t="n">
        <f aca="false">K74*D74</f>
        <v>27.68768</v>
      </c>
      <c r="M74" s="22"/>
      <c r="N74" s="22"/>
      <c r="O74" s="29"/>
      <c r="P74" s="22"/>
      <c r="Q74" s="22"/>
      <c r="R74" s="22"/>
      <c r="S74" s="27"/>
    </row>
    <row r="75" customFormat="false" ht="13" hidden="false" customHeight="false" outlineLevel="0" collapsed="false">
      <c r="A75" s="28"/>
      <c r="B75" s="22" t="n">
        <v>3</v>
      </c>
      <c r="C75" s="2" t="n">
        <v>11.585</v>
      </c>
      <c r="D75" s="1" t="n">
        <v>1.18</v>
      </c>
      <c r="E75" s="22" t="n">
        <f aca="false">C75*D75</f>
        <v>13.6703</v>
      </c>
      <c r="F75" s="29"/>
      <c r="G75" s="2" t="n">
        <v>41.108</v>
      </c>
      <c r="H75" s="22" t="n">
        <f aca="false">G75*D75</f>
        <v>48.50744</v>
      </c>
      <c r="I75" s="22"/>
      <c r="J75" s="22"/>
      <c r="K75" s="2" t="n">
        <v>46.849</v>
      </c>
      <c r="L75" s="22" t="n">
        <f aca="false">K75*D75</f>
        <v>55.28182</v>
      </c>
      <c r="M75" s="22"/>
      <c r="N75" s="22"/>
      <c r="O75" s="29"/>
      <c r="P75" s="22"/>
      <c r="Q75" s="22"/>
      <c r="R75" s="22"/>
      <c r="S75" s="27"/>
    </row>
    <row r="76" customFormat="false" ht="13" hidden="false" customHeight="false" outlineLevel="0" collapsed="false">
      <c r="A76" s="28"/>
      <c r="B76" s="22" t="n">
        <v>4</v>
      </c>
      <c r="C76" s="2" t="n">
        <v>9.887</v>
      </c>
      <c r="D76" s="1" t="n">
        <v>1.34</v>
      </c>
      <c r="E76" s="22" t="n">
        <f aca="false">C76*D76</f>
        <v>13.24858</v>
      </c>
      <c r="F76" s="29"/>
      <c r="G76" s="2" t="n">
        <v>48.821</v>
      </c>
      <c r="H76" s="22" t="n">
        <f aca="false">G76*D76</f>
        <v>65.42014</v>
      </c>
      <c r="I76" s="22"/>
      <c r="J76" s="22"/>
      <c r="K76" s="2" t="n">
        <v>53.22</v>
      </c>
      <c r="L76" s="22" t="n">
        <f aca="false">K76*D76</f>
        <v>71.3148</v>
      </c>
      <c r="M76" s="22"/>
      <c r="N76" s="22"/>
      <c r="O76" s="29"/>
      <c r="P76" s="22"/>
      <c r="Q76" s="22"/>
      <c r="R76" s="22"/>
      <c r="S76" s="27"/>
    </row>
    <row r="77" customFormat="false" ht="13" hidden="false" customHeight="false" outlineLevel="0" collapsed="false">
      <c r="A77" s="28"/>
      <c r="B77" s="22" t="n">
        <v>5</v>
      </c>
      <c r="C77" s="2" t="n">
        <v>8.026</v>
      </c>
      <c r="D77" s="1" t="n">
        <v>1.92</v>
      </c>
      <c r="E77" s="22" t="n">
        <f aca="false">C77*D77</f>
        <v>15.40992</v>
      </c>
      <c r="F77" s="29"/>
      <c r="G77" s="2" t="n">
        <v>57.526</v>
      </c>
      <c r="H77" s="22" t="n">
        <f aca="false">G77*D77</f>
        <v>110.44992</v>
      </c>
      <c r="I77" s="22"/>
      <c r="J77" s="22"/>
      <c r="K77" s="2" t="n">
        <v>56.977</v>
      </c>
      <c r="L77" s="22" t="n">
        <f aca="false">K77*D77</f>
        <v>109.39584</v>
      </c>
      <c r="M77" s="22"/>
      <c r="N77" s="22"/>
      <c r="O77" s="29"/>
      <c r="P77" s="22"/>
      <c r="Q77" s="22"/>
      <c r="R77" s="22"/>
      <c r="S77" s="27"/>
    </row>
    <row r="78" customFormat="false" ht="13" hidden="false" customHeight="false" outlineLevel="0" collapsed="false">
      <c r="A78" s="28"/>
      <c r="B78" s="22" t="n">
        <v>6</v>
      </c>
      <c r="C78" s="2" t="n">
        <v>8.7</v>
      </c>
      <c r="D78" s="1" t="n">
        <v>1.24</v>
      </c>
      <c r="E78" s="22" t="n">
        <f aca="false">C78*D78</f>
        <v>10.788</v>
      </c>
      <c r="F78" s="29"/>
      <c r="G78" s="2" t="n">
        <v>53.694</v>
      </c>
      <c r="H78" s="22" t="n">
        <f aca="false">G78*D78</f>
        <v>66.58056</v>
      </c>
      <c r="I78" s="22"/>
      <c r="J78" s="22"/>
      <c r="K78" s="2" t="n">
        <v>59.325</v>
      </c>
      <c r="L78" s="22" t="n">
        <f aca="false">K78*D78</f>
        <v>73.563</v>
      </c>
      <c r="M78" s="22"/>
      <c r="N78" s="22"/>
      <c r="O78" s="29"/>
      <c r="P78" s="22"/>
      <c r="Q78" s="22"/>
      <c r="R78" s="22"/>
      <c r="S78" s="27"/>
    </row>
    <row r="79" customFormat="false" ht="14" hidden="false" customHeight="false" outlineLevel="0" collapsed="false">
      <c r="A79" s="35"/>
      <c r="B79" s="36" t="n">
        <v>7</v>
      </c>
      <c r="C79" s="2" t="n">
        <v>8.837</v>
      </c>
      <c r="D79" s="1" t="n">
        <v>0.37</v>
      </c>
      <c r="E79" s="22" t="n">
        <f aca="false">C79*D79</f>
        <v>3.26969</v>
      </c>
      <c r="F79" s="29"/>
      <c r="G79" s="2" t="n">
        <v>59.064</v>
      </c>
      <c r="H79" s="22" t="n">
        <f aca="false">G79*D79</f>
        <v>21.85368</v>
      </c>
      <c r="I79" s="22"/>
      <c r="J79" s="22"/>
      <c r="K79" s="2" t="n">
        <v>59.712</v>
      </c>
      <c r="L79" s="22" t="n">
        <f aca="false">K79*D79</f>
        <v>22.09344</v>
      </c>
      <c r="M79" s="22"/>
      <c r="N79" s="22"/>
      <c r="O79" s="29"/>
      <c r="P79" s="22"/>
      <c r="Q79" s="22"/>
      <c r="R79" s="22"/>
      <c r="S79" s="27"/>
    </row>
    <row r="80" customFormat="false" ht="14" hidden="false" customHeight="false" outlineLevel="0" collapsed="false">
      <c r="A80" s="4" t="s">
        <v>0</v>
      </c>
      <c r="B80" s="5" t="s">
        <v>1</v>
      </c>
      <c r="C80" s="6" t="s">
        <v>2</v>
      </c>
      <c r="D80" s="34" t="s">
        <v>3</v>
      </c>
      <c r="E80" s="7" t="s">
        <v>4</v>
      </c>
      <c r="F80" s="8" t="s">
        <v>5</v>
      </c>
      <c r="G80" s="9" t="s">
        <v>6</v>
      </c>
      <c r="H80" s="10" t="s">
        <v>4</v>
      </c>
      <c r="I80" s="11" t="s">
        <v>7</v>
      </c>
      <c r="J80" s="12" t="s">
        <v>8</v>
      </c>
      <c r="K80" s="13" t="s">
        <v>9</v>
      </c>
      <c r="L80" s="14" t="s">
        <v>4</v>
      </c>
      <c r="M80" s="15" t="s">
        <v>7</v>
      </c>
      <c r="N80" s="16" t="s">
        <v>10</v>
      </c>
      <c r="O80" s="17" t="s">
        <v>11</v>
      </c>
      <c r="P80" s="18" t="s">
        <v>12</v>
      </c>
      <c r="Q80" s="17" t="s">
        <v>13</v>
      </c>
      <c r="R80" s="17" t="s">
        <v>14</v>
      </c>
      <c r="S80" s="101" t="s">
        <v>15</v>
      </c>
    </row>
    <row r="81" customFormat="false" ht="13" hidden="false" customHeight="false" outlineLevel="0" collapsed="false">
      <c r="A81" s="21" t="s">
        <v>69</v>
      </c>
      <c r="B81" s="1" t="n">
        <v>0</v>
      </c>
      <c r="C81" s="2" t="n">
        <v>6.355</v>
      </c>
      <c r="D81" s="1" t="n">
        <v>1.26</v>
      </c>
      <c r="E81" s="22" t="n">
        <f aca="false">C81*D81</f>
        <v>8.0073</v>
      </c>
      <c r="F81" s="29" t="n">
        <f aca="false">SUM(E81:E87)</f>
        <v>71.99821</v>
      </c>
      <c r="G81" s="2" t="n">
        <v>17.672</v>
      </c>
      <c r="H81" s="22" t="n">
        <f aca="false">G81*D81</f>
        <v>22.26672</v>
      </c>
      <c r="I81" s="22" t="n">
        <f aca="false">SUM(H81:H87)</f>
        <v>269.19123</v>
      </c>
      <c r="J81" s="22" t="n">
        <f aca="false">I81+F81</f>
        <v>341.18944</v>
      </c>
      <c r="K81" s="2" t="n">
        <v>19.57</v>
      </c>
      <c r="L81" s="22" t="n">
        <f aca="false">K81*D81</f>
        <v>24.6582</v>
      </c>
      <c r="M81" s="22" t="n">
        <f aca="false">SUM(L81:L87)</f>
        <v>296.86115</v>
      </c>
      <c r="N81" s="22" t="n">
        <f aca="false">M81/J81</f>
        <v>0.870077192307007</v>
      </c>
      <c r="O81" s="32" t="n">
        <f aca="false">N81*F81</f>
        <v>62.6440004079303</v>
      </c>
      <c r="P81" s="22" t="n">
        <f aca="false">F81/M81*100</f>
        <v>24.253160105322</v>
      </c>
      <c r="Q81" s="22" t="n">
        <f aca="false">I81/M81*100</f>
        <v>90.679171053538</v>
      </c>
      <c r="R81" s="105" t="n">
        <f aca="false">M81-I81</f>
        <v>27.66992</v>
      </c>
      <c r="S81" s="27" t="n">
        <f aca="false">((J81-M81)/M81)*100</f>
        <v>14.93233115886</v>
      </c>
    </row>
    <row r="82" customFormat="false" ht="13" hidden="false" customHeight="false" outlineLevel="0" collapsed="false">
      <c r="A82" s="28"/>
      <c r="B82" s="22" t="n">
        <v>1</v>
      </c>
      <c r="C82" s="2" t="n">
        <v>9.906</v>
      </c>
      <c r="D82" s="1" t="n">
        <v>0.68</v>
      </c>
      <c r="E82" s="22" t="n">
        <f aca="false">C82*D82</f>
        <v>6.73608</v>
      </c>
      <c r="F82" s="29"/>
      <c r="G82" s="2" t="n">
        <v>25.836</v>
      </c>
      <c r="H82" s="22" t="n">
        <f aca="false">G82*D82</f>
        <v>17.56848</v>
      </c>
      <c r="I82" s="22"/>
      <c r="J82" s="22"/>
      <c r="K82" s="2" t="n">
        <v>33.367</v>
      </c>
      <c r="L82" s="22" t="n">
        <f aca="false">K82*D82</f>
        <v>22.68956</v>
      </c>
      <c r="M82" s="22"/>
      <c r="N82" s="22"/>
      <c r="O82" s="29"/>
      <c r="P82" s="22"/>
      <c r="Q82" s="22"/>
      <c r="R82" s="22"/>
      <c r="S82" s="27"/>
    </row>
    <row r="83" customFormat="false" ht="13" hidden="false" customHeight="false" outlineLevel="0" collapsed="false">
      <c r="A83" s="28"/>
      <c r="B83" s="22" t="n">
        <v>2</v>
      </c>
      <c r="C83" s="2" t="n">
        <v>11.784</v>
      </c>
      <c r="D83" s="1" t="n">
        <v>0.98</v>
      </c>
      <c r="E83" s="22" t="n">
        <f aca="false">C83*D83</f>
        <v>11.54832</v>
      </c>
      <c r="F83" s="29"/>
      <c r="G83" s="2" t="n">
        <v>29.345</v>
      </c>
      <c r="H83" s="22" t="n">
        <f aca="false">G83*D83</f>
        <v>28.7581</v>
      </c>
      <c r="I83" s="22"/>
      <c r="J83" s="22"/>
      <c r="K83" s="2" t="n">
        <v>36.747</v>
      </c>
      <c r="L83" s="22" t="n">
        <f aca="false">K83*D83</f>
        <v>36.01206</v>
      </c>
      <c r="M83" s="22"/>
      <c r="N83" s="22"/>
      <c r="O83" s="29"/>
      <c r="P83" s="22"/>
      <c r="Q83" s="22"/>
      <c r="R83" s="22"/>
      <c r="S83" s="27"/>
    </row>
    <row r="84" customFormat="false" ht="13" hidden="false" customHeight="false" outlineLevel="0" collapsed="false">
      <c r="A84" s="28"/>
      <c r="B84" s="22" t="n">
        <v>3</v>
      </c>
      <c r="C84" s="2" t="n">
        <v>13.07</v>
      </c>
      <c r="D84" s="1" t="n">
        <v>1.47</v>
      </c>
      <c r="E84" s="22" t="n">
        <f aca="false">C84*D84</f>
        <v>19.2129</v>
      </c>
      <c r="F84" s="29"/>
      <c r="G84" s="2" t="n">
        <v>34.654</v>
      </c>
      <c r="H84" s="22" t="n">
        <f aca="false">G84*D84</f>
        <v>50.94138</v>
      </c>
      <c r="I84" s="22"/>
      <c r="J84" s="22"/>
      <c r="K84" s="2" t="n">
        <v>42.336</v>
      </c>
      <c r="L84" s="22" t="n">
        <f aca="false">K84*D84</f>
        <v>62.23392</v>
      </c>
      <c r="M84" s="22"/>
      <c r="N84" s="22"/>
      <c r="O84" s="29"/>
      <c r="P84" s="22"/>
      <c r="Q84" s="22"/>
      <c r="R84" s="22"/>
      <c r="S84" s="27"/>
    </row>
    <row r="85" customFormat="false" ht="13" hidden="false" customHeight="false" outlineLevel="0" collapsed="false">
      <c r="A85" s="28"/>
      <c r="B85" s="22" t="n">
        <v>4</v>
      </c>
      <c r="C85" s="2" t="n">
        <v>10.642</v>
      </c>
      <c r="D85" s="1" t="n">
        <v>0.38</v>
      </c>
      <c r="E85" s="22" t="n">
        <f aca="false">C85*D85</f>
        <v>4.04396</v>
      </c>
      <c r="F85" s="29"/>
      <c r="G85" s="2" t="n">
        <v>46.142</v>
      </c>
      <c r="H85" s="22" t="n">
        <f aca="false">G85*D85</f>
        <v>17.53396</v>
      </c>
      <c r="I85" s="22"/>
      <c r="J85" s="22"/>
      <c r="K85" s="2" t="n">
        <v>48.534</v>
      </c>
      <c r="L85" s="22" t="n">
        <f aca="false">K85*D85</f>
        <v>18.44292</v>
      </c>
      <c r="M85" s="22"/>
      <c r="N85" s="22"/>
      <c r="O85" s="29"/>
      <c r="P85" s="22"/>
      <c r="Q85" s="22"/>
      <c r="R85" s="22"/>
      <c r="S85" s="27"/>
    </row>
    <row r="86" customFormat="false" ht="13" hidden="false" customHeight="false" outlineLevel="0" collapsed="false">
      <c r="A86" s="28"/>
      <c r="B86" s="22" t="n">
        <v>5</v>
      </c>
      <c r="C86" s="2" t="n">
        <v>8.865</v>
      </c>
      <c r="D86" s="1" t="n">
        <v>2.29</v>
      </c>
      <c r="E86" s="22" t="n">
        <f aca="false">C86*D86</f>
        <v>20.30085</v>
      </c>
      <c r="F86" s="29"/>
      <c r="G86" s="2" t="n">
        <v>50.311</v>
      </c>
      <c r="H86" s="22" t="n">
        <f aca="false">G86*D86</f>
        <v>115.21219</v>
      </c>
      <c r="I86" s="22"/>
      <c r="J86" s="22"/>
      <c r="K86" s="2" t="n">
        <v>50.173</v>
      </c>
      <c r="L86" s="22" t="n">
        <f aca="false">K86*D86</f>
        <v>114.89617</v>
      </c>
      <c r="M86" s="22"/>
      <c r="N86" s="22"/>
      <c r="O86" s="29"/>
      <c r="P86" s="22"/>
      <c r="Q86" s="22"/>
      <c r="R86" s="22"/>
      <c r="S86" s="27"/>
    </row>
    <row r="87" customFormat="false" ht="14" hidden="false" customHeight="false" outlineLevel="0" collapsed="false">
      <c r="A87" s="35"/>
      <c r="B87" s="22" t="n">
        <v>6</v>
      </c>
      <c r="C87" s="2" t="n">
        <v>6.715</v>
      </c>
      <c r="D87" s="1" t="n">
        <v>0.32</v>
      </c>
      <c r="E87" s="22" t="n">
        <f aca="false">C87*D87</f>
        <v>2.1488</v>
      </c>
      <c r="F87" s="29"/>
      <c r="G87" s="2" t="n">
        <v>52.845</v>
      </c>
      <c r="H87" s="22" t="n">
        <f aca="false">G87*D87</f>
        <v>16.9104</v>
      </c>
      <c r="I87" s="22"/>
      <c r="J87" s="22"/>
      <c r="K87" s="2" t="n">
        <v>56.026</v>
      </c>
      <c r="L87" s="22" t="n">
        <f aca="false">K87*D87</f>
        <v>17.92832</v>
      </c>
      <c r="M87" s="22"/>
      <c r="N87" s="22"/>
      <c r="O87" s="29"/>
      <c r="P87" s="22"/>
      <c r="Q87" s="22"/>
      <c r="R87" s="22"/>
      <c r="S87" s="27"/>
    </row>
    <row r="88" customFormat="false" ht="14" hidden="false" customHeight="false" outlineLevel="0" collapsed="false">
      <c r="A88" s="4" t="s">
        <v>0</v>
      </c>
      <c r="B88" s="5" t="s">
        <v>1</v>
      </c>
      <c r="C88" s="6" t="s">
        <v>2</v>
      </c>
      <c r="D88" s="5" t="s">
        <v>3</v>
      </c>
      <c r="E88" s="7" t="s">
        <v>4</v>
      </c>
      <c r="F88" s="8" t="s">
        <v>5</v>
      </c>
      <c r="G88" s="9" t="s">
        <v>6</v>
      </c>
      <c r="H88" s="10" t="s">
        <v>4</v>
      </c>
      <c r="I88" s="11" t="s">
        <v>7</v>
      </c>
      <c r="J88" s="12" t="s">
        <v>8</v>
      </c>
      <c r="K88" s="13" t="s">
        <v>9</v>
      </c>
      <c r="L88" s="14" t="s">
        <v>4</v>
      </c>
      <c r="M88" s="15" t="s">
        <v>7</v>
      </c>
      <c r="N88" s="16" t="s">
        <v>10</v>
      </c>
      <c r="O88" s="17" t="s">
        <v>11</v>
      </c>
      <c r="P88" s="18" t="s">
        <v>12</v>
      </c>
      <c r="Q88" s="17" t="s">
        <v>13</v>
      </c>
      <c r="R88" s="17" t="s">
        <v>14</v>
      </c>
      <c r="S88" s="101" t="s">
        <v>15</v>
      </c>
    </row>
    <row r="89" customFormat="false" ht="13" hidden="false" customHeight="false" outlineLevel="0" collapsed="false">
      <c r="A89" s="21" t="s">
        <v>70</v>
      </c>
      <c r="B89" s="1" t="n">
        <v>0</v>
      </c>
      <c r="C89" s="2" t="n">
        <v>0.63</v>
      </c>
      <c r="D89" s="1" t="n">
        <v>0.77</v>
      </c>
      <c r="E89" s="23" t="n">
        <f aca="false">C89*D89</f>
        <v>0.4851</v>
      </c>
      <c r="F89" s="24" t="n">
        <f aca="false">SUM(E89:E96)</f>
        <v>34.92147</v>
      </c>
      <c r="G89" s="2" t="n">
        <v>23.853</v>
      </c>
      <c r="H89" s="22" t="n">
        <f aca="false">G89*D89</f>
        <v>18.36681</v>
      </c>
      <c r="I89" s="22" t="n">
        <f aca="false">SUM(H89:H96)</f>
        <v>334.61752</v>
      </c>
      <c r="J89" s="23" t="n">
        <f aca="false">I89+F89</f>
        <v>369.53899</v>
      </c>
      <c r="K89" s="2" t="n">
        <v>24.842</v>
      </c>
      <c r="L89" s="22" t="n">
        <f aca="false">K89*D89</f>
        <v>19.12834</v>
      </c>
      <c r="M89" s="22" t="n">
        <f aca="false">SUM(L89:L96)</f>
        <v>363.05807</v>
      </c>
      <c r="N89" s="22" t="n">
        <f aca="false">M89/J89</f>
        <v>0.982462148310791</v>
      </c>
      <c r="O89" s="32" t="n">
        <f aca="false">N89*F89</f>
        <v>34.3090224383708</v>
      </c>
      <c r="P89" s="22" t="n">
        <f aca="false">F89/M89*100</f>
        <v>9.61870094224872</v>
      </c>
      <c r="Q89" s="22" t="n">
        <f aca="false">I89/M89*100</f>
        <v>92.1663909027005</v>
      </c>
      <c r="R89" s="105" t="n">
        <f aca="false">M89-I89</f>
        <v>28.44055</v>
      </c>
      <c r="S89" s="27" t="n">
        <f aca="false">((J89-M89)/M89)*100</f>
        <v>1.78509184494922</v>
      </c>
    </row>
    <row r="90" customFormat="false" ht="13" hidden="false" customHeight="false" outlineLevel="0" collapsed="false">
      <c r="A90" s="28"/>
      <c r="B90" s="22" t="n">
        <v>1</v>
      </c>
      <c r="C90" s="2" t="n">
        <v>1.374</v>
      </c>
      <c r="D90" s="1" t="n">
        <v>0.63</v>
      </c>
      <c r="E90" s="23" t="n">
        <f aca="false">C90*D90</f>
        <v>0.86562</v>
      </c>
      <c r="F90" s="29"/>
      <c r="G90" s="2" t="n">
        <v>33.931</v>
      </c>
      <c r="H90" s="22" t="n">
        <f aca="false">G90*D90</f>
        <v>21.37653</v>
      </c>
      <c r="I90" s="22"/>
      <c r="J90" s="22"/>
      <c r="K90" s="2" t="n">
        <v>36.215</v>
      </c>
      <c r="L90" s="22" t="n">
        <f aca="false">K90*D90</f>
        <v>22.81545</v>
      </c>
      <c r="M90" s="22"/>
      <c r="N90" s="22"/>
      <c r="O90" s="29"/>
      <c r="P90" s="22"/>
      <c r="Q90" s="22"/>
      <c r="R90" s="22"/>
      <c r="S90" s="27"/>
    </row>
    <row r="91" customFormat="false" ht="13" hidden="false" customHeight="false" outlineLevel="0" collapsed="false">
      <c r="A91" s="28"/>
      <c r="B91" s="22" t="n">
        <v>2</v>
      </c>
      <c r="C91" s="2" t="n">
        <v>2.957</v>
      </c>
      <c r="D91" s="1" t="n">
        <v>1.14</v>
      </c>
      <c r="E91" s="23" t="n">
        <f aca="false">C91*D91</f>
        <v>3.37098</v>
      </c>
      <c r="F91" s="29"/>
      <c r="G91" s="2" t="n">
        <v>38.939</v>
      </c>
      <c r="H91" s="22" t="n">
        <f aca="false">G91*D91</f>
        <v>44.39046</v>
      </c>
      <c r="I91" s="22"/>
      <c r="J91" s="22"/>
      <c r="K91" s="2" t="n">
        <v>42.675</v>
      </c>
      <c r="L91" s="22" t="n">
        <f aca="false">K91*D91</f>
        <v>48.6495</v>
      </c>
      <c r="M91" s="22"/>
      <c r="N91" s="22"/>
      <c r="O91" s="29"/>
      <c r="P91" s="22"/>
      <c r="Q91" s="22"/>
      <c r="R91" s="22"/>
      <c r="S91" s="27"/>
    </row>
    <row r="92" customFormat="false" ht="13" hidden="false" customHeight="false" outlineLevel="0" collapsed="false">
      <c r="A92" s="28"/>
      <c r="B92" s="22" t="n">
        <v>3</v>
      </c>
      <c r="C92" s="2" t="n">
        <v>2.846</v>
      </c>
      <c r="D92" s="1" t="n">
        <v>1.9</v>
      </c>
      <c r="E92" s="23" t="n">
        <f aca="false">C92*D92</f>
        <v>5.4074</v>
      </c>
      <c r="F92" s="29"/>
      <c r="G92" s="2" t="n">
        <v>40.905</v>
      </c>
      <c r="H92" s="22" t="n">
        <f aca="false">G92*D92</f>
        <v>77.7195</v>
      </c>
      <c r="I92" s="22"/>
      <c r="J92" s="22"/>
      <c r="K92" s="2" t="n">
        <v>41.492</v>
      </c>
      <c r="L92" s="22" t="n">
        <f aca="false">K92*D92</f>
        <v>78.8348</v>
      </c>
      <c r="M92" s="22"/>
      <c r="N92" s="22"/>
      <c r="O92" s="29"/>
      <c r="P92" s="22"/>
      <c r="Q92" s="22"/>
      <c r="R92" s="22"/>
      <c r="S92" s="27"/>
    </row>
    <row r="93" customFormat="false" ht="13" hidden="false" customHeight="false" outlineLevel="0" collapsed="false">
      <c r="A93" s="30"/>
      <c r="B93" s="22" t="n">
        <v>4</v>
      </c>
      <c r="C93" s="2" t="n">
        <v>9.507</v>
      </c>
      <c r="D93" s="1" t="n">
        <v>0.67</v>
      </c>
      <c r="E93" s="23" t="n">
        <f aca="false">C93*D93</f>
        <v>6.36969</v>
      </c>
      <c r="F93" s="29"/>
      <c r="G93" s="2" t="n">
        <v>44.494</v>
      </c>
      <c r="H93" s="22" t="n">
        <f aca="false">G93*D93</f>
        <v>29.81098</v>
      </c>
      <c r="I93" s="22"/>
      <c r="J93" s="22"/>
      <c r="K93" s="2" t="n">
        <v>54.522</v>
      </c>
      <c r="L93" s="22" t="n">
        <f aca="false">K93*D93</f>
        <v>36.52974</v>
      </c>
      <c r="M93" s="22"/>
      <c r="N93" s="22"/>
      <c r="O93" s="29"/>
      <c r="P93" s="22"/>
      <c r="Q93" s="22"/>
      <c r="R93" s="22"/>
      <c r="S93" s="27"/>
    </row>
    <row r="94" customFormat="false" ht="13" hidden="false" customHeight="false" outlineLevel="0" collapsed="false">
      <c r="A94" s="30"/>
      <c r="B94" s="22" t="n">
        <v>5</v>
      </c>
      <c r="C94" s="2" t="n">
        <v>5.463</v>
      </c>
      <c r="D94" s="1" t="n">
        <v>1.06</v>
      </c>
      <c r="E94" s="23" t="n">
        <f aca="false">C94*D94</f>
        <v>5.79078</v>
      </c>
      <c r="F94" s="29"/>
      <c r="G94" s="2" t="n">
        <v>51.36</v>
      </c>
      <c r="H94" s="22" t="n">
        <f aca="false">G94*D94</f>
        <v>54.4416</v>
      </c>
      <c r="I94" s="22"/>
      <c r="J94" s="22"/>
      <c r="K94" s="2" t="n">
        <v>54.383</v>
      </c>
      <c r="L94" s="22" t="n">
        <f aca="false">K94*D94</f>
        <v>57.64598</v>
      </c>
      <c r="M94" s="22"/>
      <c r="N94" s="22"/>
      <c r="O94" s="29"/>
      <c r="P94" s="22"/>
      <c r="Q94" s="22"/>
      <c r="R94" s="22"/>
      <c r="S94" s="27"/>
    </row>
    <row r="95" customFormat="false" ht="13" hidden="false" customHeight="false" outlineLevel="0" collapsed="false">
      <c r="A95" s="30"/>
      <c r="B95" s="22" t="n">
        <v>6</v>
      </c>
      <c r="C95" s="2" t="n">
        <v>7.099</v>
      </c>
      <c r="D95" s="1" t="n">
        <v>1.42</v>
      </c>
      <c r="E95" s="23" t="n">
        <f aca="false">C95*D95</f>
        <v>10.08058</v>
      </c>
      <c r="F95" s="29"/>
      <c r="G95" s="2" t="n">
        <v>49.038</v>
      </c>
      <c r="H95" s="22" t="n">
        <f aca="false">G95*D95</f>
        <v>69.63396</v>
      </c>
      <c r="I95" s="22"/>
      <c r="J95" s="22"/>
      <c r="K95" s="2" t="n">
        <v>55.731</v>
      </c>
      <c r="L95" s="22" t="n">
        <f aca="false">K95*D95</f>
        <v>79.13802</v>
      </c>
      <c r="M95" s="22"/>
      <c r="N95" s="22"/>
      <c r="O95" s="29"/>
      <c r="P95" s="22"/>
      <c r="Q95" s="22"/>
      <c r="R95" s="22"/>
      <c r="S95" s="27"/>
    </row>
    <row r="96" customFormat="false" ht="14" hidden="false" customHeight="false" outlineLevel="0" collapsed="false">
      <c r="A96" s="30"/>
      <c r="B96" s="22" t="n">
        <v>7</v>
      </c>
      <c r="C96" s="2" t="n">
        <v>7.087</v>
      </c>
      <c r="D96" s="1" t="n">
        <v>0.36</v>
      </c>
      <c r="E96" s="23" t="n">
        <f aca="false">C96*D96</f>
        <v>2.55132</v>
      </c>
      <c r="F96" s="29"/>
      <c r="G96" s="2" t="n">
        <v>52.438</v>
      </c>
      <c r="H96" s="22" t="n">
        <f aca="false">G96*D96</f>
        <v>18.87768</v>
      </c>
      <c r="I96" s="22"/>
      <c r="J96" s="22"/>
      <c r="K96" s="2" t="n">
        <v>56.434</v>
      </c>
      <c r="L96" s="22" t="n">
        <f aca="false">K96*D96</f>
        <v>20.31624</v>
      </c>
      <c r="M96" s="22"/>
      <c r="N96" s="22"/>
      <c r="O96" s="29"/>
      <c r="P96" s="22"/>
      <c r="Q96" s="22"/>
      <c r="R96" s="22"/>
      <c r="S96" s="27"/>
    </row>
    <row r="97" customFormat="false" ht="13" hidden="false" customHeight="false" outlineLevel="0" collapsed="false">
      <c r="A97" s="119" t="s">
        <v>0</v>
      </c>
      <c r="B97" s="120" t="s">
        <v>1</v>
      </c>
      <c r="C97" s="121" t="s">
        <v>2</v>
      </c>
      <c r="D97" s="120" t="s">
        <v>3</v>
      </c>
      <c r="E97" s="122" t="s">
        <v>4</v>
      </c>
      <c r="F97" s="123" t="s">
        <v>5</v>
      </c>
      <c r="G97" s="124" t="s">
        <v>6</v>
      </c>
      <c r="H97" s="125" t="s">
        <v>4</v>
      </c>
      <c r="I97" s="126" t="s">
        <v>7</v>
      </c>
      <c r="J97" s="127" t="s">
        <v>8</v>
      </c>
      <c r="K97" s="128" t="s">
        <v>9</v>
      </c>
      <c r="L97" s="129" t="s">
        <v>4</v>
      </c>
      <c r="M97" s="130" t="s">
        <v>7</v>
      </c>
      <c r="N97" s="131" t="s">
        <v>10</v>
      </c>
      <c r="O97" s="88" t="s">
        <v>11</v>
      </c>
      <c r="P97" s="132" t="s">
        <v>12</v>
      </c>
      <c r="Q97" s="88" t="s">
        <v>13</v>
      </c>
      <c r="R97" s="88" t="s">
        <v>14</v>
      </c>
      <c r="S97" s="133" t="s">
        <v>15</v>
      </c>
    </row>
    <row r="98" customFormat="false" ht="13" hidden="false" customHeight="false" outlineLevel="0" collapsed="false">
      <c r="A98" s="134" t="s">
        <v>71</v>
      </c>
      <c r="B98" s="135" t="n">
        <v>1</v>
      </c>
      <c r="C98" s="136" t="n">
        <v>3.047</v>
      </c>
      <c r="D98" s="135" t="n">
        <v>0.34</v>
      </c>
      <c r="E98" s="135" t="n">
        <f aca="false">C98*D98</f>
        <v>1.03598</v>
      </c>
      <c r="F98" s="137" t="n">
        <f aca="false">SUM(E98:E103)</f>
        <v>42.95785</v>
      </c>
      <c r="G98" s="136" t="n">
        <v>38.195</v>
      </c>
      <c r="H98" s="135" t="n">
        <f aca="false">G98*D98</f>
        <v>12.9863</v>
      </c>
      <c r="I98" s="135" t="n">
        <f aca="false">SUM(H98:H103)</f>
        <v>301.73417</v>
      </c>
      <c r="J98" s="135" t="n">
        <f aca="false">I98+F98</f>
        <v>344.69202</v>
      </c>
      <c r="K98" s="136" t="n">
        <v>31.612</v>
      </c>
      <c r="L98" s="135" t="n">
        <f aca="false">K98*D98</f>
        <v>10.74808</v>
      </c>
      <c r="M98" s="135" t="n">
        <f aca="false">SUM(L98:L103)</f>
        <v>325.71977</v>
      </c>
      <c r="N98" s="135" t="n">
        <f aca="false">M98/J98</f>
        <v>0.944958836006705</v>
      </c>
      <c r="O98" s="138" t="n">
        <f aca="false">N98*F98</f>
        <v>40.5933999333506</v>
      </c>
      <c r="P98" s="135" t="n">
        <f aca="false">F98/M98*100</f>
        <v>13.1885915306891</v>
      </c>
      <c r="Q98" s="135" t="n">
        <f aca="false">I98/M98*100</f>
        <v>92.6361239908772</v>
      </c>
      <c r="R98" s="139" t="n">
        <f aca="false">M98-I98</f>
        <v>23.9856</v>
      </c>
      <c r="S98" s="140" t="n">
        <f aca="false">((J98-M98)/M98)*100</f>
        <v>5.82471552156628</v>
      </c>
    </row>
    <row r="99" customFormat="false" ht="13" hidden="false" customHeight="false" outlineLevel="0" collapsed="false">
      <c r="A99" s="28"/>
      <c r="B99" s="22" t="n">
        <v>2</v>
      </c>
      <c r="C99" s="50" t="n">
        <v>4.626</v>
      </c>
      <c r="D99" s="22" t="n">
        <v>1.21</v>
      </c>
      <c r="E99" s="22" t="n">
        <f aca="false">C99*D99</f>
        <v>5.59746</v>
      </c>
      <c r="F99" s="29"/>
      <c r="G99" s="50" t="n">
        <v>38.238</v>
      </c>
      <c r="H99" s="22" t="n">
        <f aca="false">G99*D99</f>
        <v>46.26798</v>
      </c>
      <c r="I99" s="22"/>
      <c r="J99" s="22"/>
      <c r="K99" s="50" t="n">
        <v>38.103</v>
      </c>
      <c r="L99" s="22" t="n">
        <f aca="false">K99*D99</f>
        <v>46.10463</v>
      </c>
      <c r="M99" s="22"/>
      <c r="N99" s="22"/>
      <c r="O99" s="29"/>
      <c r="P99" s="22"/>
      <c r="Q99" s="22"/>
      <c r="R99" s="22"/>
      <c r="S99" s="27"/>
    </row>
    <row r="100" customFormat="false" ht="13" hidden="false" customHeight="false" outlineLevel="0" collapsed="false">
      <c r="A100" s="28"/>
      <c r="B100" s="22" t="n">
        <v>3</v>
      </c>
      <c r="C100" s="50" t="n">
        <v>5.361</v>
      </c>
      <c r="D100" s="22" t="n">
        <v>1.11</v>
      </c>
      <c r="E100" s="22" t="n">
        <f aca="false">C100*D100</f>
        <v>5.95071</v>
      </c>
      <c r="F100" s="29"/>
      <c r="G100" s="50" t="n">
        <v>46.709</v>
      </c>
      <c r="H100" s="22" t="n">
        <f aca="false">G100*D100</f>
        <v>51.84699</v>
      </c>
      <c r="I100" s="22"/>
      <c r="J100" s="22"/>
      <c r="K100" s="50" t="n">
        <v>49.33</v>
      </c>
      <c r="L100" s="22" t="n">
        <f aca="false">K100*D100</f>
        <v>54.7563</v>
      </c>
      <c r="M100" s="22"/>
      <c r="N100" s="22"/>
      <c r="O100" s="29"/>
      <c r="P100" s="22"/>
      <c r="Q100" s="22"/>
      <c r="R100" s="22"/>
      <c r="S100" s="27"/>
    </row>
    <row r="101" customFormat="false" ht="13" hidden="false" customHeight="false" outlineLevel="0" collapsed="false">
      <c r="A101" s="28"/>
      <c r="B101" s="22" t="n">
        <v>4</v>
      </c>
      <c r="C101" s="50" t="n">
        <v>10.063</v>
      </c>
      <c r="D101" s="22" t="n">
        <v>1.72</v>
      </c>
      <c r="E101" s="22" t="n">
        <f aca="false">C101*D101</f>
        <v>17.30836</v>
      </c>
      <c r="F101" s="29"/>
      <c r="G101" s="50" t="n">
        <v>51.39</v>
      </c>
      <c r="H101" s="22" t="n">
        <f aca="false">G101*D101</f>
        <v>88.3908</v>
      </c>
      <c r="I101" s="22"/>
      <c r="J101" s="22"/>
      <c r="K101" s="50" t="n">
        <v>55.585</v>
      </c>
      <c r="L101" s="22" t="n">
        <f aca="false">K101*D101</f>
        <v>95.6062</v>
      </c>
      <c r="M101" s="22"/>
      <c r="N101" s="22"/>
      <c r="O101" s="29"/>
      <c r="P101" s="22"/>
      <c r="Q101" s="22"/>
      <c r="R101" s="22"/>
      <c r="S101" s="27"/>
    </row>
    <row r="102" customFormat="false" ht="13" hidden="false" customHeight="false" outlineLevel="0" collapsed="false">
      <c r="A102" s="28"/>
      <c r="B102" s="22" t="n">
        <v>5</v>
      </c>
      <c r="C102" s="50" t="n">
        <v>7.426</v>
      </c>
      <c r="D102" s="22" t="n">
        <v>0.67</v>
      </c>
      <c r="E102" s="22" t="n">
        <f aca="false">C102*D102</f>
        <v>4.97542</v>
      </c>
      <c r="F102" s="29"/>
      <c r="G102" s="50" t="n">
        <v>55.694</v>
      </c>
      <c r="H102" s="22" t="n">
        <f aca="false">G102*D102</f>
        <v>37.31498</v>
      </c>
      <c r="I102" s="22"/>
      <c r="J102" s="22"/>
      <c r="K102" s="50" t="n">
        <v>64.59</v>
      </c>
      <c r="L102" s="22" t="n">
        <f aca="false">K102*D102</f>
        <v>43.2753</v>
      </c>
      <c r="M102" s="22"/>
      <c r="N102" s="22"/>
      <c r="O102" s="29"/>
      <c r="P102" s="22"/>
      <c r="Q102" s="22"/>
      <c r="R102" s="22"/>
      <c r="S102" s="27"/>
    </row>
    <row r="103" customFormat="false" ht="14" hidden="false" customHeight="false" outlineLevel="0" collapsed="false">
      <c r="A103" s="95"/>
      <c r="B103" s="36" t="n">
        <v>6</v>
      </c>
      <c r="C103" s="53" t="n">
        <v>7.632</v>
      </c>
      <c r="D103" s="36" t="n">
        <v>1.06</v>
      </c>
      <c r="E103" s="36" t="n">
        <f aca="false">C103*D103</f>
        <v>8.08992</v>
      </c>
      <c r="F103" s="55"/>
      <c r="G103" s="53" t="n">
        <v>61.252</v>
      </c>
      <c r="H103" s="36" t="n">
        <f aca="false">G103*D103</f>
        <v>64.92712</v>
      </c>
      <c r="I103" s="36"/>
      <c r="J103" s="36"/>
      <c r="K103" s="53" t="n">
        <v>70.971</v>
      </c>
      <c r="L103" s="36" t="n">
        <f aca="false">K103*D103</f>
        <v>75.22926</v>
      </c>
      <c r="M103" s="36"/>
      <c r="N103" s="36"/>
      <c r="O103" s="55"/>
      <c r="P103" s="36"/>
      <c r="Q103" s="36"/>
      <c r="R103" s="36"/>
      <c r="S103" s="5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4"/>
  <sheetViews>
    <sheetView showFormulas="false" showGridLines="true" showRowColHeaders="true" showZeros="true" rightToLeft="false" tabSelected="true" showOutlineSymbols="true" defaultGridColor="true" view="normal" topLeftCell="A30" colorId="64" zoomScale="144" zoomScaleNormal="144" zoomScalePageLayoutView="100" workbookViewId="0">
      <selection pane="topLeft" activeCell="N3" activeCellId="0" sqref="N3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1.59"/>
    <col collapsed="false" customWidth="true" hidden="false" outlineLevel="0" max="2" min="2" style="1" width="5.99"/>
    <col collapsed="false" customWidth="true" hidden="false" outlineLevel="0" max="3" min="3" style="1" width="8.59"/>
    <col collapsed="false" customWidth="true" hidden="false" outlineLevel="0" max="4" min="4" style="1" width="9.2"/>
    <col collapsed="false" customWidth="true" hidden="false" outlineLevel="0" max="5" min="5" style="1" width="8.99"/>
    <col collapsed="false" customWidth="true" hidden="false" outlineLevel="0" max="6" min="6" style="1" width="12.19"/>
    <col collapsed="false" customWidth="true" hidden="false" outlineLevel="0" max="7" min="7" style="1" width="9.99"/>
    <col collapsed="false" customWidth="true" hidden="false" outlineLevel="0" max="8" min="8" style="1" width="10.79"/>
    <col collapsed="false" customWidth="true" hidden="false" outlineLevel="0" max="9" min="9" style="1" width="9.38"/>
    <col collapsed="false" customWidth="true" hidden="false" outlineLevel="0" max="10" min="10" style="1" width="8.38"/>
    <col collapsed="false" customWidth="true" hidden="false" outlineLevel="0" max="12" min="11" style="1" width="10.79"/>
    <col collapsed="false" customWidth="true" hidden="false" outlineLevel="0" max="13" min="13" style="1" width="7.79"/>
    <col collapsed="false" customWidth="true" hidden="false" outlineLevel="0" max="14" min="14" style="1" width="10.19"/>
    <col collapsed="false" customWidth="true" hidden="false" outlineLevel="0" max="15" min="15" style="1" width="11.19"/>
    <col collapsed="false" customWidth="true" hidden="false" outlineLevel="0" max="17" min="16" style="1" width="10.79"/>
    <col collapsed="false" customWidth="true" hidden="false" outlineLevel="0" max="18" min="18" style="1" width="12.79"/>
    <col collapsed="false" customWidth="true" hidden="false" outlineLevel="0" max="19" min="19" style="1" width="6.19"/>
    <col collapsed="false" customWidth="true" hidden="false" outlineLevel="0" max="21" min="20" style="1" width="10.79"/>
  </cols>
  <sheetData>
    <row r="1" customFormat="false" ht="14" hidden="false" customHeight="fals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7" t="s">
        <v>4</v>
      </c>
      <c r="F1" s="8" t="s">
        <v>5</v>
      </c>
      <c r="G1" s="9" t="s">
        <v>6</v>
      </c>
      <c r="H1" s="10" t="s">
        <v>4</v>
      </c>
      <c r="I1" s="11" t="s">
        <v>7</v>
      </c>
      <c r="J1" s="12" t="s">
        <v>8</v>
      </c>
      <c r="K1" s="13" t="s">
        <v>9</v>
      </c>
      <c r="L1" s="14" t="s">
        <v>4</v>
      </c>
      <c r="M1" s="15" t="s">
        <v>7</v>
      </c>
      <c r="N1" s="16" t="s">
        <v>10</v>
      </c>
      <c r="O1" s="17" t="s">
        <v>11</v>
      </c>
      <c r="P1" s="18" t="s">
        <v>12</v>
      </c>
      <c r="Q1" s="17" t="s">
        <v>13</v>
      </c>
      <c r="R1" s="17" t="s">
        <v>14</v>
      </c>
      <c r="S1" s="101" t="s">
        <v>15</v>
      </c>
    </row>
    <row r="2" customFormat="false" ht="13" hidden="false" customHeight="false" outlineLevel="0" collapsed="false">
      <c r="A2" s="21" t="s">
        <v>72</v>
      </c>
      <c r="B2" s="22" t="n">
        <v>1</v>
      </c>
      <c r="C2" s="2" t="n">
        <v>2.934</v>
      </c>
      <c r="D2" s="1" t="n">
        <v>0.56</v>
      </c>
      <c r="E2" s="23" t="n">
        <f aca="false">C2*D2</f>
        <v>1.64304</v>
      </c>
      <c r="F2" s="24" t="n">
        <f aca="false">SUM(E2:E10)</f>
        <v>88.96446</v>
      </c>
      <c r="G2" s="2" t="n">
        <v>23.057</v>
      </c>
      <c r="H2" s="22" t="n">
        <f aca="false">G2*D2</f>
        <v>12.91192</v>
      </c>
      <c r="I2" s="22" t="n">
        <f aca="false">SUM(H2:H10)</f>
        <v>450.51984</v>
      </c>
      <c r="J2" s="23" t="n">
        <f aca="false">I2+F2</f>
        <v>539.4843</v>
      </c>
      <c r="K2" s="2" t="n">
        <v>30.936</v>
      </c>
      <c r="L2" s="22" t="n">
        <f aca="false">K2*D2</f>
        <v>17.32416</v>
      </c>
      <c r="M2" s="22" t="n">
        <f aca="false">SUM(L2:L10)</f>
        <v>562.178613</v>
      </c>
      <c r="N2" s="23" t="n">
        <f aca="false">M2/J2</f>
        <v>1.04206667923422</v>
      </c>
      <c r="O2" s="25" t="n">
        <f aca="false">N2*F2</f>
        <v>92.706899402066</v>
      </c>
      <c r="P2" s="22" t="n">
        <f aca="false">F2/M2*100</f>
        <v>15.8249456565506</v>
      </c>
      <c r="Q2" s="22" t="n">
        <f aca="false">I2/M2*100</f>
        <v>80.1382033364546</v>
      </c>
      <c r="R2" s="105" t="n">
        <f aca="false">M2-I2</f>
        <v>111.658773</v>
      </c>
      <c r="S2" s="27" t="n">
        <f aca="false">((J2-M2)/M2)*100</f>
        <v>-4.03685100699483</v>
      </c>
    </row>
    <row r="3" customFormat="false" ht="13" hidden="false" customHeight="false" outlineLevel="0" collapsed="false">
      <c r="A3" s="28"/>
      <c r="B3" s="22" t="n">
        <v>2</v>
      </c>
      <c r="C3" s="2" t="n">
        <v>4.5</v>
      </c>
      <c r="D3" s="1" t="n">
        <v>1.24</v>
      </c>
      <c r="E3" s="23" t="n">
        <f aca="false">C3*D3</f>
        <v>5.58</v>
      </c>
      <c r="F3" s="29"/>
      <c r="G3" s="2" t="n">
        <v>26.976</v>
      </c>
      <c r="H3" s="22" t="n">
        <f aca="false">G3*D3</f>
        <v>33.45024</v>
      </c>
      <c r="I3" s="22"/>
      <c r="J3" s="22"/>
      <c r="K3" s="2" t="n">
        <v>36.729</v>
      </c>
      <c r="L3" s="22" t="n">
        <f aca="false">K3*D3</f>
        <v>45.54396</v>
      </c>
      <c r="M3" s="22"/>
      <c r="N3" s="22"/>
      <c r="O3" s="29"/>
      <c r="P3" s="22"/>
      <c r="Q3" s="22"/>
      <c r="R3" s="22"/>
      <c r="S3" s="27"/>
    </row>
    <row r="4" customFormat="false" ht="13" hidden="false" customHeight="false" outlineLevel="0" collapsed="false">
      <c r="A4" s="28"/>
      <c r="B4" s="22" t="n">
        <v>3</v>
      </c>
      <c r="C4" s="2" t="n">
        <v>6.415</v>
      </c>
      <c r="D4" s="1" t="n">
        <v>0.89</v>
      </c>
      <c r="E4" s="23" t="n">
        <f aca="false">C4*D4</f>
        <v>5.70935</v>
      </c>
      <c r="F4" s="29"/>
      <c r="G4" s="2" t="n">
        <v>33.53</v>
      </c>
      <c r="H4" s="22" t="n">
        <f aca="false">G4*D4</f>
        <v>29.8417</v>
      </c>
      <c r="I4" s="22"/>
      <c r="J4" s="22"/>
      <c r="K4" s="2" t="n">
        <v>40.9445</v>
      </c>
      <c r="L4" s="22" t="n">
        <f aca="false">K4*D4</f>
        <v>36.440605</v>
      </c>
      <c r="M4" s="22"/>
      <c r="N4" s="22"/>
      <c r="O4" s="29"/>
      <c r="P4" s="22"/>
      <c r="Q4" s="22"/>
      <c r="R4" s="22"/>
      <c r="S4" s="27"/>
    </row>
    <row r="5" customFormat="false" ht="13" hidden="false" customHeight="false" outlineLevel="0" collapsed="false">
      <c r="A5" s="28"/>
      <c r="B5" s="22" t="n">
        <v>4</v>
      </c>
      <c r="C5" s="2" t="n">
        <v>9.417</v>
      </c>
      <c r="D5" s="1" t="n">
        <v>1.59</v>
      </c>
      <c r="E5" s="23" t="n">
        <f aca="false">C5*D5</f>
        <v>14.97303</v>
      </c>
      <c r="F5" s="29"/>
      <c r="G5" s="2" t="n">
        <v>34.458</v>
      </c>
      <c r="H5" s="22" t="n">
        <f aca="false">G5*D5</f>
        <v>54.78822</v>
      </c>
      <c r="I5" s="22"/>
      <c r="J5" s="22"/>
      <c r="K5" s="2" t="n">
        <v>56.637</v>
      </c>
      <c r="L5" s="22" t="n">
        <f aca="false">K5*D5</f>
        <v>90.05283</v>
      </c>
      <c r="M5" s="22"/>
      <c r="N5" s="22"/>
      <c r="O5" s="29"/>
      <c r="P5" s="22"/>
      <c r="Q5" s="22"/>
      <c r="R5" s="22"/>
      <c r="S5" s="27"/>
    </row>
    <row r="6" customFormat="false" ht="13" hidden="false" customHeight="false" outlineLevel="0" collapsed="false">
      <c r="A6" s="30"/>
      <c r="B6" s="22" t="n">
        <v>5</v>
      </c>
      <c r="C6" s="2" t="n">
        <v>11.712</v>
      </c>
      <c r="D6" s="1" t="n">
        <v>0.25</v>
      </c>
      <c r="E6" s="23" t="n">
        <f aca="false">C6*D6</f>
        <v>2.928</v>
      </c>
      <c r="F6" s="29"/>
      <c r="G6" s="2" t="n">
        <v>41.427</v>
      </c>
      <c r="H6" s="22" t="n">
        <f aca="false">G6*D6</f>
        <v>10.35675</v>
      </c>
      <c r="I6" s="22"/>
      <c r="J6" s="22"/>
      <c r="K6" s="2" t="n">
        <v>60.062</v>
      </c>
      <c r="L6" s="22" t="n">
        <f aca="false">K6*D6</f>
        <v>15.0155</v>
      </c>
      <c r="M6" s="22"/>
      <c r="N6" s="22"/>
      <c r="O6" s="29"/>
      <c r="P6" s="22"/>
      <c r="Q6" s="22"/>
      <c r="R6" s="22"/>
      <c r="S6" s="27"/>
    </row>
    <row r="7" customFormat="false" ht="13" hidden="false" customHeight="false" outlineLevel="0" collapsed="false">
      <c r="A7" s="30"/>
      <c r="B7" s="22" t="n">
        <v>6</v>
      </c>
      <c r="C7" s="2" t="n">
        <v>10</v>
      </c>
      <c r="D7" s="1" t="n">
        <v>1.09</v>
      </c>
      <c r="E7" s="23" t="n">
        <f aca="false">C7*D7</f>
        <v>10.9</v>
      </c>
      <c r="F7" s="29"/>
      <c r="G7" s="2" t="n">
        <v>43.741</v>
      </c>
      <c r="H7" s="22" t="n">
        <f aca="false">G7*D7</f>
        <v>47.67769</v>
      </c>
      <c r="I7" s="22"/>
      <c r="J7" s="22"/>
      <c r="K7" s="2" t="n">
        <v>60.864</v>
      </c>
      <c r="L7" s="22" t="n">
        <f aca="false">K7*D7</f>
        <v>66.34176</v>
      </c>
      <c r="M7" s="22"/>
      <c r="N7" s="22"/>
      <c r="O7" s="29"/>
      <c r="P7" s="22"/>
      <c r="Q7" s="22"/>
      <c r="R7" s="22"/>
      <c r="S7" s="27"/>
    </row>
    <row r="8" customFormat="false" ht="13" hidden="false" customHeight="false" outlineLevel="0" collapsed="false">
      <c r="A8" s="30"/>
      <c r="B8" s="22" t="n">
        <v>7</v>
      </c>
      <c r="C8" s="2" t="n">
        <v>11.243</v>
      </c>
      <c r="D8" s="1" t="n">
        <v>1.44</v>
      </c>
      <c r="E8" s="23" t="n">
        <f aca="false">C8*D8</f>
        <v>16.18992</v>
      </c>
      <c r="F8" s="29"/>
      <c r="G8" s="2" t="n">
        <v>52.503</v>
      </c>
      <c r="H8" s="22" t="n">
        <f aca="false">G8*D8</f>
        <v>75.60432</v>
      </c>
      <c r="I8" s="22"/>
      <c r="J8" s="22"/>
      <c r="K8" s="2" t="n">
        <v>66.516</v>
      </c>
      <c r="L8" s="22" t="n">
        <f aca="false">K8*D8</f>
        <v>95.78304</v>
      </c>
      <c r="M8" s="22"/>
      <c r="N8" s="22"/>
      <c r="O8" s="29"/>
      <c r="P8" s="22"/>
      <c r="Q8" s="22"/>
      <c r="R8" s="22"/>
      <c r="S8" s="27"/>
    </row>
    <row r="9" customFormat="false" ht="13" hidden="false" customHeight="false" outlineLevel="0" collapsed="false">
      <c r="A9" s="30"/>
      <c r="B9" s="22" t="n">
        <v>8</v>
      </c>
      <c r="C9" s="2" t="n">
        <v>10.571</v>
      </c>
      <c r="D9" s="1" t="n">
        <v>1.8</v>
      </c>
      <c r="E9" s="23" t="n">
        <f aca="false">C9*D9</f>
        <v>19.0278</v>
      </c>
      <c r="F9" s="29"/>
      <c r="G9" s="2" t="n">
        <v>60.951</v>
      </c>
      <c r="H9" s="22" t="n">
        <f aca="false">G9*D9</f>
        <v>109.7118</v>
      </c>
      <c r="I9" s="22"/>
      <c r="J9" s="22"/>
      <c r="K9" s="2" t="n">
        <v>63.9865</v>
      </c>
      <c r="L9" s="22" t="n">
        <f aca="false">K9*D9</f>
        <v>115.1757</v>
      </c>
      <c r="M9" s="22"/>
      <c r="N9" s="22"/>
      <c r="O9" s="29"/>
      <c r="P9" s="22"/>
      <c r="Q9" s="22"/>
      <c r="R9" s="22"/>
      <c r="S9" s="27"/>
    </row>
    <row r="10" customFormat="false" ht="14" hidden="false" customHeight="false" outlineLevel="0" collapsed="false">
      <c r="B10" s="22" t="n">
        <v>9</v>
      </c>
      <c r="C10" s="2" t="n">
        <v>9.101</v>
      </c>
      <c r="D10" s="1" t="n">
        <v>1.32</v>
      </c>
      <c r="E10" s="23" t="n">
        <f aca="false">C10*D10</f>
        <v>12.01332</v>
      </c>
      <c r="F10" s="29"/>
      <c r="G10" s="2" t="n">
        <v>57.71</v>
      </c>
      <c r="H10" s="22" t="n">
        <f aca="false">G10*D10</f>
        <v>76.1772</v>
      </c>
      <c r="I10" s="22"/>
      <c r="J10" s="22"/>
      <c r="K10" s="2" t="n">
        <v>60.98565</v>
      </c>
      <c r="L10" s="22" t="n">
        <f aca="false">K10*D10</f>
        <v>80.501058</v>
      </c>
      <c r="O10" s="29"/>
      <c r="S10" s="27"/>
    </row>
    <row r="11" customFormat="false" ht="14" hidden="false" customHeight="false" outlineLevel="0" collapsed="false">
      <c r="A11" s="4" t="s">
        <v>0</v>
      </c>
      <c r="B11" s="5" t="s">
        <v>1</v>
      </c>
      <c r="C11" s="6" t="s">
        <v>2</v>
      </c>
      <c r="D11" s="5" t="s">
        <v>3</v>
      </c>
      <c r="E11" s="7" t="s">
        <v>4</v>
      </c>
      <c r="F11" s="8" t="s">
        <v>5</v>
      </c>
      <c r="G11" s="9" t="s">
        <v>6</v>
      </c>
      <c r="H11" s="10" t="s">
        <v>4</v>
      </c>
      <c r="I11" s="11" t="s">
        <v>7</v>
      </c>
      <c r="J11" s="12" t="s">
        <v>8</v>
      </c>
      <c r="K11" s="13" t="s">
        <v>9</v>
      </c>
      <c r="L11" s="14" t="s">
        <v>4</v>
      </c>
      <c r="M11" s="15" t="s">
        <v>7</v>
      </c>
      <c r="N11" s="16" t="s">
        <v>10</v>
      </c>
      <c r="O11" s="17" t="s">
        <v>11</v>
      </c>
      <c r="P11" s="18" t="s">
        <v>12</v>
      </c>
      <c r="Q11" s="17" t="s">
        <v>13</v>
      </c>
      <c r="R11" s="17" t="s">
        <v>14</v>
      </c>
      <c r="S11" s="101" t="s">
        <v>15</v>
      </c>
    </row>
    <row r="12" customFormat="false" ht="13" hidden="false" customHeight="false" outlineLevel="0" collapsed="false">
      <c r="A12" s="21" t="s">
        <v>73</v>
      </c>
      <c r="B12" s="22" t="n">
        <v>1</v>
      </c>
      <c r="C12" s="2" t="n">
        <v>2.418</v>
      </c>
      <c r="D12" s="1" t="n">
        <v>0.648</v>
      </c>
      <c r="E12" s="23" t="n">
        <f aca="false">C12*D12</f>
        <v>1.566864</v>
      </c>
      <c r="F12" s="24" t="n">
        <f aca="false">SUM(E12:E20)</f>
        <v>68.175446</v>
      </c>
      <c r="G12" s="2" t="n">
        <v>16.462</v>
      </c>
      <c r="H12" s="22" t="n">
        <f aca="false">G12*D12</f>
        <v>10.667376</v>
      </c>
      <c r="I12" s="22" t="n">
        <f aca="false">SUM(H12:H20)</f>
        <v>379.525644</v>
      </c>
      <c r="J12" s="23" t="n">
        <f aca="false">I12+F12</f>
        <v>447.70109</v>
      </c>
      <c r="K12" s="2" t="n">
        <v>22.964</v>
      </c>
      <c r="L12" s="22" t="n">
        <f aca="false">K12*D12</f>
        <v>14.880672</v>
      </c>
      <c r="M12" s="22" t="n">
        <f aca="false">SUM(L12:L20)</f>
        <v>457.653998</v>
      </c>
      <c r="N12" s="22" t="n">
        <f aca="false">M12/J12</f>
        <v>1.02223114533851</v>
      </c>
      <c r="O12" s="32" t="n">
        <f aca="false">N12*F12</f>
        <v>69.6910642485438</v>
      </c>
      <c r="P12" s="22" t="n">
        <f aca="false">F12/M12*100</f>
        <v>14.8967224798504</v>
      </c>
      <c r="Q12" s="22" t="n">
        <f aca="false">I12/M12*100</f>
        <v>82.9285105469569</v>
      </c>
      <c r="R12" s="105" t="n">
        <f aca="false">M12-I12</f>
        <v>78.128354</v>
      </c>
      <c r="S12" s="27" t="n">
        <f aca="false">((J12-M12)/M12)*100</f>
        <v>-2.1747669731927</v>
      </c>
    </row>
    <row r="13" customFormat="false" ht="13" hidden="false" customHeight="false" outlineLevel="0" collapsed="false">
      <c r="A13" s="28"/>
      <c r="B13" s="22" t="n">
        <v>2</v>
      </c>
      <c r="C13" s="2" t="n">
        <v>4.137</v>
      </c>
      <c r="D13" s="1" t="n">
        <v>0.876</v>
      </c>
      <c r="E13" s="23" t="n">
        <f aca="false">C13*D13</f>
        <v>3.624012</v>
      </c>
      <c r="F13" s="29"/>
      <c r="G13" s="2" t="n">
        <v>25.335</v>
      </c>
      <c r="H13" s="22" t="n">
        <f aca="false">G13*D13</f>
        <v>22.19346</v>
      </c>
      <c r="I13" s="22"/>
      <c r="J13" s="22"/>
      <c r="K13" s="2" t="n">
        <v>27.46</v>
      </c>
      <c r="L13" s="22" t="n">
        <f aca="false">K13*D13</f>
        <v>24.05496</v>
      </c>
      <c r="M13" s="22"/>
      <c r="N13" s="22"/>
      <c r="O13" s="29"/>
      <c r="P13" s="22"/>
      <c r="Q13" s="22"/>
      <c r="R13" s="22"/>
      <c r="S13" s="27"/>
    </row>
    <row r="14" customFormat="false" ht="13" hidden="false" customHeight="false" outlineLevel="0" collapsed="false">
      <c r="A14" s="28"/>
      <c r="B14" s="22" t="n">
        <v>3</v>
      </c>
      <c r="C14" s="2" t="n">
        <v>5.457</v>
      </c>
      <c r="D14" s="1" t="n">
        <v>1.476</v>
      </c>
      <c r="E14" s="23" t="n">
        <f aca="false">C14*D14</f>
        <v>8.054532</v>
      </c>
      <c r="F14" s="29"/>
      <c r="G14" s="2" t="n">
        <v>26.339</v>
      </c>
      <c r="H14" s="22" t="n">
        <f aca="false">G14*D14</f>
        <v>38.876364</v>
      </c>
      <c r="I14" s="22"/>
      <c r="J14" s="22"/>
      <c r="K14" s="2" t="n">
        <v>32.267</v>
      </c>
      <c r="L14" s="22" t="n">
        <f aca="false">K14*D14</f>
        <v>47.626092</v>
      </c>
      <c r="M14" s="22"/>
      <c r="N14" s="22"/>
      <c r="O14" s="29"/>
      <c r="P14" s="22"/>
      <c r="Q14" s="22"/>
      <c r="R14" s="22"/>
      <c r="S14" s="27"/>
    </row>
    <row r="15" customFormat="false" ht="13" hidden="false" customHeight="false" outlineLevel="0" collapsed="false">
      <c r="A15" s="28"/>
      <c r="B15" s="22" t="n">
        <v>4</v>
      </c>
      <c r="C15" s="2" t="n">
        <v>6.554</v>
      </c>
      <c r="D15" s="1" t="n">
        <v>1.212</v>
      </c>
      <c r="E15" s="23" t="n">
        <f aca="false">C15*D15</f>
        <v>7.943448</v>
      </c>
      <c r="F15" s="29"/>
      <c r="G15" s="2" t="n">
        <v>41.767</v>
      </c>
      <c r="H15" s="22" t="n">
        <f aca="false">G15*D15</f>
        <v>50.621604</v>
      </c>
      <c r="I15" s="22"/>
      <c r="J15" s="22"/>
      <c r="K15" s="2" t="n">
        <v>47.457</v>
      </c>
      <c r="L15" s="22" t="n">
        <f aca="false">K15*D15</f>
        <v>57.517884</v>
      </c>
      <c r="M15" s="22"/>
      <c r="N15" s="22"/>
      <c r="O15" s="29"/>
      <c r="P15" s="22"/>
      <c r="Q15" s="22"/>
      <c r="R15" s="22"/>
      <c r="S15" s="27"/>
    </row>
    <row r="16" customFormat="false" ht="13" hidden="false" customHeight="false" outlineLevel="0" collapsed="false">
      <c r="A16" s="30"/>
      <c r="B16" s="22" t="n">
        <v>5</v>
      </c>
      <c r="C16" s="2" t="n">
        <v>11.571</v>
      </c>
      <c r="D16" s="1" t="n">
        <v>0.42</v>
      </c>
      <c r="E16" s="23" t="n">
        <f aca="false">C16*D16</f>
        <v>4.85982</v>
      </c>
      <c r="F16" s="29"/>
      <c r="G16" s="2" t="n">
        <v>44.451</v>
      </c>
      <c r="H16" s="22" t="n">
        <f aca="false">G16*D16</f>
        <v>18.66942</v>
      </c>
      <c r="I16" s="22"/>
      <c r="J16" s="22"/>
      <c r="K16" s="2" t="n">
        <v>55.878</v>
      </c>
      <c r="L16" s="22" t="n">
        <f aca="false">K16*D16</f>
        <v>23.46876</v>
      </c>
      <c r="M16" s="22"/>
      <c r="N16" s="22"/>
      <c r="O16" s="29"/>
      <c r="P16" s="22"/>
      <c r="Q16" s="22"/>
      <c r="R16" s="22"/>
      <c r="S16" s="27"/>
    </row>
    <row r="17" customFormat="false" ht="13" hidden="false" customHeight="false" outlineLevel="0" collapsed="false">
      <c r="A17" s="30"/>
      <c r="B17" s="22" t="n">
        <v>6</v>
      </c>
      <c r="C17" s="2" t="n">
        <v>9.441</v>
      </c>
      <c r="D17" s="1" t="n">
        <v>1.57</v>
      </c>
      <c r="E17" s="23" t="n">
        <f aca="false">C17*D17</f>
        <v>14.82237</v>
      </c>
      <c r="F17" s="29"/>
      <c r="G17" s="2" t="n">
        <v>52.085</v>
      </c>
      <c r="H17" s="22" t="n">
        <f aca="false">G17*D17</f>
        <v>81.77345</v>
      </c>
      <c r="I17" s="22"/>
      <c r="J17" s="22"/>
      <c r="K17" s="2" t="n">
        <v>63.42</v>
      </c>
      <c r="L17" s="22" t="n">
        <f aca="false">K17*D17</f>
        <v>99.5694</v>
      </c>
      <c r="M17" s="22"/>
      <c r="N17" s="22"/>
      <c r="O17" s="29"/>
      <c r="P17" s="22"/>
      <c r="Q17" s="22"/>
      <c r="R17" s="22"/>
      <c r="S17" s="27"/>
    </row>
    <row r="18" customFormat="false" ht="13" hidden="false" customHeight="false" outlineLevel="0" collapsed="false">
      <c r="A18" s="30"/>
      <c r="B18" s="22" t="n">
        <v>7</v>
      </c>
      <c r="C18" s="2" t="n">
        <v>10.01</v>
      </c>
      <c r="D18" s="1" t="n">
        <v>0.82</v>
      </c>
      <c r="E18" s="23" t="n">
        <f aca="false">C18*D18</f>
        <v>8.2082</v>
      </c>
      <c r="F18" s="29"/>
      <c r="G18" s="2" t="n">
        <v>52.212</v>
      </c>
      <c r="H18" s="22" t="n">
        <f aca="false">G18*D18</f>
        <v>42.81384</v>
      </c>
      <c r="I18" s="22"/>
      <c r="J18" s="22"/>
      <c r="K18" s="2" t="n">
        <v>65.712</v>
      </c>
      <c r="L18" s="22" t="n">
        <f aca="false">K18*D18</f>
        <v>53.88384</v>
      </c>
      <c r="M18" s="22"/>
      <c r="N18" s="22"/>
      <c r="O18" s="29"/>
      <c r="P18" s="22"/>
      <c r="Q18" s="22"/>
      <c r="R18" s="22"/>
      <c r="S18" s="27"/>
    </row>
    <row r="19" customFormat="false" ht="13" hidden="false" customHeight="false" outlineLevel="0" collapsed="false">
      <c r="A19" s="30"/>
      <c r="B19" s="22" t="n">
        <v>8</v>
      </c>
      <c r="C19" s="2" t="n">
        <v>9.349</v>
      </c>
      <c r="D19" s="1" t="n">
        <v>0.24</v>
      </c>
      <c r="E19" s="23" t="n">
        <f aca="false">C19*D19</f>
        <v>2.24376</v>
      </c>
      <c r="F19" s="29"/>
      <c r="G19" s="2" t="n">
        <v>53.634</v>
      </c>
      <c r="H19" s="22" t="n">
        <f aca="false">G19*D19</f>
        <v>12.87216</v>
      </c>
      <c r="I19" s="22"/>
      <c r="J19" s="22"/>
      <c r="K19" s="2" t="n">
        <v>59.21</v>
      </c>
      <c r="L19" s="22" t="n">
        <f aca="false">K19*D19</f>
        <v>14.2104</v>
      </c>
      <c r="M19" s="22"/>
      <c r="N19" s="22"/>
      <c r="O19" s="29"/>
      <c r="P19" s="22"/>
      <c r="Q19" s="22"/>
      <c r="R19" s="22"/>
      <c r="S19" s="27"/>
    </row>
    <row r="20" customFormat="false" ht="14" hidden="false" customHeight="false" outlineLevel="0" collapsed="false">
      <c r="B20" s="22" t="n">
        <v>9</v>
      </c>
      <c r="C20" s="2" t="n">
        <v>9.012</v>
      </c>
      <c r="D20" s="22" t="n">
        <v>1.87</v>
      </c>
      <c r="E20" s="23" t="n">
        <f aca="false">C20*D20</f>
        <v>16.85244</v>
      </c>
      <c r="F20" s="29"/>
      <c r="G20" s="2" t="n">
        <v>54.031</v>
      </c>
      <c r="H20" s="22" t="n">
        <f aca="false">G20*D20</f>
        <v>101.03797</v>
      </c>
      <c r="I20" s="22"/>
      <c r="J20" s="22"/>
      <c r="K20" s="2" t="n">
        <v>65.477</v>
      </c>
      <c r="L20" s="22" t="n">
        <f aca="false">K20*D20</f>
        <v>122.44199</v>
      </c>
      <c r="O20" s="29"/>
      <c r="S20" s="27"/>
    </row>
    <row r="21" customFormat="false" ht="14" hidden="false" customHeight="false" outlineLevel="0" collapsed="false">
      <c r="A21" s="4" t="s">
        <v>0</v>
      </c>
      <c r="B21" s="5" t="s">
        <v>1</v>
      </c>
      <c r="C21" s="6" t="s">
        <v>2</v>
      </c>
      <c r="D21" s="5" t="s">
        <v>3</v>
      </c>
      <c r="E21" s="7" t="s">
        <v>4</v>
      </c>
      <c r="F21" s="8" t="s">
        <v>5</v>
      </c>
      <c r="G21" s="9" t="s">
        <v>6</v>
      </c>
      <c r="H21" s="10" t="s">
        <v>4</v>
      </c>
      <c r="I21" s="11" t="s">
        <v>7</v>
      </c>
      <c r="J21" s="12" t="s">
        <v>8</v>
      </c>
      <c r="K21" s="13" t="s">
        <v>9</v>
      </c>
      <c r="L21" s="14" t="s">
        <v>4</v>
      </c>
      <c r="M21" s="15" t="s">
        <v>7</v>
      </c>
      <c r="N21" s="16" t="s">
        <v>10</v>
      </c>
      <c r="O21" s="17" t="s">
        <v>11</v>
      </c>
      <c r="P21" s="18" t="s">
        <v>12</v>
      </c>
      <c r="Q21" s="17" t="s">
        <v>13</v>
      </c>
      <c r="R21" s="17" t="s">
        <v>14</v>
      </c>
      <c r="S21" s="101" t="s">
        <v>15</v>
      </c>
    </row>
    <row r="22" customFormat="false" ht="13" hidden="false" customHeight="false" outlineLevel="0" collapsed="false">
      <c r="A22" s="21" t="s">
        <v>74</v>
      </c>
      <c r="B22" s="22" t="n">
        <v>0</v>
      </c>
      <c r="C22" s="2" t="n">
        <v>4.667</v>
      </c>
      <c r="D22" s="1" t="n">
        <v>0.66</v>
      </c>
      <c r="E22" s="23" t="n">
        <f aca="false">C22*D22</f>
        <v>3.08022</v>
      </c>
      <c r="F22" s="24" t="n">
        <f aca="false">SUM(E22:E28)</f>
        <v>91.01206</v>
      </c>
      <c r="G22" s="2" t="n">
        <v>26.741</v>
      </c>
      <c r="H22" s="22" t="n">
        <f aca="false">G22*D22</f>
        <v>17.64906</v>
      </c>
      <c r="I22" s="22" t="n">
        <f aca="false">SUM(H22:H28)</f>
        <v>353.49486</v>
      </c>
      <c r="J22" s="23" t="n">
        <f aca="false">I22+F22</f>
        <v>444.50692</v>
      </c>
      <c r="K22" s="2" t="n">
        <v>35.021</v>
      </c>
      <c r="L22" s="22" t="n">
        <f aca="false">K22*D22</f>
        <v>23.11386</v>
      </c>
      <c r="M22" s="22" t="n">
        <f aca="false">SUM(L22:L28)</f>
        <v>454.7223</v>
      </c>
      <c r="N22" s="22" t="n">
        <f aca="false">M22/J22</f>
        <v>1.02298137450819</v>
      </c>
      <c r="O22" s="32" t="n">
        <f aca="false">N22*F22</f>
        <v>93.1036422356214</v>
      </c>
      <c r="P22" s="22" t="n">
        <f aca="false">F22/M22*100</f>
        <v>20.0148662161499</v>
      </c>
      <c r="Q22" s="22" t="n">
        <f aca="false">I22/M22*100</f>
        <v>77.7386242108645</v>
      </c>
      <c r="R22" s="105" t="n">
        <f aca="false">M22-I22</f>
        <v>101.22744</v>
      </c>
      <c r="S22" s="27" t="n">
        <f aca="false">((J22-M22)/M22)*100</f>
        <v>-2.24650957298553</v>
      </c>
    </row>
    <row r="23" customFormat="false" ht="13" hidden="false" customHeight="false" outlineLevel="0" collapsed="false">
      <c r="A23" s="28"/>
      <c r="B23" s="22" t="n">
        <v>1</v>
      </c>
      <c r="C23" s="2" t="n">
        <v>5.139</v>
      </c>
      <c r="D23" s="1" t="n">
        <v>2.14</v>
      </c>
      <c r="E23" s="23" t="n">
        <f aca="false">C23*D23</f>
        <v>10.99746</v>
      </c>
      <c r="F23" s="29"/>
      <c r="G23" s="2" t="n">
        <v>28.932</v>
      </c>
      <c r="H23" s="22" t="n">
        <f aca="false">G23*D23</f>
        <v>61.91448</v>
      </c>
      <c r="I23" s="22"/>
      <c r="J23" s="22"/>
      <c r="K23" s="2" t="n">
        <v>38.068</v>
      </c>
      <c r="L23" s="22" t="n">
        <f aca="false">K23*D23</f>
        <v>81.46552</v>
      </c>
      <c r="M23" s="22"/>
      <c r="N23" s="22"/>
      <c r="O23" s="29"/>
      <c r="P23" s="22"/>
      <c r="Q23" s="22"/>
      <c r="R23" s="22"/>
      <c r="S23" s="27"/>
    </row>
    <row r="24" customFormat="false" ht="13" hidden="false" customHeight="false" outlineLevel="0" collapsed="false">
      <c r="A24" s="28"/>
      <c r="B24" s="22" t="n">
        <v>2</v>
      </c>
      <c r="C24" s="2" t="n">
        <v>7.028</v>
      </c>
      <c r="D24" s="1" t="n">
        <v>1.09</v>
      </c>
      <c r="E24" s="23" t="n">
        <f aca="false">C24*D24</f>
        <v>7.66052</v>
      </c>
      <c r="F24" s="29"/>
      <c r="G24" s="2" t="n">
        <v>32.102</v>
      </c>
      <c r="H24" s="22" t="n">
        <f aca="false">G24*D24</f>
        <v>34.99118</v>
      </c>
      <c r="I24" s="22"/>
      <c r="J24" s="22"/>
      <c r="K24" s="2" t="n">
        <v>41.314</v>
      </c>
      <c r="L24" s="22" t="n">
        <f aca="false">K24*D24</f>
        <v>45.03226</v>
      </c>
      <c r="M24" s="22"/>
      <c r="N24" s="22"/>
      <c r="O24" s="29"/>
      <c r="P24" s="22"/>
      <c r="Q24" s="22"/>
      <c r="R24" s="22"/>
      <c r="S24" s="27"/>
    </row>
    <row r="25" customFormat="false" ht="13" hidden="false" customHeight="false" outlineLevel="0" collapsed="false">
      <c r="A25" s="28"/>
      <c r="B25" s="22" t="n">
        <v>3</v>
      </c>
      <c r="C25" s="2" t="n">
        <v>12.747</v>
      </c>
      <c r="D25" s="1" t="n">
        <v>1.72</v>
      </c>
      <c r="E25" s="23" t="n">
        <f aca="false">C25*D25</f>
        <v>21.92484</v>
      </c>
      <c r="F25" s="29"/>
      <c r="G25" s="2" t="n">
        <v>41.637</v>
      </c>
      <c r="H25" s="22" t="n">
        <f aca="false">G25*D25</f>
        <v>71.61564</v>
      </c>
      <c r="I25" s="22"/>
      <c r="J25" s="22"/>
      <c r="K25" s="2" t="n">
        <v>56.493</v>
      </c>
      <c r="L25" s="22" t="n">
        <f aca="false">K25*D25</f>
        <v>97.16796</v>
      </c>
      <c r="M25" s="22"/>
      <c r="N25" s="22"/>
      <c r="O25" s="29"/>
      <c r="P25" s="22"/>
      <c r="Q25" s="22"/>
      <c r="R25" s="22"/>
      <c r="S25" s="27"/>
    </row>
    <row r="26" customFormat="false" ht="13" hidden="false" customHeight="false" outlineLevel="0" collapsed="false">
      <c r="A26" s="30"/>
      <c r="B26" s="22" t="n">
        <v>4</v>
      </c>
      <c r="C26" s="2" t="n">
        <v>10.821</v>
      </c>
      <c r="D26" s="1" t="n">
        <v>0.44</v>
      </c>
      <c r="E26" s="23" t="n">
        <f aca="false">C26*D26</f>
        <v>4.76124</v>
      </c>
      <c r="F26" s="29"/>
      <c r="G26" s="2" t="n">
        <v>41.458</v>
      </c>
      <c r="H26" s="22" t="n">
        <f aca="false">G26*D26</f>
        <v>18.24152</v>
      </c>
      <c r="I26" s="22"/>
      <c r="J26" s="22"/>
      <c r="K26" s="2" t="n">
        <v>41.314</v>
      </c>
      <c r="L26" s="22" t="n">
        <f aca="false">K26*D26</f>
        <v>18.17816</v>
      </c>
      <c r="M26" s="22"/>
      <c r="N26" s="22"/>
      <c r="O26" s="29"/>
      <c r="P26" s="22"/>
      <c r="Q26" s="22"/>
      <c r="R26" s="22"/>
      <c r="S26" s="27"/>
    </row>
    <row r="27" customFormat="false" ht="13" hidden="false" customHeight="false" outlineLevel="0" collapsed="false">
      <c r="A27" s="30"/>
      <c r="B27" s="22" t="n">
        <v>5</v>
      </c>
      <c r="C27" s="2" t="n">
        <v>15.74</v>
      </c>
      <c r="D27" s="1" t="n">
        <v>1.46</v>
      </c>
      <c r="E27" s="23" t="n">
        <f aca="false">C27*D27</f>
        <v>22.9804</v>
      </c>
      <c r="F27" s="29"/>
      <c r="G27" s="2" t="n">
        <v>43.295</v>
      </c>
      <c r="H27" s="22" t="n">
        <f aca="false">G27*D27</f>
        <v>63.2107</v>
      </c>
      <c r="I27" s="22"/>
      <c r="J27" s="22"/>
      <c r="K27" s="2" t="n">
        <v>57.734</v>
      </c>
      <c r="L27" s="22" t="n">
        <f aca="false">K27*D27</f>
        <v>84.29164</v>
      </c>
      <c r="M27" s="22"/>
      <c r="N27" s="22"/>
      <c r="O27" s="29"/>
      <c r="P27" s="22"/>
      <c r="Q27" s="22"/>
      <c r="R27" s="22"/>
      <c r="S27" s="27"/>
    </row>
    <row r="28" customFormat="false" ht="14" hidden="false" customHeight="false" outlineLevel="0" collapsed="false">
      <c r="A28" s="30"/>
      <c r="B28" s="22" t="n">
        <v>6</v>
      </c>
      <c r="C28" s="2" t="n">
        <v>11.602</v>
      </c>
      <c r="D28" s="1" t="n">
        <v>1.69</v>
      </c>
      <c r="E28" s="23" t="n">
        <f aca="false">C28*D28</f>
        <v>19.60738</v>
      </c>
      <c r="F28" s="29"/>
      <c r="G28" s="2" t="n">
        <v>50.812</v>
      </c>
      <c r="H28" s="22" t="n">
        <f aca="false">G28*D28</f>
        <v>85.87228</v>
      </c>
      <c r="I28" s="22"/>
      <c r="J28" s="22"/>
      <c r="K28" s="2" t="n">
        <v>62.41</v>
      </c>
      <c r="L28" s="22" t="n">
        <f aca="false">K28*D28</f>
        <v>105.4729</v>
      </c>
      <c r="M28" s="22"/>
      <c r="N28" s="22"/>
      <c r="O28" s="55"/>
      <c r="P28" s="22"/>
      <c r="Q28" s="22"/>
      <c r="R28" s="22"/>
      <c r="S28" s="27"/>
    </row>
    <row r="29" customFormat="false" ht="14" hidden="false" customHeight="false" outlineLevel="0" collapsed="false">
      <c r="A29" s="4" t="s">
        <v>0</v>
      </c>
      <c r="B29" s="5" t="s">
        <v>1</v>
      </c>
      <c r="C29" s="6" t="s">
        <v>2</v>
      </c>
      <c r="D29" s="34" t="s">
        <v>3</v>
      </c>
      <c r="E29" s="7" t="s">
        <v>4</v>
      </c>
      <c r="F29" s="8" t="s">
        <v>5</v>
      </c>
      <c r="G29" s="9" t="s">
        <v>6</v>
      </c>
      <c r="H29" s="10" t="s">
        <v>4</v>
      </c>
      <c r="I29" s="11" t="s">
        <v>7</v>
      </c>
      <c r="J29" s="12" t="s">
        <v>8</v>
      </c>
      <c r="K29" s="13" t="s">
        <v>9</v>
      </c>
      <c r="L29" s="14" t="s">
        <v>4</v>
      </c>
      <c r="M29" s="15" t="s">
        <v>7</v>
      </c>
      <c r="N29" s="16" t="s">
        <v>10</v>
      </c>
      <c r="O29" s="17" t="s">
        <v>11</v>
      </c>
      <c r="P29" s="18" t="s">
        <v>12</v>
      </c>
      <c r="Q29" s="17" t="s">
        <v>13</v>
      </c>
      <c r="R29" s="17" t="s">
        <v>14</v>
      </c>
      <c r="S29" s="101" t="s">
        <v>15</v>
      </c>
    </row>
    <row r="30" customFormat="false" ht="13" hidden="false" customHeight="false" outlineLevel="0" collapsed="false">
      <c r="A30" s="21" t="s">
        <v>75</v>
      </c>
      <c r="B30" s="22" t="n">
        <v>1</v>
      </c>
      <c r="C30" s="2" t="n">
        <v>4.763</v>
      </c>
      <c r="D30" s="1" t="n">
        <v>1.18</v>
      </c>
      <c r="E30" s="22" t="n">
        <f aca="false">C30*D30</f>
        <v>5.62034</v>
      </c>
      <c r="F30" s="29" t="n">
        <f aca="false">SUM(E30:E36)</f>
        <v>105.62295</v>
      </c>
      <c r="G30" s="2" t="n">
        <v>31.475</v>
      </c>
      <c r="H30" s="22" t="n">
        <f aca="false">G30*D30</f>
        <v>37.1405</v>
      </c>
      <c r="I30" s="22" t="n">
        <f aca="false">SUM(H30:H36)</f>
        <v>433.0927</v>
      </c>
      <c r="J30" s="22" t="n">
        <f aca="false">I30+F30</f>
        <v>538.71565</v>
      </c>
      <c r="K30" s="2" t="n">
        <v>38.605</v>
      </c>
      <c r="L30" s="22" t="n">
        <f aca="false">K30*D30</f>
        <v>45.5539</v>
      </c>
      <c r="M30" s="22" t="n">
        <f aca="false">SUM(L30:L36)</f>
        <v>510.97204</v>
      </c>
      <c r="N30" s="22" t="n">
        <f aca="false">M30/J30</f>
        <v>0.948500456595237</v>
      </c>
      <c r="O30" s="32" t="n">
        <f aca="false">N30*F30</f>
        <v>100.183416301936</v>
      </c>
      <c r="P30" s="22" t="n">
        <f aca="false">F30/M30*100</f>
        <v>20.6709842675541</v>
      </c>
      <c r="Q30" s="22" t="n">
        <f aca="false">I30/M30*100</f>
        <v>84.7585907048848</v>
      </c>
      <c r="R30" s="105" t="n">
        <f aca="false">M30-I30</f>
        <v>77.87934</v>
      </c>
      <c r="S30" s="27" t="n">
        <f aca="false">((J30-M30)/M30)*100</f>
        <v>5.42957497243883</v>
      </c>
    </row>
    <row r="31" customFormat="false" ht="13" hidden="false" customHeight="false" outlineLevel="0" collapsed="false">
      <c r="A31" s="28"/>
      <c r="B31" s="22" t="n">
        <v>2</v>
      </c>
      <c r="C31" s="2" t="n">
        <v>10.341</v>
      </c>
      <c r="D31" s="1" t="n">
        <v>0.62</v>
      </c>
      <c r="E31" s="22" t="n">
        <f aca="false">C31*D31</f>
        <v>6.41142</v>
      </c>
      <c r="F31" s="29"/>
      <c r="G31" s="2" t="n">
        <v>37.333</v>
      </c>
      <c r="H31" s="22" t="n">
        <f aca="false">G31*D31</f>
        <v>23.14646</v>
      </c>
      <c r="I31" s="22"/>
      <c r="J31" s="22"/>
      <c r="K31" s="2" t="n">
        <v>48.975</v>
      </c>
      <c r="L31" s="22" t="n">
        <f aca="false">K31*D31</f>
        <v>30.3645</v>
      </c>
      <c r="M31" s="22"/>
      <c r="N31" s="22"/>
      <c r="O31" s="29"/>
      <c r="P31" s="22"/>
      <c r="Q31" s="22"/>
      <c r="R31" s="22"/>
      <c r="S31" s="27"/>
    </row>
    <row r="32" customFormat="false" ht="13" hidden="false" customHeight="false" outlineLevel="0" collapsed="false">
      <c r="A32" s="28"/>
      <c r="B32" s="22" t="n">
        <v>3</v>
      </c>
      <c r="C32" s="2" t="n">
        <v>10.923</v>
      </c>
      <c r="D32" s="1" t="n">
        <v>1.35</v>
      </c>
      <c r="E32" s="22" t="n">
        <f aca="false">C32*D32</f>
        <v>14.74605</v>
      </c>
      <c r="F32" s="29"/>
      <c r="G32" s="2" t="n">
        <v>41.306</v>
      </c>
      <c r="H32" s="22" t="n">
        <f aca="false">G32*D32</f>
        <v>55.7631</v>
      </c>
      <c r="I32" s="22"/>
      <c r="J32" s="22"/>
      <c r="K32" s="2" t="n">
        <v>42.637</v>
      </c>
      <c r="L32" s="22" t="n">
        <f aca="false">K32*D32</f>
        <v>57.55995</v>
      </c>
      <c r="M32" s="22"/>
      <c r="N32" s="22"/>
      <c r="O32" s="29"/>
      <c r="P32" s="22"/>
      <c r="Q32" s="22"/>
      <c r="R32" s="22"/>
      <c r="S32" s="27"/>
    </row>
    <row r="33" customFormat="false" ht="13" hidden="false" customHeight="false" outlineLevel="0" collapsed="false">
      <c r="A33" s="28"/>
      <c r="B33" s="22" t="n">
        <v>4</v>
      </c>
      <c r="C33" s="2" t="n">
        <v>15.657</v>
      </c>
      <c r="D33" s="1" t="n">
        <v>0.73</v>
      </c>
      <c r="E33" s="22" t="n">
        <f aca="false">C33*D33</f>
        <v>11.42961</v>
      </c>
      <c r="F33" s="29"/>
      <c r="G33" s="2" t="n">
        <v>45.436</v>
      </c>
      <c r="H33" s="22" t="n">
        <f aca="false">G33*D33</f>
        <v>33.16828</v>
      </c>
      <c r="I33" s="22"/>
      <c r="J33" s="22"/>
      <c r="K33" s="2" t="n">
        <v>48.444</v>
      </c>
      <c r="L33" s="22" t="n">
        <f aca="false">K33*D33</f>
        <v>35.36412</v>
      </c>
      <c r="M33" s="22"/>
      <c r="N33" s="22"/>
      <c r="O33" s="29"/>
      <c r="P33" s="22"/>
      <c r="Q33" s="22"/>
      <c r="R33" s="22"/>
      <c r="S33" s="27"/>
    </row>
    <row r="34" customFormat="false" ht="13" hidden="false" customHeight="false" outlineLevel="0" collapsed="false">
      <c r="A34" s="28"/>
      <c r="B34" s="22" t="n">
        <v>5</v>
      </c>
      <c r="C34" s="2" t="n">
        <v>14.159</v>
      </c>
      <c r="D34" s="1" t="n">
        <v>2.33</v>
      </c>
      <c r="E34" s="22" t="n">
        <f aca="false">C34*D34</f>
        <v>32.99047</v>
      </c>
      <c r="F34" s="29"/>
      <c r="G34" s="2" t="n">
        <v>48.4</v>
      </c>
      <c r="H34" s="22" t="n">
        <f aca="false">G34*D34</f>
        <v>112.772</v>
      </c>
      <c r="I34" s="22"/>
      <c r="J34" s="22"/>
      <c r="K34" s="2" t="n">
        <v>58.897</v>
      </c>
      <c r="L34" s="22" t="n">
        <f aca="false">K34*D34</f>
        <v>137.23001</v>
      </c>
      <c r="M34" s="22"/>
      <c r="N34" s="22"/>
      <c r="O34" s="29"/>
      <c r="P34" s="22"/>
      <c r="Q34" s="22"/>
      <c r="R34" s="22"/>
      <c r="S34" s="27"/>
    </row>
    <row r="35" customFormat="false" ht="13" hidden="false" customHeight="false" outlineLevel="0" collapsed="false">
      <c r="A35" s="28"/>
      <c r="B35" s="22" t="n">
        <v>6</v>
      </c>
      <c r="C35" s="2" t="n">
        <v>11.899</v>
      </c>
      <c r="D35" s="1" t="n">
        <v>1.62</v>
      </c>
      <c r="E35" s="22" t="n">
        <f aca="false">C35*D35</f>
        <v>19.27638</v>
      </c>
      <c r="F35" s="29"/>
      <c r="G35" s="2" t="n">
        <v>52.504</v>
      </c>
      <c r="H35" s="22" t="n">
        <f aca="false">G35*D35</f>
        <v>85.05648</v>
      </c>
      <c r="I35" s="22"/>
      <c r="J35" s="22"/>
      <c r="K35" s="2" t="n">
        <v>61.602</v>
      </c>
      <c r="L35" s="22" t="n">
        <f aca="false">K35*D35</f>
        <v>99.79524</v>
      </c>
      <c r="M35" s="22"/>
      <c r="N35" s="22"/>
      <c r="O35" s="29"/>
      <c r="P35" s="22"/>
      <c r="Q35" s="22"/>
      <c r="R35" s="22"/>
      <c r="S35" s="27"/>
    </row>
    <row r="36" customFormat="false" ht="14" hidden="false" customHeight="false" outlineLevel="0" collapsed="false">
      <c r="A36" s="35"/>
      <c r="B36" s="36" t="n">
        <v>7</v>
      </c>
      <c r="C36" s="2" t="n">
        <v>9.237</v>
      </c>
      <c r="D36" s="1" t="n">
        <v>1.64</v>
      </c>
      <c r="E36" s="22" t="n">
        <f aca="false">C36*D36</f>
        <v>15.14868</v>
      </c>
      <c r="F36" s="29"/>
      <c r="G36" s="2" t="n">
        <v>52.467</v>
      </c>
      <c r="H36" s="22" t="n">
        <f aca="false">G36*D36</f>
        <v>86.04588</v>
      </c>
      <c r="I36" s="22"/>
      <c r="J36" s="22"/>
      <c r="K36" s="2" t="n">
        <v>64.088</v>
      </c>
      <c r="L36" s="22" t="n">
        <f aca="false">K36*D36</f>
        <v>105.10432</v>
      </c>
      <c r="M36" s="22"/>
      <c r="N36" s="22"/>
      <c r="O36" s="29"/>
      <c r="P36" s="22"/>
      <c r="Q36" s="22"/>
      <c r="R36" s="22"/>
      <c r="S36" s="27"/>
    </row>
    <row r="37" customFormat="false" ht="14" hidden="false" customHeight="false" outlineLevel="0" collapsed="false">
      <c r="A37" s="4" t="s">
        <v>0</v>
      </c>
      <c r="B37" s="5" t="s">
        <v>1</v>
      </c>
      <c r="C37" s="6" t="s">
        <v>2</v>
      </c>
      <c r="D37" s="5" t="s">
        <v>3</v>
      </c>
      <c r="E37" s="7" t="s">
        <v>4</v>
      </c>
      <c r="F37" s="8" t="s">
        <v>5</v>
      </c>
      <c r="G37" s="9" t="s">
        <v>6</v>
      </c>
      <c r="H37" s="10" t="s">
        <v>4</v>
      </c>
      <c r="I37" s="11" t="s">
        <v>7</v>
      </c>
      <c r="J37" s="12" t="s">
        <v>8</v>
      </c>
      <c r="K37" s="13" t="s">
        <v>9</v>
      </c>
      <c r="L37" s="14" t="s">
        <v>4</v>
      </c>
      <c r="M37" s="15" t="s">
        <v>7</v>
      </c>
      <c r="N37" s="16" t="s">
        <v>10</v>
      </c>
      <c r="O37" s="17" t="s">
        <v>11</v>
      </c>
      <c r="P37" s="18" t="s">
        <v>12</v>
      </c>
      <c r="Q37" s="17" t="s">
        <v>13</v>
      </c>
      <c r="R37" s="17" t="s">
        <v>14</v>
      </c>
      <c r="S37" s="101" t="s">
        <v>15</v>
      </c>
    </row>
    <row r="38" customFormat="false" ht="13" hidden="false" customHeight="false" outlineLevel="0" collapsed="false">
      <c r="A38" s="21" t="s">
        <v>76</v>
      </c>
      <c r="B38" s="22" t="n">
        <v>1</v>
      </c>
      <c r="C38" s="2" t="n">
        <v>8.394</v>
      </c>
      <c r="D38" s="1" t="n">
        <v>0.98</v>
      </c>
      <c r="E38" s="23" t="n">
        <f aca="false">C38*D38</f>
        <v>8.22612</v>
      </c>
      <c r="F38" s="24" t="n">
        <f aca="false">SUM(E38:E45)</f>
        <v>80.72406</v>
      </c>
      <c r="G38" s="2" t="n">
        <v>21.785</v>
      </c>
      <c r="H38" s="22" t="n">
        <f aca="false">G38*D38</f>
        <v>21.3493</v>
      </c>
      <c r="I38" s="22" t="n">
        <f aca="false">SUM(H38:H45)</f>
        <v>357.13762</v>
      </c>
      <c r="J38" s="23" t="n">
        <f aca="false">I38+F38</f>
        <v>437.86168</v>
      </c>
      <c r="K38" s="2" t="n">
        <v>38.577</v>
      </c>
      <c r="L38" s="22" t="n">
        <f aca="false">K38*D38</f>
        <v>37.80546</v>
      </c>
      <c r="M38" s="22" t="n">
        <f aca="false">SUM(L38:L45)</f>
        <v>478.18806</v>
      </c>
      <c r="N38" s="22" t="n">
        <f aca="false">M38/J38</f>
        <v>1.09209844533552</v>
      </c>
      <c r="O38" s="32" t="n">
        <f aca="false">N38*F38</f>
        <v>88.1586204271714</v>
      </c>
      <c r="P38" s="22" t="n">
        <f aca="false">F38/M38*100</f>
        <v>16.8812370597459</v>
      </c>
      <c r="Q38" s="22" t="n">
        <f aca="false">I38/M38*100</f>
        <v>74.6855996362603</v>
      </c>
      <c r="R38" s="105" t="n">
        <f aca="false">M38-I38</f>
        <v>121.05044</v>
      </c>
      <c r="S38" s="27" t="n">
        <f aca="false">((J38-M38)/M38)*100</f>
        <v>-8.43316330399381</v>
      </c>
    </row>
    <row r="39" customFormat="false" ht="13" hidden="false" customHeight="false" outlineLevel="0" collapsed="false">
      <c r="A39" s="28"/>
      <c r="B39" s="22" t="n">
        <v>2</v>
      </c>
      <c r="C39" s="2" t="n">
        <v>7.849</v>
      </c>
      <c r="D39" s="1" t="n">
        <v>0.97</v>
      </c>
      <c r="E39" s="23" t="n">
        <f aca="false">C39*D39</f>
        <v>7.61353</v>
      </c>
      <c r="F39" s="29"/>
      <c r="G39" s="2" t="n">
        <v>26.27</v>
      </c>
      <c r="H39" s="22" t="n">
        <f aca="false">G39*D39</f>
        <v>25.4819</v>
      </c>
      <c r="I39" s="22"/>
      <c r="J39" s="22"/>
      <c r="K39" s="2" t="n">
        <v>41.149</v>
      </c>
      <c r="L39" s="22" t="n">
        <f aca="false">K39*D39</f>
        <v>39.91453</v>
      </c>
      <c r="M39" s="22"/>
      <c r="N39" s="22"/>
      <c r="O39" s="29"/>
      <c r="P39" s="22"/>
      <c r="Q39" s="22"/>
      <c r="R39" s="22"/>
      <c r="S39" s="27"/>
    </row>
    <row r="40" customFormat="false" ht="13" hidden="false" customHeight="false" outlineLevel="0" collapsed="false">
      <c r="A40" s="28"/>
      <c r="B40" s="22" t="n">
        <v>3</v>
      </c>
      <c r="C40" s="2" t="n">
        <v>8.032</v>
      </c>
      <c r="D40" s="1" t="n">
        <v>1.66</v>
      </c>
      <c r="E40" s="23" t="n">
        <f aca="false">C40*D40</f>
        <v>13.33312</v>
      </c>
      <c r="F40" s="29"/>
      <c r="G40" s="2" t="n">
        <v>30.657</v>
      </c>
      <c r="H40" s="22" t="n">
        <f aca="false">G40*D40</f>
        <v>50.89062</v>
      </c>
      <c r="I40" s="22"/>
      <c r="J40" s="22"/>
      <c r="K40" s="2" t="n">
        <v>49.01</v>
      </c>
      <c r="L40" s="22" t="n">
        <f aca="false">K40*D40</f>
        <v>81.3566</v>
      </c>
      <c r="M40" s="22"/>
      <c r="N40" s="22"/>
      <c r="O40" s="29"/>
      <c r="P40" s="22"/>
      <c r="Q40" s="22"/>
      <c r="R40" s="22"/>
      <c r="S40" s="27"/>
    </row>
    <row r="41" customFormat="false" ht="13" hidden="false" customHeight="false" outlineLevel="0" collapsed="false">
      <c r="A41" s="28"/>
      <c r="B41" s="22" t="n">
        <v>4</v>
      </c>
      <c r="C41" s="2" t="n">
        <v>11.238</v>
      </c>
      <c r="D41" s="1" t="n">
        <v>0.5</v>
      </c>
      <c r="E41" s="23" t="n">
        <f aca="false">C41*D41</f>
        <v>5.619</v>
      </c>
      <c r="F41" s="29"/>
      <c r="G41" s="2" t="n">
        <v>40.278</v>
      </c>
      <c r="H41" s="22" t="n">
        <f aca="false">G41*D41</f>
        <v>20.139</v>
      </c>
      <c r="I41" s="22"/>
      <c r="J41" s="22"/>
      <c r="K41" s="2" t="n">
        <v>57.219</v>
      </c>
      <c r="L41" s="22" t="n">
        <f aca="false">K41*D41</f>
        <v>28.6095</v>
      </c>
      <c r="M41" s="22"/>
      <c r="N41" s="22"/>
      <c r="O41" s="29"/>
      <c r="P41" s="22"/>
      <c r="Q41" s="22"/>
      <c r="R41" s="22"/>
      <c r="S41" s="27"/>
    </row>
    <row r="42" customFormat="false" ht="13" hidden="false" customHeight="false" outlineLevel="0" collapsed="false">
      <c r="A42" s="30"/>
      <c r="B42" s="22" t="n">
        <v>5</v>
      </c>
      <c r="C42" s="2" t="n">
        <v>9.847</v>
      </c>
      <c r="D42" s="1" t="n">
        <v>1.41</v>
      </c>
      <c r="E42" s="23" t="n">
        <f aca="false">C42*D42</f>
        <v>13.88427</v>
      </c>
      <c r="F42" s="29"/>
      <c r="G42" s="2" t="n">
        <v>45.646</v>
      </c>
      <c r="H42" s="22" t="n">
        <f aca="false">G42*D42</f>
        <v>64.36086</v>
      </c>
      <c r="I42" s="22"/>
      <c r="J42" s="22"/>
      <c r="K42" s="2" t="n">
        <v>59.007</v>
      </c>
      <c r="L42" s="22" t="n">
        <f aca="false">K42*D42</f>
        <v>83.19987</v>
      </c>
      <c r="M42" s="22"/>
      <c r="N42" s="22"/>
      <c r="O42" s="29"/>
      <c r="P42" s="22"/>
      <c r="Q42" s="22"/>
      <c r="R42" s="22"/>
      <c r="S42" s="27"/>
    </row>
    <row r="43" customFormat="false" ht="13" hidden="false" customHeight="false" outlineLevel="0" collapsed="false">
      <c r="A43" s="30"/>
      <c r="B43" s="22" t="n">
        <v>6</v>
      </c>
      <c r="C43" s="2" t="n">
        <v>10.429</v>
      </c>
      <c r="D43" s="1" t="n">
        <v>1.73</v>
      </c>
      <c r="E43" s="23" t="n">
        <f aca="false">C43*D43</f>
        <v>18.04217</v>
      </c>
      <c r="F43" s="29"/>
      <c r="G43" s="2" t="n">
        <v>52.433</v>
      </c>
      <c r="H43" s="22" t="n">
        <f aca="false">G43*D43</f>
        <v>90.70909</v>
      </c>
      <c r="I43" s="22"/>
      <c r="J43" s="22"/>
      <c r="K43" s="2" t="n">
        <v>64.161</v>
      </c>
      <c r="L43" s="22" t="n">
        <f aca="false">K43*D43</f>
        <v>110.99853</v>
      </c>
      <c r="M43" s="22"/>
      <c r="N43" s="22"/>
      <c r="O43" s="29"/>
      <c r="P43" s="22"/>
      <c r="Q43" s="22"/>
      <c r="R43" s="22"/>
      <c r="S43" s="27"/>
    </row>
    <row r="44" customFormat="false" ht="13" hidden="false" customHeight="false" outlineLevel="0" collapsed="false">
      <c r="A44" s="30"/>
      <c r="B44" s="22" t="n">
        <v>7</v>
      </c>
      <c r="C44" s="2" t="n">
        <v>10.525</v>
      </c>
      <c r="D44" s="1" t="n">
        <v>1.16</v>
      </c>
      <c r="E44" s="23" t="n">
        <f aca="false">C44*D44</f>
        <v>12.209</v>
      </c>
      <c r="F44" s="29"/>
      <c r="G44" s="2" t="n">
        <v>56.514</v>
      </c>
      <c r="H44" s="22" t="n">
        <f aca="false">G44*D44</f>
        <v>65.55624</v>
      </c>
      <c r="I44" s="22"/>
      <c r="J44" s="22"/>
      <c r="K44" s="2" t="n">
        <v>65.505</v>
      </c>
      <c r="L44" s="22" t="n">
        <f aca="false">K44*D44</f>
        <v>75.9858</v>
      </c>
      <c r="M44" s="22"/>
      <c r="N44" s="22"/>
      <c r="O44" s="29"/>
      <c r="P44" s="22"/>
      <c r="Q44" s="22"/>
      <c r="R44" s="22"/>
      <c r="S44" s="27"/>
    </row>
    <row r="45" customFormat="false" ht="14" hidden="false" customHeight="false" outlineLevel="0" collapsed="false">
      <c r="A45" s="30"/>
      <c r="B45" s="22" t="n">
        <v>8</v>
      </c>
      <c r="C45" s="2" t="n">
        <v>5.445</v>
      </c>
      <c r="D45" s="1" t="n">
        <v>0.33</v>
      </c>
      <c r="E45" s="23" t="n">
        <f aca="false">C45*D45</f>
        <v>1.79685</v>
      </c>
      <c r="F45" s="29"/>
      <c r="G45" s="2" t="n">
        <v>56.517</v>
      </c>
      <c r="H45" s="22" t="n">
        <f aca="false">G45*D45</f>
        <v>18.65061</v>
      </c>
      <c r="I45" s="22"/>
      <c r="J45" s="22"/>
      <c r="K45" s="2" t="n">
        <v>61.569</v>
      </c>
      <c r="L45" s="22" t="n">
        <f aca="false">K45*D45</f>
        <v>20.31777</v>
      </c>
      <c r="M45" s="22"/>
      <c r="N45" s="22"/>
      <c r="O45" s="29"/>
      <c r="P45" s="22"/>
      <c r="Q45" s="22"/>
      <c r="R45" s="22"/>
      <c r="S45" s="27"/>
    </row>
    <row r="46" customFormat="false" ht="14" hidden="false" customHeight="false" outlineLevel="0" collapsed="false">
      <c r="A46" s="4" t="s">
        <v>0</v>
      </c>
      <c r="B46" s="5" t="s">
        <v>1</v>
      </c>
      <c r="C46" s="6" t="s">
        <v>2</v>
      </c>
      <c r="D46" s="5" t="s">
        <v>3</v>
      </c>
      <c r="E46" s="7" t="s">
        <v>4</v>
      </c>
      <c r="F46" s="8" t="s">
        <v>5</v>
      </c>
      <c r="G46" s="9" t="s">
        <v>6</v>
      </c>
      <c r="H46" s="10" t="s">
        <v>4</v>
      </c>
      <c r="I46" s="11" t="s">
        <v>7</v>
      </c>
      <c r="J46" s="12" t="s">
        <v>8</v>
      </c>
      <c r="K46" s="13" t="s">
        <v>9</v>
      </c>
      <c r="L46" s="14" t="s">
        <v>4</v>
      </c>
      <c r="M46" s="15" t="s">
        <v>7</v>
      </c>
      <c r="N46" s="16" t="s">
        <v>10</v>
      </c>
      <c r="O46" s="17" t="s">
        <v>11</v>
      </c>
      <c r="P46" s="18" t="s">
        <v>12</v>
      </c>
      <c r="Q46" s="17" t="s">
        <v>13</v>
      </c>
      <c r="R46" s="17" t="s">
        <v>14</v>
      </c>
      <c r="S46" s="101" t="s">
        <v>15</v>
      </c>
    </row>
    <row r="47" customFormat="false" ht="13" hidden="false" customHeight="false" outlineLevel="0" collapsed="false">
      <c r="A47" s="21" t="s">
        <v>77</v>
      </c>
      <c r="B47" s="22" t="n">
        <v>0</v>
      </c>
      <c r="C47" s="2" t="n">
        <v>2.542</v>
      </c>
      <c r="D47" s="1" t="n">
        <v>0.81</v>
      </c>
      <c r="E47" s="23" t="n">
        <f aca="false">C47*D47</f>
        <v>2.05902</v>
      </c>
      <c r="F47" s="46" t="n">
        <f aca="false">SUM(E47:E55)</f>
        <v>71.27242</v>
      </c>
      <c r="G47" s="2" t="n">
        <v>24.003</v>
      </c>
      <c r="H47" s="22" t="n">
        <f aca="false">G47*D47</f>
        <v>19.44243</v>
      </c>
      <c r="I47" s="22" t="n">
        <f aca="false">SUM(H47:H55)</f>
        <v>380.6165</v>
      </c>
      <c r="J47" s="23" t="n">
        <f aca="false">I47+F47</f>
        <v>451.88892</v>
      </c>
      <c r="K47" s="2" t="n">
        <v>26.649</v>
      </c>
      <c r="L47" s="22" t="n">
        <f aca="false">K47*D47</f>
        <v>21.58569</v>
      </c>
      <c r="M47" s="22" t="n">
        <f aca="false">SUM(L47:L55)</f>
        <v>471.27195</v>
      </c>
      <c r="N47" s="22" t="n">
        <f aca="false">M47/J47</f>
        <v>1.04289335087039</v>
      </c>
      <c r="O47" s="47" t="n">
        <f aca="false">N47*F47</f>
        <v>74.3295329184415</v>
      </c>
      <c r="P47" s="22" t="n">
        <f aca="false">F47/M47*100</f>
        <v>15.1234165326411</v>
      </c>
      <c r="Q47" s="22" t="n">
        <f aca="false">I47/M47*100</f>
        <v>80.7636652255667</v>
      </c>
      <c r="R47" s="105" t="n">
        <f aca="false">M47-I47</f>
        <v>90.65545</v>
      </c>
      <c r="S47" s="27" t="n">
        <f aca="false">((J47-M47)/M47)*100</f>
        <v>-4.11291824179223</v>
      </c>
    </row>
    <row r="48" customFormat="false" ht="13" hidden="false" customHeight="false" outlineLevel="0" collapsed="false">
      <c r="A48" s="28"/>
      <c r="B48" s="22" t="n">
        <v>1</v>
      </c>
      <c r="C48" s="2" t="n">
        <v>4.165</v>
      </c>
      <c r="D48" s="1" t="n">
        <v>1.11</v>
      </c>
      <c r="E48" s="23" t="n">
        <f aca="false">C48*D48</f>
        <v>4.62315</v>
      </c>
      <c r="F48" s="29"/>
      <c r="G48" s="2" t="n">
        <v>25.849</v>
      </c>
      <c r="H48" s="22" t="n">
        <f aca="false">G48*D48</f>
        <v>28.69239</v>
      </c>
      <c r="I48" s="22"/>
      <c r="J48" s="22"/>
      <c r="K48" s="2" t="n">
        <v>30.231</v>
      </c>
      <c r="L48" s="22" t="n">
        <f aca="false">K48*D48</f>
        <v>33.55641</v>
      </c>
      <c r="M48" s="22"/>
      <c r="N48" s="22"/>
      <c r="O48" s="29"/>
      <c r="P48" s="22"/>
      <c r="Q48" s="22"/>
      <c r="R48" s="22"/>
      <c r="S48" s="27"/>
    </row>
    <row r="49" customFormat="false" ht="13" hidden="false" customHeight="false" outlineLevel="0" collapsed="false">
      <c r="A49" s="28"/>
      <c r="B49" s="22" t="n">
        <v>2</v>
      </c>
      <c r="C49" s="2" t="n">
        <v>4.026</v>
      </c>
      <c r="D49" s="1" t="n">
        <v>1.31</v>
      </c>
      <c r="E49" s="23" t="n">
        <f aca="false">C49*D49</f>
        <v>5.27406</v>
      </c>
      <c r="F49" s="29"/>
      <c r="G49" s="2" t="n">
        <v>30.068</v>
      </c>
      <c r="H49" s="22" t="n">
        <f aca="false">G49*D49</f>
        <v>39.38908</v>
      </c>
      <c r="I49" s="22"/>
      <c r="J49" s="22"/>
      <c r="K49" s="2" t="n">
        <v>40.547</v>
      </c>
      <c r="L49" s="22" t="n">
        <f aca="false">K49*D49</f>
        <v>53.11657</v>
      </c>
      <c r="M49" s="22"/>
      <c r="N49" s="22"/>
      <c r="O49" s="29"/>
      <c r="P49" s="22"/>
      <c r="Q49" s="22"/>
      <c r="R49" s="22"/>
      <c r="S49" s="27"/>
    </row>
    <row r="50" customFormat="false" ht="13" hidden="false" customHeight="false" outlineLevel="0" collapsed="false">
      <c r="A50" s="28"/>
      <c r="B50" s="22" t="n">
        <v>3</v>
      </c>
      <c r="C50" s="2" t="n">
        <v>8.483</v>
      </c>
      <c r="D50" s="1" t="n">
        <v>1.38</v>
      </c>
      <c r="E50" s="23" t="n">
        <f aca="false">C50*D50</f>
        <v>11.70654</v>
      </c>
      <c r="F50" s="29"/>
      <c r="G50" s="2" t="n">
        <v>36.877</v>
      </c>
      <c r="H50" s="22" t="n">
        <f aca="false">G50*D50</f>
        <v>50.89026</v>
      </c>
      <c r="I50" s="22"/>
      <c r="J50" s="22"/>
      <c r="K50" s="2" t="n">
        <v>47.299</v>
      </c>
      <c r="L50" s="22" t="n">
        <f aca="false">K50*D50</f>
        <v>65.27262</v>
      </c>
      <c r="M50" s="22"/>
      <c r="N50" s="22"/>
      <c r="O50" s="29"/>
      <c r="P50" s="22"/>
      <c r="Q50" s="22"/>
      <c r="R50" s="22"/>
      <c r="S50" s="27"/>
    </row>
    <row r="51" customFormat="false" ht="13" hidden="false" customHeight="false" outlineLevel="0" collapsed="false">
      <c r="A51" s="30"/>
      <c r="B51" s="22" t="n">
        <v>4</v>
      </c>
      <c r="C51" s="2" t="n">
        <v>8.368</v>
      </c>
      <c r="D51" s="1" t="n">
        <v>0.54</v>
      </c>
      <c r="E51" s="23" t="n">
        <f aca="false">C51*D51</f>
        <v>4.51872</v>
      </c>
      <c r="F51" s="29"/>
      <c r="G51" s="2" t="n">
        <v>40.597</v>
      </c>
      <c r="H51" s="22" t="n">
        <f aca="false">G51*D51</f>
        <v>21.92238</v>
      </c>
      <c r="I51" s="22"/>
      <c r="J51" s="22"/>
      <c r="K51" s="2" t="n">
        <v>54.415</v>
      </c>
      <c r="L51" s="22" t="n">
        <f aca="false">K51*D51</f>
        <v>29.3841</v>
      </c>
      <c r="M51" s="22"/>
      <c r="N51" s="22"/>
      <c r="O51" s="29"/>
      <c r="P51" s="22"/>
      <c r="Q51" s="22"/>
      <c r="R51" s="22"/>
      <c r="S51" s="27"/>
    </row>
    <row r="52" customFormat="false" ht="13" hidden="false" customHeight="false" outlineLevel="0" collapsed="false">
      <c r="A52" s="30"/>
      <c r="B52" s="22" t="n">
        <v>5</v>
      </c>
      <c r="C52" s="2" t="n">
        <v>10.661</v>
      </c>
      <c r="D52" s="1" t="n">
        <v>1.29</v>
      </c>
      <c r="E52" s="23" t="n">
        <f aca="false">C52*D52</f>
        <v>13.75269</v>
      </c>
      <c r="F52" s="29"/>
      <c r="G52" s="2" t="n">
        <v>42.111</v>
      </c>
      <c r="H52" s="22" t="n">
        <f aca="false">G52*D52</f>
        <v>54.32319</v>
      </c>
      <c r="I52" s="22"/>
      <c r="J52" s="22"/>
      <c r="K52" s="2" t="n">
        <v>58.12</v>
      </c>
      <c r="L52" s="22" t="n">
        <f aca="false">K52*D52</f>
        <v>74.9748</v>
      </c>
      <c r="M52" s="22"/>
      <c r="N52" s="22"/>
      <c r="O52" s="29"/>
      <c r="P52" s="22"/>
      <c r="Q52" s="22"/>
      <c r="R52" s="22"/>
      <c r="S52" s="27"/>
    </row>
    <row r="53" customFormat="false" ht="13" hidden="false" customHeight="false" outlineLevel="0" collapsed="false">
      <c r="A53" s="30"/>
      <c r="B53" s="22" t="n">
        <v>6</v>
      </c>
      <c r="C53" s="2" t="n">
        <v>12.762</v>
      </c>
      <c r="D53" s="1" t="n">
        <v>1.67</v>
      </c>
      <c r="E53" s="23" t="n">
        <f aca="false">C53*D53</f>
        <v>21.31254</v>
      </c>
      <c r="F53" s="29"/>
      <c r="G53" s="2" t="n">
        <v>51.79</v>
      </c>
      <c r="H53" s="22" t="n">
        <f aca="false">G53*D53</f>
        <v>86.4893</v>
      </c>
      <c r="I53" s="22"/>
      <c r="J53" s="22"/>
      <c r="K53" s="2" t="n">
        <v>64.55</v>
      </c>
      <c r="L53" s="22" t="n">
        <f aca="false">K53*D53</f>
        <v>107.7985</v>
      </c>
      <c r="M53" s="22"/>
      <c r="N53" s="22"/>
      <c r="O53" s="29"/>
      <c r="P53" s="22"/>
      <c r="Q53" s="22"/>
      <c r="R53" s="22"/>
      <c r="S53" s="27"/>
    </row>
    <row r="54" customFormat="false" ht="13" hidden="false" customHeight="false" outlineLevel="0" collapsed="false">
      <c r="A54" s="30"/>
      <c r="B54" s="22" t="n">
        <v>7</v>
      </c>
      <c r="C54" s="2" t="n">
        <v>6.285</v>
      </c>
      <c r="D54" s="1" t="n">
        <v>0.92</v>
      </c>
      <c r="E54" s="23" t="n">
        <f aca="false">C54*D54</f>
        <v>5.7822</v>
      </c>
      <c r="F54" s="29"/>
      <c r="G54" s="2" t="n">
        <v>64.131</v>
      </c>
      <c r="H54" s="22" t="n">
        <f aca="false">G54*D54</f>
        <v>59.00052</v>
      </c>
      <c r="I54" s="22"/>
      <c r="J54" s="22"/>
      <c r="K54" s="2" t="n">
        <v>69.153</v>
      </c>
      <c r="L54" s="22" t="n">
        <f aca="false">K54*D54</f>
        <v>63.62076</v>
      </c>
      <c r="M54" s="22"/>
      <c r="N54" s="22"/>
      <c r="O54" s="29"/>
      <c r="P54" s="22"/>
      <c r="Q54" s="22"/>
      <c r="R54" s="22"/>
      <c r="S54" s="27"/>
    </row>
    <row r="55" customFormat="false" ht="14" hidden="false" customHeight="false" outlineLevel="0" collapsed="false">
      <c r="A55" s="141"/>
      <c r="B55" s="22" t="n">
        <v>8</v>
      </c>
      <c r="C55" s="2" t="n">
        <v>6.41</v>
      </c>
      <c r="D55" s="1" t="n">
        <v>0.35</v>
      </c>
      <c r="E55" s="23" t="n">
        <f aca="false">C55*D55</f>
        <v>2.2435</v>
      </c>
      <c r="F55" s="55"/>
      <c r="G55" s="2" t="n">
        <v>58.477</v>
      </c>
      <c r="H55" s="22" t="n">
        <f aca="false">G55*D55</f>
        <v>20.46695</v>
      </c>
      <c r="I55" s="22"/>
      <c r="J55" s="22"/>
      <c r="K55" s="2" t="n">
        <v>62.75</v>
      </c>
      <c r="L55" s="22" t="n">
        <f aca="false">K55*D55</f>
        <v>21.9625</v>
      </c>
      <c r="M55" s="22"/>
      <c r="N55" s="22"/>
      <c r="O55" s="29"/>
      <c r="P55" s="22"/>
      <c r="Q55" s="22"/>
      <c r="R55" s="22"/>
      <c r="S55" s="27"/>
    </row>
    <row r="56" customFormat="false" ht="14" hidden="false" customHeight="false" outlineLevel="0" collapsed="false">
      <c r="A56" s="37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142"/>
      <c r="P56" s="37"/>
      <c r="Q56" s="37"/>
      <c r="R56" s="37"/>
      <c r="S56" s="143"/>
    </row>
    <row r="57" customFormat="false" ht="14" hidden="false" customHeight="false" outlineLevel="0" collapsed="false">
      <c r="A57" s="4" t="s">
        <v>0</v>
      </c>
      <c r="B57" s="5" t="s">
        <v>1</v>
      </c>
      <c r="C57" s="118" t="s">
        <v>2</v>
      </c>
      <c r="D57" s="5" t="s">
        <v>3</v>
      </c>
      <c r="E57" s="7" t="s">
        <v>4</v>
      </c>
      <c r="F57" s="8" t="s">
        <v>5</v>
      </c>
      <c r="G57" s="72" t="s">
        <v>6</v>
      </c>
      <c r="H57" s="10" t="s">
        <v>4</v>
      </c>
      <c r="I57" s="11" t="s">
        <v>7</v>
      </c>
      <c r="J57" s="12" t="s">
        <v>8</v>
      </c>
      <c r="K57" s="73" t="s">
        <v>9</v>
      </c>
      <c r="L57" s="14" t="s">
        <v>4</v>
      </c>
      <c r="M57" s="15" t="s">
        <v>7</v>
      </c>
      <c r="N57" s="16" t="s">
        <v>10</v>
      </c>
      <c r="O57" s="17" t="s">
        <v>11</v>
      </c>
      <c r="P57" s="18" t="s">
        <v>12</v>
      </c>
      <c r="Q57" s="17" t="s">
        <v>13</v>
      </c>
      <c r="R57" s="17" t="s">
        <v>14</v>
      </c>
      <c r="S57" s="101" t="s">
        <v>15</v>
      </c>
    </row>
    <row r="58" customFormat="false" ht="13" hidden="false" customHeight="false" outlineLevel="0" collapsed="false">
      <c r="A58" s="21" t="s">
        <v>78</v>
      </c>
      <c r="B58" s="22" t="n">
        <v>1</v>
      </c>
      <c r="C58" s="2" t="n">
        <v>3.71</v>
      </c>
      <c r="D58" s="1" t="n">
        <v>1.38</v>
      </c>
      <c r="E58" s="22" t="n">
        <f aca="false">C58*D58</f>
        <v>5.1198</v>
      </c>
      <c r="F58" s="51" t="n">
        <f aca="false">SUM(E58:E64)</f>
        <v>42.57347</v>
      </c>
      <c r="G58" s="2" t="n">
        <v>27.792</v>
      </c>
      <c r="H58" s="22" t="n">
        <f aca="false">G58*D58</f>
        <v>38.35296</v>
      </c>
      <c r="I58" s="22" t="n">
        <f aca="false">SUM(H58:H64)</f>
        <v>271.49967</v>
      </c>
      <c r="J58" s="22" t="n">
        <f aca="false">I58+F58</f>
        <v>314.07314</v>
      </c>
      <c r="K58" s="2" t="n">
        <v>30.095</v>
      </c>
      <c r="L58" s="22" t="n">
        <f aca="false">K58*D58</f>
        <v>41.5311</v>
      </c>
      <c r="M58" s="22" t="n">
        <f aca="false">SUM(L58:L64)</f>
        <v>305.93004</v>
      </c>
      <c r="N58" s="22" t="n">
        <f aca="false">M58/J58</f>
        <v>0.974072599777237</v>
      </c>
      <c r="O58" s="32" t="n">
        <f aca="false">N58*F58</f>
        <v>41.4696506044382</v>
      </c>
      <c r="P58" s="22" t="n">
        <f aca="false">F58/M58*100</f>
        <v>13.916080290775</v>
      </c>
      <c r="Q58" s="22" t="n">
        <f aca="false">I58/M58*100</f>
        <v>88.7456720497274</v>
      </c>
      <c r="R58" s="105" t="n">
        <f aca="false">M58-I58</f>
        <v>34.43037</v>
      </c>
      <c r="S58" s="27" t="n">
        <f aca="false">((J58-M58)/M58)*100</f>
        <v>2.66175234050241</v>
      </c>
    </row>
    <row r="59" customFormat="false" ht="13" hidden="false" customHeight="false" outlineLevel="0" collapsed="false">
      <c r="A59" s="28"/>
      <c r="B59" s="22" t="n">
        <v>2</v>
      </c>
      <c r="C59" s="2" t="n">
        <v>5.01</v>
      </c>
      <c r="D59" s="1" t="n">
        <v>1.57</v>
      </c>
      <c r="E59" s="22" t="n">
        <f aca="false">C59*D59</f>
        <v>7.8657</v>
      </c>
      <c r="F59" s="29"/>
      <c r="G59" s="2" t="n">
        <v>32.723</v>
      </c>
      <c r="H59" s="22" t="n">
        <f aca="false">G59*D59</f>
        <v>51.37511</v>
      </c>
      <c r="I59" s="22"/>
      <c r="J59" s="22"/>
      <c r="K59" s="2" t="n">
        <v>36.493</v>
      </c>
      <c r="L59" s="22" t="n">
        <f aca="false">K59*D59</f>
        <v>57.29401</v>
      </c>
      <c r="M59" s="22"/>
      <c r="N59" s="22"/>
      <c r="O59" s="29"/>
      <c r="P59" s="22"/>
      <c r="Q59" s="22"/>
      <c r="R59" s="22"/>
      <c r="S59" s="27"/>
    </row>
    <row r="60" customFormat="false" ht="13" hidden="false" customHeight="false" outlineLevel="0" collapsed="false">
      <c r="A60" s="28"/>
      <c r="B60" s="22" t="n">
        <v>3</v>
      </c>
      <c r="C60" s="2" t="n">
        <v>6.804</v>
      </c>
      <c r="D60" s="1" t="n">
        <v>0.87</v>
      </c>
      <c r="E60" s="22" t="n">
        <f aca="false">C60*D60</f>
        <v>5.91948</v>
      </c>
      <c r="F60" s="29"/>
      <c r="G60" s="2" t="n">
        <v>34.609</v>
      </c>
      <c r="H60" s="22" t="n">
        <f aca="false">G60*D60</f>
        <v>30.10983</v>
      </c>
      <c r="I60" s="22"/>
      <c r="J60" s="22"/>
      <c r="K60" s="2" t="n">
        <v>43.502</v>
      </c>
      <c r="L60" s="22" t="n">
        <f aca="false">K60*D60</f>
        <v>37.84674</v>
      </c>
      <c r="M60" s="22"/>
      <c r="N60" s="22"/>
      <c r="O60" s="29"/>
      <c r="P60" s="22"/>
      <c r="Q60" s="22"/>
      <c r="R60" s="22"/>
      <c r="S60" s="27"/>
    </row>
    <row r="61" customFormat="false" ht="13" hidden="false" customHeight="false" outlineLevel="0" collapsed="false">
      <c r="A61" s="28"/>
      <c r="B61" s="22" t="n">
        <v>4</v>
      </c>
      <c r="C61" s="2" t="n">
        <v>8.421</v>
      </c>
      <c r="D61" s="1" t="n">
        <v>0.44</v>
      </c>
      <c r="E61" s="22" t="n">
        <f aca="false">C61*D61</f>
        <v>3.70524</v>
      </c>
      <c r="F61" s="29"/>
      <c r="G61" s="2" t="n">
        <v>43.006</v>
      </c>
      <c r="H61" s="22" t="n">
        <f aca="false">G61*D61</f>
        <v>18.92264</v>
      </c>
      <c r="I61" s="22"/>
      <c r="J61" s="22"/>
      <c r="K61" s="2" t="n">
        <v>46.925</v>
      </c>
      <c r="L61" s="22" t="n">
        <f aca="false">K61*D61</f>
        <v>20.647</v>
      </c>
      <c r="M61" s="22"/>
      <c r="N61" s="22"/>
      <c r="O61" s="29"/>
      <c r="P61" s="22"/>
      <c r="Q61" s="22"/>
      <c r="R61" s="22"/>
      <c r="S61" s="27"/>
    </row>
    <row r="62" customFormat="false" ht="13" hidden="false" customHeight="false" outlineLevel="0" collapsed="false">
      <c r="A62" s="28"/>
      <c r="B62" s="22" t="n">
        <v>5</v>
      </c>
      <c r="C62" s="2" t="n">
        <v>7.275</v>
      </c>
      <c r="D62" s="1" t="n">
        <v>1.47</v>
      </c>
      <c r="E62" s="22" t="n">
        <f aca="false">C62*D62</f>
        <v>10.69425</v>
      </c>
      <c r="F62" s="29"/>
      <c r="G62" s="2" t="n">
        <v>47.584</v>
      </c>
      <c r="H62" s="22" t="n">
        <f aca="false">G62*D62</f>
        <v>69.94848</v>
      </c>
      <c r="I62" s="22"/>
      <c r="J62" s="22"/>
      <c r="K62" s="2" t="n">
        <v>52.442</v>
      </c>
      <c r="L62" s="22" t="n">
        <f aca="false">K62*D62</f>
        <v>77.08974</v>
      </c>
      <c r="M62" s="22"/>
      <c r="N62" s="22"/>
      <c r="O62" s="29"/>
      <c r="P62" s="22"/>
      <c r="Q62" s="22"/>
      <c r="R62" s="22"/>
      <c r="S62" s="27"/>
    </row>
    <row r="63" customFormat="false" ht="13" hidden="false" customHeight="false" outlineLevel="0" collapsed="false">
      <c r="A63" s="83"/>
      <c r="B63" s="22" t="n">
        <v>6</v>
      </c>
      <c r="C63" s="2" t="n">
        <v>9.22</v>
      </c>
      <c r="D63" s="1" t="n">
        <v>0.65</v>
      </c>
      <c r="E63" s="22" t="n">
        <f aca="false">C63*D63</f>
        <v>5.993</v>
      </c>
      <c r="F63" s="29"/>
      <c r="G63" s="50" t="n">
        <v>48.766</v>
      </c>
      <c r="H63" s="22" t="n">
        <f aca="false">G63*D63</f>
        <v>31.6979</v>
      </c>
      <c r="I63" s="22"/>
      <c r="J63" s="22"/>
      <c r="K63" s="50" t="n">
        <v>55.792</v>
      </c>
      <c r="L63" s="22" t="n">
        <f aca="false">K63*D63</f>
        <v>36.2648</v>
      </c>
      <c r="M63" s="22"/>
      <c r="N63" s="22"/>
      <c r="O63" s="29"/>
      <c r="P63" s="22"/>
      <c r="Q63" s="22"/>
      <c r="R63" s="22"/>
      <c r="S63" s="27"/>
    </row>
    <row r="64" customFormat="false" ht="14" hidden="false" customHeight="false" outlineLevel="0" collapsed="false">
      <c r="A64" s="83"/>
      <c r="B64" s="22" t="n">
        <v>7</v>
      </c>
      <c r="C64" s="2" t="n">
        <v>5.04</v>
      </c>
      <c r="D64" s="1" t="n">
        <v>0.65</v>
      </c>
      <c r="E64" s="36" t="n">
        <f aca="false">C64*D64</f>
        <v>3.276</v>
      </c>
      <c r="F64" s="55"/>
      <c r="G64" s="2" t="n">
        <v>47.835</v>
      </c>
      <c r="H64" s="36" t="n">
        <f aca="false">G64*D64</f>
        <v>31.09275</v>
      </c>
      <c r="I64" s="36"/>
      <c r="J64" s="36"/>
      <c r="K64" s="2" t="n">
        <v>54.241</v>
      </c>
      <c r="L64" s="36" t="n">
        <f aca="false">K64*D64</f>
        <v>35.25665</v>
      </c>
      <c r="M64" s="36"/>
      <c r="N64" s="22"/>
      <c r="O64" s="29"/>
      <c r="P64" s="22"/>
      <c r="Q64" s="22"/>
      <c r="R64" s="22"/>
      <c r="S64" s="27"/>
    </row>
    <row r="65" customFormat="false" ht="14" hidden="false" customHeight="false" outlineLevel="0" collapsed="false">
      <c r="A65" s="4" t="s">
        <v>0</v>
      </c>
      <c r="B65" s="5" t="s">
        <v>1</v>
      </c>
      <c r="C65" s="118" t="s">
        <v>2</v>
      </c>
      <c r="D65" s="5" t="s">
        <v>3</v>
      </c>
      <c r="E65" s="7" t="s">
        <v>4</v>
      </c>
      <c r="F65" s="8" t="s">
        <v>5</v>
      </c>
      <c r="G65" s="72" t="s">
        <v>6</v>
      </c>
      <c r="H65" s="10" t="s">
        <v>4</v>
      </c>
      <c r="I65" s="11" t="s">
        <v>7</v>
      </c>
      <c r="J65" s="12" t="s">
        <v>8</v>
      </c>
      <c r="K65" s="73" t="s">
        <v>9</v>
      </c>
      <c r="L65" s="14" t="s">
        <v>4</v>
      </c>
      <c r="M65" s="15" t="s">
        <v>7</v>
      </c>
      <c r="N65" s="16" t="s">
        <v>10</v>
      </c>
      <c r="O65" s="17" t="s">
        <v>11</v>
      </c>
      <c r="P65" s="18" t="s">
        <v>12</v>
      </c>
      <c r="Q65" s="17" t="s">
        <v>13</v>
      </c>
      <c r="R65" s="17" t="s">
        <v>14</v>
      </c>
      <c r="S65" s="101" t="s">
        <v>15</v>
      </c>
    </row>
    <row r="66" customFormat="false" ht="13" hidden="false" customHeight="false" outlineLevel="0" collapsed="false">
      <c r="A66" s="21" t="s">
        <v>79</v>
      </c>
      <c r="B66" s="22" t="n">
        <v>1</v>
      </c>
      <c r="C66" s="2" t="n">
        <v>1.875</v>
      </c>
      <c r="D66" s="1" t="n">
        <v>1.32</v>
      </c>
      <c r="E66" s="22" t="n">
        <f aca="false">C66*D66</f>
        <v>2.475</v>
      </c>
      <c r="F66" s="29" t="n">
        <f aca="false">SUM(E66:E71)</f>
        <v>23.48231</v>
      </c>
      <c r="G66" s="2" t="n">
        <v>20.069</v>
      </c>
      <c r="H66" s="22" t="n">
        <f aca="false">G66*D66</f>
        <v>26.49108</v>
      </c>
      <c r="I66" s="22" t="n">
        <f aca="false">SUM(H66:H71)</f>
        <v>228.22468</v>
      </c>
      <c r="J66" s="22" t="n">
        <f aca="false">I66+F66</f>
        <v>251.70699</v>
      </c>
      <c r="K66" s="2" t="n">
        <v>29.684</v>
      </c>
      <c r="L66" s="22" t="n">
        <f aca="false">K66*D66</f>
        <v>39.18288</v>
      </c>
      <c r="M66" s="22" t="n">
        <f aca="false">SUM(L66:L71)</f>
        <v>292.04872</v>
      </c>
      <c r="N66" s="22" t="n">
        <f aca="false">M66/J66</f>
        <v>1.16027258519916</v>
      </c>
      <c r="O66" s="32" t="n">
        <f aca="false">N66*F66</f>
        <v>27.2458805301482</v>
      </c>
      <c r="P66" s="22" t="n">
        <f aca="false">F66/M66*100</f>
        <v>8.04054542680413</v>
      </c>
      <c r="Q66" s="22" t="n">
        <f aca="false">I66/M66*100</f>
        <v>78.1460983633142</v>
      </c>
      <c r="R66" s="105" t="n">
        <f aca="false">M66-I66</f>
        <v>63.82404</v>
      </c>
      <c r="S66" s="27" t="n">
        <f aca="false">((J66-M66)/M66)*100</f>
        <v>-13.8133562098817</v>
      </c>
    </row>
    <row r="67" customFormat="false" ht="13" hidden="false" customHeight="false" outlineLevel="0" collapsed="false">
      <c r="A67" s="28"/>
      <c r="B67" s="22" t="n">
        <v>2</v>
      </c>
      <c r="C67" s="2" t="n">
        <v>3.028</v>
      </c>
      <c r="D67" s="1" t="n">
        <v>0.99</v>
      </c>
      <c r="E67" s="22" t="n">
        <f aca="false">C67*D67</f>
        <v>2.99772</v>
      </c>
      <c r="F67" s="29"/>
      <c r="G67" s="2" t="n">
        <v>28.45</v>
      </c>
      <c r="H67" s="22" t="n">
        <f aca="false">G67*D67</f>
        <v>28.1655</v>
      </c>
      <c r="I67" s="22"/>
      <c r="J67" s="22"/>
      <c r="K67" s="2" t="n">
        <v>36.809</v>
      </c>
      <c r="L67" s="22" t="n">
        <f aca="false">K67*D67</f>
        <v>36.44091</v>
      </c>
      <c r="M67" s="22"/>
      <c r="N67" s="22"/>
      <c r="O67" s="29"/>
      <c r="P67" s="22"/>
      <c r="Q67" s="22"/>
      <c r="R67" s="22"/>
      <c r="S67" s="27"/>
    </row>
    <row r="68" customFormat="false" ht="13" hidden="false" customHeight="false" outlineLevel="0" collapsed="false">
      <c r="A68" s="28"/>
      <c r="B68" s="22" t="n">
        <v>3</v>
      </c>
      <c r="C68" s="2" t="n">
        <v>3.821</v>
      </c>
      <c r="D68" s="1" t="n">
        <v>1.64</v>
      </c>
      <c r="E68" s="22" t="n">
        <f aca="false">C68*D68</f>
        <v>6.26644</v>
      </c>
      <c r="F68" s="29"/>
      <c r="G68" s="2" t="n">
        <v>33.646</v>
      </c>
      <c r="H68" s="22" t="n">
        <f aca="false">G68*D68</f>
        <v>55.17944</v>
      </c>
      <c r="I68" s="22"/>
      <c r="J68" s="22"/>
      <c r="K68" s="2" t="n">
        <v>43.106</v>
      </c>
      <c r="L68" s="22" t="n">
        <f aca="false">K68*D68</f>
        <v>70.69384</v>
      </c>
      <c r="M68" s="22"/>
      <c r="N68" s="22"/>
      <c r="O68" s="29"/>
      <c r="P68" s="22"/>
      <c r="Q68" s="22"/>
      <c r="R68" s="22"/>
      <c r="S68" s="27"/>
    </row>
    <row r="69" customFormat="false" ht="13" hidden="false" customHeight="false" outlineLevel="0" collapsed="false">
      <c r="A69" s="28"/>
      <c r="B69" s="22" t="n">
        <v>4</v>
      </c>
      <c r="C69" s="2" t="n">
        <v>3.986</v>
      </c>
      <c r="D69" s="1" t="n">
        <v>0.66</v>
      </c>
      <c r="E69" s="22" t="n">
        <f aca="false">C69*D69</f>
        <v>2.63076</v>
      </c>
      <c r="F69" s="29"/>
      <c r="G69" s="2" t="n">
        <v>35.111</v>
      </c>
      <c r="H69" s="22" t="n">
        <f aca="false">G69*D69</f>
        <v>23.17326</v>
      </c>
      <c r="I69" s="22"/>
      <c r="J69" s="22"/>
      <c r="K69" s="2" t="n">
        <v>47.542</v>
      </c>
      <c r="L69" s="22" t="n">
        <f aca="false">K69*D69</f>
        <v>31.37772</v>
      </c>
      <c r="M69" s="22"/>
      <c r="N69" s="22"/>
      <c r="O69" s="29"/>
      <c r="P69" s="22"/>
      <c r="Q69" s="22"/>
      <c r="R69" s="22"/>
      <c r="S69" s="27"/>
    </row>
    <row r="70" customFormat="false" ht="13" hidden="false" customHeight="false" outlineLevel="0" collapsed="false">
      <c r="A70" s="28"/>
      <c r="B70" s="22" t="n">
        <v>5</v>
      </c>
      <c r="C70" s="2" t="n">
        <v>3.684</v>
      </c>
      <c r="D70" s="1" t="n">
        <v>1.64</v>
      </c>
      <c r="E70" s="22" t="n">
        <f aca="false">C70*D70</f>
        <v>6.04176</v>
      </c>
      <c r="F70" s="29"/>
      <c r="G70" s="2" t="n">
        <v>43.972</v>
      </c>
      <c r="H70" s="22" t="n">
        <f aca="false">G70*D70</f>
        <v>72.11408</v>
      </c>
      <c r="I70" s="22"/>
      <c r="J70" s="22"/>
      <c r="K70" s="2" t="n">
        <v>54.443</v>
      </c>
      <c r="L70" s="22" t="n">
        <f aca="false">K70*D70</f>
        <v>89.28652</v>
      </c>
      <c r="M70" s="22"/>
      <c r="N70" s="22"/>
      <c r="O70" s="29"/>
      <c r="P70" s="22"/>
      <c r="Q70" s="22"/>
      <c r="R70" s="22"/>
      <c r="S70" s="27"/>
    </row>
    <row r="71" customFormat="false" ht="14" hidden="false" customHeight="false" outlineLevel="0" collapsed="false">
      <c r="A71" s="83"/>
      <c r="B71" s="22" t="n">
        <v>6</v>
      </c>
      <c r="C71" s="2" t="n">
        <v>7.141</v>
      </c>
      <c r="D71" s="1" t="n">
        <v>0.43</v>
      </c>
      <c r="E71" s="36" t="n">
        <f aca="false">C71*D71</f>
        <v>3.07063</v>
      </c>
      <c r="F71" s="55"/>
      <c r="G71" s="2" t="n">
        <v>53.724</v>
      </c>
      <c r="H71" s="36" t="n">
        <f aca="false">G71*D71</f>
        <v>23.10132</v>
      </c>
      <c r="I71" s="36"/>
      <c r="J71" s="36"/>
      <c r="K71" s="2" t="n">
        <v>58.295</v>
      </c>
      <c r="L71" s="36" t="n">
        <f aca="false">K71*D71</f>
        <v>25.06685</v>
      </c>
      <c r="M71" s="36"/>
      <c r="N71" s="22"/>
      <c r="O71" s="29"/>
      <c r="P71" s="22"/>
      <c r="Q71" s="22"/>
      <c r="R71" s="22"/>
      <c r="S71" s="27"/>
    </row>
    <row r="72" customFormat="false" ht="14" hidden="false" customHeight="false" outlineLevel="0" collapsed="false">
      <c r="A72" s="4" t="s">
        <v>0</v>
      </c>
      <c r="B72" s="5" t="s">
        <v>1</v>
      </c>
      <c r="C72" s="118" t="s">
        <v>2</v>
      </c>
      <c r="D72" s="5" t="s">
        <v>3</v>
      </c>
      <c r="E72" s="7" t="s">
        <v>4</v>
      </c>
      <c r="F72" s="8" t="s">
        <v>5</v>
      </c>
      <c r="G72" s="72" t="s">
        <v>6</v>
      </c>
      <c r="H72" s="10" t="s">
        <v>4</v>
      </c>
      <c r="I72" s="11" t="s">
        <v>7</v>
      </c>
      <c r="J72" s="12" t="s">
        <v>8</v>
      </c>
      <c r="K72" s="73" t="s">
        <v>9</v>
      </c>
      <c r="L72" s="14" t="s">
        <v>4</v>
      </c>
      <c r="M72" s="15" t="s">
        <v>7</v>
      </c>
      <c r="N72" s="16" t="s">
        <v>10</v>
      </c>
      <c r="O72" s="17" t="s">
        <v>11</v>
      </c>
      <c r="P72" s="18" t="s">
        <v>12</v>
      </c>
      <c r="Q72" s="17" t="s">
        <v>13</v>
      </c>
      <c r="R72" s="17" t="s">
        <v>14</v>
      </c>
      <c r="S72" s="101" t="s">
        <v>15</v>
      </c>
    </row>
    <row r="73" customFormat="false" ht="13" hidden="false" customHeight="false" outlineLevel="0" collapsed="false">
      <c r="A73" s="21" t="s">
        <v>80</v>
      </c>
      <c r="B73" s="22" t="n">
        <v>0</v>
      </c>
      <c r="C73" s="2" t="n">
        <v>1.149</v>
      </c>
      <c r="D73" s="1" t="n">
        <v>0.97</v>
      </c>
      <c r="E73" s="22" t="n">
        <f aca="false">C73*D73</f>
        <v>1.11453</v>
      </c>
      <c r="F73" s="29" t="n">
        <f aca="false">SUM(E73:E78)</f>
        <v>33.34459</v>
      </c>
      <c r="G73" s="2" t="n">
        <v>21.653</v>
      </c>
      <c r="H73" s="22" t="n">
        <f aca="false">G73*D73</f>
        <v>21.00341</v>
      </c>
      <c r="I73" s="22" t="n">
        <f aca="false">SUM(H73:H78)</f>
        <v>220.50446</v>
      </c>
      <c r="J73" s="22" t="n">
        <f aca="false">I73+F73</f>
        <v>253.84905</v>
      </c>
      <c r="K73" s="2" t="n">
        <v>23.408</v>
      </c>
      <c r="L73" s="22" t="n">
        <f aca="false">K73*D73</f>
        <v>22.70576</v>
      </c>
      <c r="M73" s="22" t="n">
        <f aca="false">SUM(L73:L78)</f>
        <v>240.93242</v>
      </c>
      <c r="N73" s="22" t="n">
        <f aca="false">M73/J73</f>
        <v>0.949116886590673</v>
      </c>
      <c r="O73" s="32" t="n">
        <f aca="false">N73*F73</f>
        <v>31.6479134454425</v>
      </c>
      <c r="P73" s="22" t="n">
        <f aca="false">F73/M73*100</f>
        <v>13.8398103501388</v>
      </c>
      <c r="Q73" s="22" t="n">
        <f aca="false">I73/M73*100</f>
        <v>91.5212904929938</v>
      </c>
      <c r="R73" s="105" t="n">
        <f aca="false">M73-I73</f>
        <v>20.42796</v>
      </c>
      <c r="S73" s="27" t="n">
        <f aca="false">((J73-M73)/M73)*100</f>
        <v>5.36110084313269</v>
      </c>
    </row>
    <row r="74" customFormat="false" ht="13" hidden="false" customHeight="false" outlineLevel="0" collapsed="false">
      <c r="A74" s="28"/>
      <c r="B74" s="22" t="n">
        <v>1</v>
      </c>
      <c r="C74" s="2" t="n">
        <v>5.998</v>
      </c>
      <c r="D74" s="1" t="n">
        <v>1.12</v>
      </c>
      <c r="E74" s="22" t="n">
        <f aca="false">C74*D74</f>
        <v>6.71776</v>
      </c>
      <c r="F74" s="29"/>
      <c r="G74" s="2" t="n">
        <v>27.726</v>
      </c>
      <c r="H74" s="22" t="n">
        <f aca="false">G74*D74</f>
        <v>31.05312</v>
      </c>
      <c r="I74" s="22"/>
      <c r="J74" s="22"/>
      <c r="K74" s="2" t="n">
        <v>32.66</v>
      </c>
      <c r="L74" s="22" t="n">
        <f aca="false">K74*D74</f>
        <v>36.5792</v>
      </c>
      <c r="M74" s="22"/>
      <c r="N74" s="22"/>
      <c r="O74" s="29"/>
      <c r="P74" s="22"/>
      <c r="Q74" s="22"/>
      <c r="R74" s="22"/>
      <c r="S74" s="27"/>
    </row>
    <row r="75" customFormat="false" ht="13" hidden="false" customHeight="false" outlineLevel="0" collapsed="false">
      <c r="A75" s="28"/>
      <c r="B75" s="22" t="n">
        <v>2</v>
      </c>
      <c r="C75" s="2" t="n">
        <v>7.083</v>
      </c>
      <c r="D75" s="1" t="n">
        <v>0.61</v>
      </c>
      <c r="E75" s="22" t="n">
        <f aca="false">C75*D75</f>
        <v>4.32063</v>
      </c>
      <c r="F75" s="29"/>
      <c r="G75" s="2" t="n">
        <v>33.387</v>
      </c>
      <c r="H75" s="22" t="n">
        <f aca="false">G75*D75</f>
        <v>20.36607</v>
      </c>
      <c r="I75" s="22"/>
      <c r="J75" s="22"/>
      <c r="K75" s="2" t="n">
        <v>39.069</v>
      </c>
      <c r="L75" s="22" t="n">
        <f aca="false">K75*D75</f>
        <v>23.83209</v>
      </c>
      <c r="M75" s="22"/>
      <c r="N75" s="22"/>
      <c r="O75" s="29"/>
      <c r="P75" s="22"/>
      <c r="Q75" s="22"/>
      <c r="R75" s="22"/>
      <c r="S75" s="27"/>
    </row>
    <row r="76" customFormat="false" ht="13" hidden="false" customHeight="false" outlineLevel="0" collapsed="false">
      <c r="A76" s="28"/>
      <c r="B76" s="22" t="n">
        <v>3</v>
      </c>
      <c r="C76" s="2" t="n">
        <v>8.394</v>
      </c>
      <c r="D76" s="1" t="n">
        <v>1.46</v>
      </c>
      <c r="E76" s="22" t="n">
        <f aca="false">C76*D76</f>
        <v>12.25524</v>
      </c>
      <c r="F76" s="29"/>
      <c r="G76" s="2" t="n">
        <v>35.96</v>
      </c>
      <c r="H76" s="22" t="n">
        <f aca="false">G76*D76</f>
        <v>52.5016</v>
      </c>
      <c r="I76" s="22"/>
      <c r="J76" s="22"/>
      <c r="K76" s="2" t="n">
        <v>42.795</v>
      </c>
      <c r="L76" s="22" t="n">
        <f aca="false">K76*D76</f>
        <v>62.4807</v>
      </c>
      <c r="M76" s="22"/>
      <c r="N76" s="22"/>
      <c r="O76" s="29"/>
      <c r="P76" s="22"/>
      <c r="Q76" s="22"/>
      <c r="R76" s="22"/>
      <c r="S76" s="27"/>
    </row>
    <row r="77" customFormat="false" ht="13" hidden="false" customHeight="false" outlineLevel="0" collapsed="false">
      <c r="A77" s="28"/>
      <c r="B77" s="22" t="n">
        <v>4</v>
      </c>
      <c r="C77" s="2" t="n">
        <v>6.884</v>
      </c>
      <c r="D77" s="1" t="n">
        <v>0.7</v>
      </c>
      <c r="E77" s="22" t="n">
        <f aca="false">C77*D77</f>
        <v>4.8188</v>
      </c>
      <c r="F77" s="29"/>
      <c r="G77" s="2" t="n">
        <v>46.457</v>
      </c>
      <c r="H77" s="22" t="n">
        <f aca="false">G77*D77</f>
        <v>32.5199</v>
      </c>
      <c r="I77" s="22"/>
      <c r="J77" s="22"/>
      <c r="K77" s="2" t="n">
        <v>44.566</v>
      </c>
      <c r="L77" s="22" t="n">
        <f aca="false">K77*D77</f>
        <v>31.1962</v>
      </c>
      <c r="M77" s="22"/>
      <c r="N77" s="22"/>
      <c r="O77" s="29"/>
      <c r="P77" s="22"/>
      <c r="Q77" s="22"/>
      <c r="R77" s="22"/>
      <c r="S77" s="27"/>
    </row>
    <row r="78" customFormat="false" ht="14" hidden="false" customHeight="false" outlineLevel="0" collapsed="false">
      <c r="A78" s="83"/>
      <c r="B78" s="22" t="n">
        <v>5</v>
      </c>
      <c r="C78" s="2" t="n">
        <v>3.403</v>
      </c>
      <c r="D78" s="1" t="n">
        <v>1.21</v>
      </c>
      <c r="E78" s="36" t="n">
        <f aca="false">C78*D78</f>
        <v>4.11763</v>
      </c>
      <c r="F78" s="55"/>
      <c r="G78" s="2" t="n">
        <v>52.116</v>
      </c>
      <c r="H78" s="36" t="n">
        <f aca="false">G78*D78</f>
        <v>63.06036</v>
      </c>
      <c r="I78" s="36"/>
      <c r="J78" s="36"/>
      <c r="K78" s="2" t="n">
        <v>53.007</v>
      </c>
      <c r="L78" s="36" t="n">
        <f aca="false">K78*D78</f>
        <v>64.13847</v>
      </c>
      <c r="M78" s="36"/>
      <c r="N78" s="22"/>
      <c r="O78" s="29"/>
      <c r="P78" s="22"/>
      <c r="Q78" s="22"/>
      <c r="R78" s="22"/>
      <c r="S78" s="27"/>
    </row>
    <row r="79" customFormat="false" ht="14" hidden="false" customHeight="false" outlineLevel="0" collapsed="false">
      <c r="A79" s="4" t="s">
        <v>0</v>
      </c>
      <c r="B79" s="5" t="s">
        <v>1</v>
      </c>
      <c r="C79" s="6" t="s">
        <v>2</v>
      </c>
      <c r="D79" s="5" t="s">
        <v>3</v>
      </c>
      <c r="E79" s="7" t="s">
        <v>4</v>
      </c>
      <c r="F79" s="8" t="s">
        <v>5</v>
      </c>
      <c r="G79" s="9" t="s">
        <v>6</v>
      </c>
      <c r="H79" s="10" t="s">
        <v>4</v>
      </c>
      <c r="I79" s="11" t="s">
        <v>7</v>
      </c>
      <c r="J79" s="12" t="s">
        <v>8</v>
      </c>
      <c r="K79" s="13" t="s">
        <v>9</v>
      </c>
      <c r="L79" s="14" t="s">
        <v>4</v>
      </c>
      <c r="M79" s="15" t="s">
        <v>7</v>
      </c>
      <c r="N79" s="16" t="s">
        <v>10</v>
      </c>
      <c r="O79" s="17" t="s">
        <v>11</v>
      </c>
      <c r="P79" s="18" t="s">
        <v>12</v>
      </c>
      <c r="Q79" s="17" t="s">
        <v>13</v>
      </c>
      <c r="R79" s="17" t="s">
        <v>14</v>
      </c>
      <c r="S79" s="101" t="s">
        <v>15</v>
      </c>
    </row>
    <row r="80" customFormat="false" ht="13" hidden="false" customHeight="false" outlineLevel="0" collapsed="false">
      <c r="A80" s="42" t="s">
        <v>81</v>
      </c>
      <c r="B80" s="43" t="n">
        <v>1</v>
      </c>
      <c r="C80" s="44" t="n">
        <v>4.616</v>
      </c>
      <c r="D80" s="43" t="n">
        <v>0.42</v>
      </c>
      <c r="E80" s="45" t="n">
        <f aca="false">C80*D80</f>
        <v>1.93872</v>
      </c>
      <c r="F80" s="46" t="n">
        <f aca="false">SUM(E80:E88)</f>
        <v>81.19776</v>
      </c>
      <c r="G80" s="44" t="n">
        <v>22.512</v>
      </c>
      <c r="H80" s="43" t="n">
        <f aca="false">G80*D80</f>
        <v>9.45504</v>
      </c>
      <c r="I80" s="43" t="n">
        <f aca="false">SUM(H80:H88)</f>
        <v>363.73191</v>
      </c>
      <c r="J80" s="45" t="n">
        <f aca="false">I80+F80</f>
        <v>444.92967</v>
      </c>
      <c r="K80" s="44" t="n">
        <v>26.009</v>
      </c>
      <c r="L80" s="43" t="n">
        <f aca="false">K80*D80</f>
        <v>10.92378</v>
      </c>
      <c r="M80" s="43" t="n">
        <f aca="false">SUM(L80:L88)</f>
        <v>417.33963</v>
      </c>
      <c r="N80" s="43" t="n">
        <f aca="false">M80/J80</f>
        <v>0.937990109762741</v>
      </c>
      <c r="O80" s="47" t="n">
        <f aca="false">N80*F80</f>
        <v>76.1626958148887</v>
      </c>
      <c r="P80" s="43" t="n">
        <f aca="false">F80/M80*100</f>
        <v>19.4560387183935</v>
      </c>
      <c r="Q80" s="43" t="n">
        <f aca="false">I80/M80*100</f>
        <v>87.1548934856726</v>
      </c>
      <c r="R80" s="144" t="n">
        <f aca="false">M80-I80</f>
        <v>53.60772</v>
      </c>
      <c r="S80" s="49" t="n">
        <f aca="false">((J80-M80)/M80)*100</f>
        <v>6.61093220406604</v>
      </c>
    </row>
    <row r="81" customFormat="false" ht="13" hidden="false" customHeight="false" outlineLevel="0" collapsed="false">
      <c r="A81" s="28"/>
      <c r="B81" s="22" t="n">
        <v>2</v>
      </c>
      <c r="C81" s="50" t="n">
        <v>7.417</v>
      </c>
      <c r="D81" s="22" t="n">
        <v>0.95</v>
      </c>
      <c r="E81" s="23" t="n">
        <f aca="false">C81*D81</f>
        <v>7.04615</v>
      </c>
      <c r="F81" s="29"/>
      <c r="G81" s="50" t="n">
        <v>25.391</v>
      </c>
      <c r="H81" s="22" t="n">
        <f aca="false">G81*D81</f>
        <v>24.12145</v>
      </c>
      <c r="I81" s="22"/>
      <c r="J81" s="22"/>
      <c r="K81" s="50" t="n">
        <v>30.455</v>
      </c>
      <c r="L81" s="22" t="n">
        <f aca="false">K81*D81</f>
        <v>28.93225</v>
      </c>
      <c r="M81" s="22"/>
      <c r="N81" s="22"/>
      <c r="O81" s="29"/>
      <c r="P81" s="22"/>
      <c r="Q81" s="22"/>
      <c r="R81" s="22"/>
      <c r="S81" s="27"/>
    </row>
    <row r="82" customFormat="false" ht="13" hidden="false" customHeight="false" outlineLevel="0" collapsed="false">
      <c r="A82" s="28"/>
      <c r="B82" s="22" t="n">
        <v>3</v>
      </c>
      <c r="C82" s="50" t="n">
        <v>10.238</v>
      </c>
      <c r="D82" s="22" t="n">
        <v>1.31</v>
      </c>
      <c r="E82" s="23" t="n">
        <f aca="false">C82*D82</f>
        <v>13.41178</v>
      </c>
      <c r="F82" s="29"/>
      <c r="G82" s="50" t="n">
        <v>30.774</v>
      </c>
      <c r="H82" s="22" t="n">
        <f aca="false">G82*D82</f>
        <v>40.31394</v>
      </c>
      <c r="I82" s="22"/>
      <c r="J82" s="22"/>
      <c r="K82" s="50" t="n">
        <v>40.182</v>
      </c>
      <c r="L82" s="22" t="n">
        <f aca="false">K82*D82</f>
        <v>52.63842</v>
      </c>
      <c r="M82" s="22"/>
      <c r="N82" s="22"/>
      <c r="O82" s="29"/>
      <c r="P82" s="22"/>
      <c r="Q82" s="22"/>
      <c r="R82" s="22"/>
      <c r="S82" s="27"/>
    </row>
    <row r="83" customFormat="false" ht="13" hidden="false" customHeight="false" outlineLevel="0" collapsed="false">
      <c r="A83" s="28"/>
      <c r="B83" s="22" t="n">
        <v>4</v>
      </c>
      <c r="C83" s="50" t="n">
        <v>9.285</v>
      </c>
      <c r="D83" s="22" t="n">
        <v>1.27</v>
      </c>
      <c r="E83" s="23" t="n">
        <f aca="false">C83*D83</f>
        <v>11.79195</v>
      </c>
      <c r="F83" s="29"/>
      <c r="G83" s="50" t="n">
        <v>35.276</v>
      </c>
      <c r="H83" s="22" t="n">
        <f aca="false">G83*D83</f>
        <v>44.80052</v>
      </c>
      <c r="I83" s="22"/>
      <c r="J83" s="22"/>
      <c r="K83" s="50" t="n">
        <v>40.375</v>
      </c>
      <c r="L83" s="22" t="n">
        <f aca="false">K83*D83</f>
        <v>51.27625</v>
      </c>
      <c r="M83" s="22"/>
      <c r="N83" s="22"/>
      <c r="O83" s="29"/>
      <c r="P83" s="22"/>
      <c r="Q83" s="22"/>
      <c r="R83" s="22"/>
      <c r="S83" s="27"/>
    </row>
    <row r="84" customFormat="false" ht="13" hidden="false" customHeight="false" outlineLevel="0" collapsed="false">
      <c r="A84" s="30"/>
      <c r="B84" s="22" t="n">
        <v>5</v>
      </c>
      <c r="C84" s="50" t="n">
        <v>9.295</v>
      </c>
      <c r="D84" s="22" t="n">
        <v>0.41</v>
      </c>
      <c r="E84" s="23" t="n">
        <f aca="false">C84*D84</f>
        <v>3.81095</v>
      </c>
      <c r="F84" s="29"/>
      <c r="G84" s="50" t="n">
        <v>46.321</v>
      </c>
      <c r="H84" s="22" t="n">
        <f aca="false">G84*D84</f>
        <v>18.99161</v>
      </c>
      <c r="I84" s="22"/>
      <c r="J84" s="22"/>
      <c r="K84" s="50" t="n">
        <v>55.875</v>
      </c>
      <c r="L84" s="22" t="n">
        <f aca="false">K84*D84</f>
        <v>22.90875</v>
      </c>
      <c r="M84" s="22"/>
      <c r="N84" s="22"/>
      <c r="O84" s="29"/>
      <c r="P84" s="22"/>
      <c r="Q84" s="22"/>
      <c r="R84" s="22"/>
      <c r="S84" s="27"/>
      <c r="U84" s="33"/>
      <c r="V84" s="33"/>
    </row>
    <row r="85" customFormat="false" ht="13" hidden="false" customHeight="false" outlineLevel="0" collapsed="false">
      <c r="A85" s="30"/>
      <c r="B85" s="22" t="n">
        <v>6</v>
      </c>
      <c r="C85" s="50" t="n">
        <v>9.009</v>
      </c>
      <c r="D85" s="22" t="n">
        <v>1.38</v>
      </c>
      <c r="E85" s="23" t="n">
        <f aca="false">C85*D85</f>
        <v>12.43242</v>
      </c>
      <c r="F85" s="29"/>
      <c r="G85" s="50" t="n">
        <v>45.682</v>
      </c>
      <c r="H85" s="22" t="n">
        <f aca="false">G85*D85</f>
        <v>63.04116</v>
      </c>
      <c r="I85" s="22"/>
      <c r="J85" s="22"/>
      <c r="K85" s="50" t="n">
        <v>53.986</v>
      </c>
      <c r="L85" s="22" t="n">
        <f aca="false">K85*D85</f>
        <v>74.50068</v>
      </c>
      <c r="M85" s="22"/>
      <c r="N85" s="22"/>
      <c r="O85" s="29"/>
      <c r="P85" s="22"/>
      <c r="Q85" s="22"/>
      <c r="R85" s="22"/>
      <c r="S85" s="27"/>
      <c r="U85" s="33"/>
      <c r="V85" s="33"/>
    </row>
    <row r="86" customFormat="false" ht="13" hidden="false" customHeight="false" outlineLevel="0" collapsed="false">
      <c r="A86" s="30"/>
      <c r="B86" s="22" t="n">
        <v>7</v>
      </c>
      <c r="C86" s="50" t="n">
        <v>9.307</v>
      </c>
      <c r="D86" s="22" t="n">
        <v>1.32</v>
      </c>
      <c r="E86" s="23" t="n">
        <f aca="false">C86*D86</f>
        <v>12.28524</v>
      </c>
      <c r="F86" s="29"/>
      <c r="G86" s="50" t="n">
        <v>48.002</v>
      </c>
      <c r="H86" s="22" t="n">
        <f aca="false">G86*D86</f>
        <v>63.36264</v>
      </c>
      <c r="I86" s="22"/>
      <c r="J86" s="22"/>
      <c r="K86" s="50" t="n">
        <v>55.983</v>
      </c>
      <c r="L86" s="22" t="n">
        <f aca="false">K86*D86</f>
        <v>73.89756</v>
      </c>
      <c r="M86" s="22"/>
      <c r="N86" s="22"/>
      <c r="O86" s="29"/>
      <c r="P86" s="22"/>
      <c r="Q86" s="22"/>
      <c r="R86" s="22"/>
      <c r="S86" s="27"/>
      <c r="U86" s="33"/>
      <c r="V86" s="33"/>
    </row>
    <row r="87" customFormat="false" ht="13" hidden="false" customHeight="false" outlineLevel="0" collapsed="false">
      <c r="A87" s="30"/>
      <c r="B87" s="22" t="n">
        <v>8</v>
      </c>
      <c r="C87" s="50" t="n">
        <v>9.997</v>
      </c>
      <c r="D87" s="22" t="n">
        <v>1.6</v>
      </c>
      <c r="E87" s="23" t="n">
        <f aca="false">C87*D87</f>
        <v>15.9952</v>
      </c>
      <c r="F87" s="29"/>
      <c r="G87" s="50" t="n">
        <v>51.472</v>
      </c>
      <c r="H87" s="22" t="n">
        <f aca="false">G87*D87</f>
        <v>82.3552</v>
      </c>
      <c r="I87" s="22"/>
      <c r="J87" s="22"/>
      <c r="K87" s="50" t="n">
        <v>53.9234</v>
      </c>
      <c r="L87" s="22" t="n">
        <f aca="false">K87*D87</f>
        <v>86.27744</v>
      </c>
      <c r="M87" s="22"/>
      <c r="N87" s="22"/>
      <c r="O87" s="29"/>
      <c r="P87" s="22"/>
      <c r="Q87" s="22"/>
      <c r="R87" s="22"/>
      <c r="S87" s="27"/>
      <c r="U87" s="33"/>
      <c r="V87" s="33"/>
    </row>
    <row r="88" customFormat="false" ht="14" hidden="false" customHeight="false" outlineLevel="0" collapsed="false">
      <c r="A88" s="35"/>
      <c r="B88" s="36" t="n">
        <v>9</v>
      </c>
      <c r="C88" s="53" t="n">
        <v>7.101</v>
      </c>
      <c r="D88" s="36" t="n">
        <v>0.35</v>
      </c>
      <c r="E88" s="54" t="n">
        <f aca="false">C88*D88</f>
        <v>2.48535</v>
      </c>
      <c r="F88" s="55"/>
      <c r="G88" s="53" t="n">
        <v>49.401</v>
      </c>
      <c r="H88" s="36" t="n">
        <f aca="false">G88*D88</f>
        <v>17.29035</v>
      </c>
      <c r="I88" s="36"/>
      <c r="J88" s="36"/>
      <c r="K88" s="53" t="n">
        <v>45.67</v>
      </c>
      <c r="L88" s="36" t="n">
        <f aca="false">K88*D88</f>
        <v>15.9845</v>
      </c>
      <c r="M88" s="36"/>
      <c r="N88" s="36"/>
      <c r="O88" s="55"/>
      <c r="P88" s="36"/>
      <c r="Q88" s="36"/>
      <c r="R88" s="36"/>
      <c r="S88" s="56"/>
      <c r="U88" s="33"/>
      <c r="V88" s="33"/>
    </row>
    <row r="89" customFormat="false" ht="14" hidden="false" customHeight="false" outlineLevel="0" collapsed="false">
      <c r="A89" s="4" t="s">
        <v>0</v>
      </c>
      <c r="B89" s="5" t="s">
        <v>1</v>
      </c>
      <c r="C89" s="6" t="s">
        <v>2</v>
      </c>
      <c r="D89" s="5" t="s">
        <v>3</v>
      </c>
      <c r="E89" s="7" t="s">
        <v>4</v>
      </c>
      <c r="F89" s="8" t="s">
        <v>5</v>
      </c>
      <c r="G89" s="9" t="s">
        <v>6</v>
      </c>
      <c r="H89" s="10" t="s">
        <v>4</v>
      </c>
      <c r="I89" s="11" t="s">
        <v>7</v>
      </c>
      <c r="J89" s="12" t="s">
        <v>8</v>
      </c>
      <c r="K89" s="13" t="s">
        <v>9</v>
      </c>
      <c r="L89" s="14" t="s">
        <v>4</v>
      </c>
      <c r="M89" s="15" t="s">
        <v>7</v>
      </c>
      <c r="N89" s="16" t="s">
        <v>10</v>
      </c>
      <c r="O89" s="17" t="s">
        <v>11</v>
      </c>
      <c r="P89" s="18" t="s">
        <v>12</v>
      </c>
      <c r="Q89" s="17" t="s">
        <v>13</v>
      </c>
      <c r="R89" s="17" t="s">
        <v>14</v>
      </c>
      <c r="S89" s="101" t="s">
        <v>15</v>
      </c>
      <c r="U89" s="33"/>
      <c r="V89" s="33"/>
    </row>
    <row r="90" customFormat="false" ht="13" hidden="false" customHeight="false" outlineLevel="0" collapsed="false">
      <c r="A90" s="21" t="s">
        <v>82</v>
      </c>
      <c r="B90" s="22" t="n">
        <v>1</v>
      </c>
      <c r="C90" s="1" t="n">
        <v>6.908</v>
      </c>
      <c r="D90" s="1" t="n">
        <v>1.33</v>
      </c>
      <c r="E90" s="23" t="n">
        <f aca="false">C90*D90</f>
        <v>9.18764</v>
      </c>
      <c r="F90" s="24" t="n">
        <f aca="false">SUM(E90:E97)</f>
        <v>64.01378</v>
      </c>
      <c r="G90" s="1" t="n">
        <v>18.486</v>
      </c>
      <c r="H90" s="22" t="n">
        <f aca="false">G90*D90</f>
        <v>24.58638</v>
      </c>
      <c r="I90" s="22" t="n">
        <f aca="false">SUM(H90:H97)</f>
        <v>366.83249</v>
      </c>
      <c r="J90" s="23" t="n">
        <f aca="false">I90+F90</f>
        <v>430.84627</v>
      </c>
      <c r="K90" s="1" t="n">
        <v>27.562</v>
      </c>
      <c r="L90" s="22" t="n">
        <f aca="false">K90*D90</f>
        <v>36.65746</v>
      </c>
      <c r="M90" s="22" t="n">
        <f aca="false">SUM(L90:L97)</f>
        <v>452.84723</v>
      </c>
      <c r="N90" s="22" t="n">
        <f aca="false">M90/J90</f>
        <v>1.05106452470855</v>
      </c>
      <c r="O90" s="32" t="n">
        <f aca="false">N90*F90</f>
        <v>67.2826132504975</v>
      </c>
      <c r="P90" s="22" t="n">
        <f aca="false">F90/M90*100</f>
        <v>14.1358444436107</v>
      </c>
      <c r="Q90" s="22" t="n">
        <f aca="false">I90/M90*100</f>
        <v>81.005793057407</v>
      </c>
      <c r="R90" s="105" t="n">
        <f aca="false">M90-I90</f>
        <v>86.01474</v>
      </c>
      <c r="S90" s="27" t="n">
        <f aca="false">((J90-M90)/M90)*100</f>
        <v>-4.85836249898228</v>
      </c>
    </row>
    <row r="91" customFormat="false" ht="13" hidden="false" customHeight="false" outlineLevel="0" collapsed="false">
      <c r="A91" s="28"/>
      <c r="B91" s="22" t="n">
        <v>2</v>
      </c>
      <c r="C91" s="1" t="n">
        <v>9.149</v>
      </c>
      <c r="D91" s="1" t="n">
        <v>0.94</v>
      </c>
      <c r="E91" s="23" t="n">
        <f aca="false">C91*D91</f>
        <v>8.60006</v>
      </c>
      <c r="F91" s="29"/>
      <c r="G91" s="1" t="n">
        <v>31.983</v>
      </c>
      <c r="H91" s="22" t="n">
        <f aca="false">G91*D91</f>
        <v>30.06402</v>
      </c>
      <c r="I91" s="22"/>
      <c r="J91" s="22"/>
      <c r="K91" s="1" t="n">
        <v>37.847</v>
      </c>
      <c r="L91" s="22" t="n">
        <f aca="false">K91*D91</f>
        <v>35.57618</v>
      </c>
      <c r="M91" s="22"/>
      <c r="N91" s="22"/>
      <c r="O91" s="29"/>
      <c r="P91" s="22"/>
      <c r="Q91" s="22"/>
      <c r="R91" s="22"/>
      <c r="S91" s="27"/>
    </row>
    <row r="92" customFormat="false" ht="13" hidden="false" customHeight="false" outlineLevel="0" collapsed="false">
      <c r="A92" s="28"/>
      <c r="B92" s="22" t="n">
        <v>3</v>
      </c>
      <c r="C92" s="1" t="n">
        <v>6.526</v>
      </c>
      <c r="D92" s="1" t="n">
        <v>0.77</v>
      </c>
      <c r="E92" s="23" t="n">
        <f aca="false">C92*D92</f>
        <v>5.02502</v>
      </c>
      <c r="F92" s="29"/>
      <c r="G92" s="1" t="n">
        <v>38.929</v>
      </c>
      <c r="H92" s="22" t="n">
        <f aca="false">G92*D92</f>
        <v>29.97533</v>
      </c>
      <c r="I92" s="22"/>
      <c r="J92" s="22"/>
      <c r="K92" s="1" t="n">
        <v>43.286</v>
      </c>
      <c r="L92" s="22" t="n">
        <f aca="false">K92*D92</f>
        <v>33.33022</v>
      </c>
      <c r="M92" s="22"/>
      <c r="N92" s="22"/>
      <c r="O92" s="29"/>
      <c r="P92" s="22"/>
      <c r="Q92" s="22"/>
      <c r="R92" s="22"/>
      <c r="S92" s="27"/>
    </row>
    <row r="93" customFormat="false" ht="13" hidden="false" customHeight="false" outlineLevel="0" collapsed="false">
      <c r="A93" s="28"/>
      <c r="B93" s="22" t="n">
        <v>4</v>
      </c>
      <c r="C93" s="1" t="n">
        <v>7.582</v>
      </c>
      <c r="D93" s="1" t="n">
        <v>1.04</v>
      </c>
      <c r="E93" s="23" t="n">
        <f aca="false">C93*D93</f>
        <v>7.88528</v>
      </c>
      <c r="F93" s="29"/>
      <c r="G93" s="1" t="n">
        <v>42.441</v>
      </c>
      <c r="H93" s="22" t="n">
        <f aca="false">G93*D93</f>
        <v>44.13864</v>
      </c>
      <c r="I93" s="22"/>
      <c r="J93" s="22"/>
      <c r="K93" s="1" t="n">
        <v>53.444</v>
      </c>
      <c r="L93" s="22" t="n">
        <f aca="false">K93*D93</f>
        <v>55.58176</v>
      </c>
      <c r="M93" s="22"/>
      <c r="N93" s="22"/>
      <c r="O93" s="29"/>
      <c r="P93" s="22"/>
      <c r="Q93" s="22"/>
      <c r="R93" s="22"/>
      <c r="S93" s="27"/>
    </row>
    <row r="94" customFormat="false" ht="13" hidden="false" customHeight="false" outlineLevel="0" collapsed="false">
      <c r="A94" s="30"/>
      <c r="B94" s="22" t="n">
        <v>5</v>
      </c>
      <c r="C94" s="1" t="n">
        <v>8.102</v>
      </c>
      <c r="D94" s="1" t="n">
        <v>0.62</v>
      </c>
      <c r="E94" s="23" t="n">
        <f aca="false">C94*D94</f>
        <v>5.02324</v>
      </c>
      <c r="F94" s="29"/>
      <c r="G94" s="1" t="n">
        <v>45.337</v>
      </c>
      <c r="H94" s="22" t="n">
        <f aca="false">G94*D94</f>
        <v>28.10894</v>
      </c>
      <c r="I94" s="22"/>
      <c r="J94" s="22"/>
      <c r="K94" s="1" t="n">
        <v>58.408</v>
      </c>
      <c r="L94" s="22" t="n">
        <f aca="false">K94*D94</f>
        <v>36.21296</v>
      </c>
      <c r="M94" s="22"/>
      <c r="N94" s="22"/>
      <c r="O94" s="29"/>
      <c r="P94" s="22"/>
      <c r="Q94" s="22"/>
      <c r="R94" s="22"/>
      <c r="S94" s="27"/>
    </row>
    <row r="95" customFormat="false" ht="13" hidden="false" customHeight="false" outlineLevel="0" collapsed="false">
      <c r="A95" s="30"/>
      <c r="B95" s="22" t="n">
        <v>6</v>
      </c>
      <c r="C95" s="1" t="n">
        <v>6.767</v>
      </c>
      <c r="D95" s="1" t="n">
        <v>2.62</v>
      </c>
      <c r="E95" s="23" t="n">
        <f aca="false">C95*D95</f>
        <v>17.72954</v>
      </c>
      <c r="F95" s="29"/>
      <c r="G95" s="1" t="n">
        <v>49.399</v>
      </c>
      <c r="H95" s="22" t="n">
        <f aca="false">G95*D95</f>
        <v>129.42538</v>
      </c>
      <c r="I95" s="22"/>
      <c r="J95" s="22"/>
      <c r="K95" s="1" t="n">
        <v>60.295</v>
      </c>
      <c r="L95" s="22" t="n">
        <f aca="false">K95*D95</f>
        <v>157.9729</v>
      </c>
      <c r="M95" s="22"/>
      <c r="N95" s="22"/>
      <c r="O95" s="29"/>
      <c r="P95" s="22"/>
      <c r="Q95" s="22"/>
      <c r="R95" s="22"/>
      <c r="S95" s="27"/>
    </row>
    <row r="96" customFormat="false" ht="13" hidden="false" customHeight="false" outlineLevel="0" collapsed="false">
      <c r="A96" s="30"/>
      <c r="B96" s="22" t="n">
        <v>7</v>
      </c>
      <c r="C96" s="1" t="n">
        <v>7.809</v>
      </c>
      <c r="D96" s="1" t="n">
        <v>1.25</v>
      </c>
      <c r="E96" s="23" t="n">
        <f aca="false">C96*D96</f>
        <v>9.76125</v>
      </c>
      <c r="F96" s="29"/>
      <c r="G96" s="1" t="n">
        <v>57.045</v>
      </c>
      <c r="H96" s="22" t="n">
        <f aca="false">G96*D96</f>
        <v>71.30625</v>
      </c>
      <c r="I96" s="22"/>
      <c r="J96" s="22"/>
      <c r="K96" s="1" t="n">
        <v>69.747</v>
      </c>
      <c r="L96" s="22" t="n">
        <f aca="false">K96*D96</f>
        <v>87.18375</v>
      </c>
      <c r="M96" s="22"/>
      <c r="N96" s="22"/>
      <c r="O96" s="29"/>
      <c r="P96" s="22"/>
      <c r="Q96" s="22"/>
      <c r="R96" s="22"/>
      <c r="S96" s="27"/>
    </row>
    <row r="97" customFormat="false" ht="14" hidden="false" customHeight="false" outlineLevel="0" collapsed="false">
      <c r="A97" s="30"/>
      <c r="B97" s="22" t="n">
        <v>8</v>
      </c>
      <c r="C97" s="1" t="n">
        <v>5.345</v>
      </c>
      <c r="D97" s="1" t="n">
        <v>0.15</v>
      </c>
      <c r="E97" s="23" t="n">
        <f aca="false">C97*D97</f>
        <v>0.80175</v>
      </c>
      <c r="F97" s="29"/>
      <c r="G97" s="1" t="n">
        <v>61.517</v>
      </c>
      <c r="H97" s="22" t="n">
        <f aca="false">G97*D97</f>
        <v>9.22755</v>
      </c>
      <c r="I97" s="22"/>
      <c r="J97" s="22"/>
      <c r="K97" s="1" t="n">
        <v>68.88</v>
      </c>
      <c r="L97" s="22" t="n">
        <f aca="false">K97*D97</f>
        <v>10.332</v>
      </c>
      <c r="M97" s="22"/>
      <c r="N97" s="22"/>
      <c r="O97" s="29"/>
      <c r="P97" s="22"/>
      <c r="Q97" s="22"/>
      <c r="R97" s="22"/>
      <c r="S97" s="27"/>
    </row>
    <row r="98" customFormat="false" ht="14" hidden="false" customHeight="false" outlineLevel="0" collapsed="false">
      <c r="A98" s="4" t="s">
        <v>0</v>
      </c>
      <c r="B98" s="5" t="s">
        <v>1</v>
      </c>
      <c r="C98" s="118" t="s">
        <v>2</v>
      </c>
      <c r="D98" s="5" t="s">
        <v>3</v>
      </c>
      <c r="E98" s="7" t="s">
        <v>4</v>
      </c>
      <c r="F98" s="8" t="s">
        <v>5</v>
      </c>
      <c r="G98" s="72" t="s">
        <v>6</v>
      </c>
      <c r="H98" s="10" t="s">
        <v>4</v>
      </c>
      <c r="I98" s="11" t="s">
        <v>7</v>
      </c>
      <c r="J98" s="12" t="s">
        <v>8</v>
      </c>
      <c r="K98" s="73" t="s">
        <v>9</v>
      </c>
      <c r="L98" s="14" t="s">
        <v>4</v>
      </c>
      <c r="M98" s="15" t="s">
        <v>7</v>
      </c>
      <c r="N98" s="16" t="s">
        <v>10</v>
      </c>
      <c r="O98" s="17" t="s">
        <v>11</v>
      </c>
      <c r="P98" s="18" t="s">
        <v>12</v>
      </c>
      <c r="Q98" s="17" t="s">
        <v>13</v>
      </c>
      <c r="R98" s="17" t="s">
        <v>14</v>
      </c>
      <c r="S98" s="101" t="s">
        <v>15</v>
      </c>
    </row>
    <row r="99" customFormat="false" ht="13" hidden="false" customHeight="false" outlineLevel="0" collapsed="false">
      <c r="A99" s="21" t="s">
        <v>83</v>
      </c>
      <c r="B99" s="22" t="n">
        <v>1</v>
      </c>
      <c r="C99" s="1" t="n">
        <v>5.271</v>
      </c>
      <c r="D99" s="1" t="n">
        <v>1.55</v>
      </c>
      <c r="E99" s="22" t="n">
        <f aca="false">C99*D99</f>
        <v>8.17005</v>
      </c>
      <c r="F99" s="29" t="n">
        <f aca="false">SUM(E99:E103)</f>
        <v>30.63304</v>
      </c>
      <c r="G99" s="1" t="n">
        <v>26.913</v>
      </c>
      <c r="H99" s="22" t="n">
        <f aca="false">G99*D99</f>
        <v>41.71515</v>
      </c>
      <c r="I99" s="22" t="n">
        <f aca="false">SUM(H99:H103)</f>
        <v>231.4859</v>
      </c>
      <c r="J99" s="22" t="n">
        <f aca="false">I99+F99</f>
        <v>262.11894</v>
      </c>
      <c r="K99" s="1" t="n">
        <v>31.786</v>
      </c>
      <c r="L99" s="22" t="n">
        <f aca="false">K99*D99</f>
        <v>49.2683</v>
      </c>
      <c r="M99" s="22" t="n">
        <f aca="false">SUM(L99:L103)</f>
        <v>265.783</v>
      </c>
      <c r="N99" s="22" t="n">
        <f aca="false">M99/J99</f>
        <v>1.01397861596724</v>
      </c>
      <c r="O99" s="32" t="n">
        <f aca="false">N99*F99</f>
        <v>31.0612475020691</v>
      </c>
      <c r="P99" s="22" t="n">
        <f aca="false">F99/M99*100</f>
        <v>11.525582900336</v>
      </c>
      <c r="Q99" s="22" t="n">
        <f aca="false">I99/M99*100</f>
        <v>87.095826294383</v>
      </c>
      <c r="R99" s="105" t="n">
        <f aca="false">M99-I99</f>
        <v>34.2971</v>
      </c>
      <c r="S99" s="27" t="n">
        <f aca="false">((J99-M99)/M99)*100</f>
        <v>-1.378590805281</v>
      </c>
    </row>
    <row r="100" customFormat="false" ht="13" hidden="false" customHeight="false" outlineLevel="0" collapsed="false">
      <c r="A100" s="28"/>
      <c r="B100" s="22" t="n">
        <v>2</v>
      </c>
      <c r="C100" s="1" t="n">
        <v>5.877</v>
      </c>
      <c r="D100" s="1" t="n">
        <v>0.99</v>
      </c>
      <c r="E100" s="22" t="n">
        <f aca="false">C100*D100</f>
        <v>5.81823</v>
      </c>
      <c r="F100" s="29"/>
      <c r="G100" s="1" t="n">
        <v>41.783</v>
      </c>
      <c r="H100" s="22" t="n">
        <f aca="false">G100*D100</f>
        <v>41.36517</v>
      </c>
      <c r="I100" s="22"/>
      <c r="J100" s="22"/>
      <c r="K100" s="1" t="n">
        <v>50.33</v>
      </c>
      <c r="L100" s="22" t="n">
        <f aca="false">K100*D100</f>
        <v>49.8267</v>
      </c>
      <c r="M100" s="22"/>
      <c r="N100" s="22"/>
      <c r="O100" s="29"/>
      <c r="P100" s="22"/>
      <c r="Q100" s="22"/>
      <c r="R100" s="22"/>
      <c r="S100" s="27"/>
    </row>
    <row r="101" customFormat="false" ht="13" hidden="false" customHeight="false" outlineLevel="0" collapsed="false">
      <c r="A101" s="28"/>
      <c r="B101" s="22" t="n">
        <v>3</v>
      </c>
      <c r="C101" s="1" t="n">
        <v>7.446</v>
      </c>
      <c r="D101" s="1" t="n">
        <v>1.23</v>
      </c>
      <c r="E101" s="22" t="n">
        <f aca="false">C101*D101</f>
        <v>9.15858</v>
      </c>
      <c r="F101" s="29"/>
      <c r="G101" s="1" t="n">
        <v>45.715</v>
      </c>
      <c r="H101" s="22" t="n">
        <f aca="false">G101*D101</f>
        <v>56.22945</v>
      </c>
      <c r="I101" s="22"/>
      <c r="J101" s="22"/>
      <c r="K101" s="1" t="n">
        <v>54.573</v>
      </c>
      <c r="L101" s="22" t="n">
        <f aca="false">K101*D101</f>
        <v>67.12479</v>
      </c>
      <c r="M101" s="22"/>
      <c r="N101" s="22"/>
      <c r="O101" s="29"/>
      <c r="P101" s="22"/>
      <c r="Q101" s="22"/>
      <c r="R101" s="22"/>
      <c r="S101" s="27"/>
    </row>
    <row r="102" customFormat="false" ht="13" hidden="false" customHeight="false" outlineLevel="0" collapsed="false">
      <c r="A102" s="28"/>
      <c r="B102" s="22" t="n">
        <v>4</v>
      </c>
      <c r="C102" s="1" t="n">
        <v>5.405</v>
      </c>
      <c r="D102" s="1" t="n">
        <v>0.42</v>
      </c>
      <c r="E102" s="22" t="n">
        <f aca="false">C102*D102</f>
        <v>2.2701</v>
      </c>
      <c r="F102" s="29"/>
      <c r="G102" s="1" t="n">
        <v>56.599</v>
      </c>
      <c r="H102" s="22" t="n">
        <f aca="false">G102*D102</f>
        <v>23.77158</v>
      </c>
      <c r="I102" s="22"/>
      <c r="J102" s="22"/>
      <c r="K102" s="1" t="n">
        <v>59.578</v>
      </c>
      <c r="L102" s="22" t="n">
        <f aca="false">K102*D102</f>
        <v>25.02276</v>
      </c>
      <c r="M102" s="22"/>
      <c r="N102" s="22"/>
      <c r="O102" s="29"/>
      <c r="P102" s="22"/>
      <c r="Q102" s="22"/>
      <c r="R102" s="22"/>
      <c r="S102" s="27"/>
    </row>
    <row r="103" customFormat="false" ht="13" hidden="false" customHeight="false" outlineLevel="0" collapsed="false">
      <c r="A103" s="28"/>
      <c r="B103" s="22" t="n">
        <v>5</v>
      </c>
      <c r="C103" s="1" t="n">
        <v>4.616</v>
      </c>
      <c r="D103" s="1" t="n">
        <v>1.13</v>
      </c>
      <c r="E103" s="22" t="n">
        <f aca="false">C103*D103</f>
        <v>5.21608</v>
      </c>
      <c r="F103" s="29"/>
      <c r="G103" s="1" t="n">
        <v>60.535</v>
      </c>
      <c r="H103" s="22" t="n">
        <f aca="false">G103*D103</f>
        <v>68.40455</v>
      </c>
      <c r="I103" s="22"/>
      <c r="J103" s="22"/>
      <c r="K103" s="1" t="n">
        <v>65.965</v>
      </c>
      <c r="L103" s="22" t="n">
        <f aca="false">K103*D103</f>
        <v>74.54045</v>
      </c>
      <c r="M103" s="22"/>
      <c r="N103" s="22"/>
      <c r="O103" s="29"/>
      <c r="P103" s="22"/>
      <c r="Q103" s="22"/>
      <c r="R103" s="22"/>
      <c r="S103" s="27"/>
    </row>
    <row r="104" customFormat="false" ht="13" hidden="false" customHeight="false" outlineLevel="0" collapsed="false">
      <c r="A104" s="145"/>
      <c r="B104" s="145"/>
      <c r="C104" s="145"/>
      <c r="E104" s="145"/>
      <c r="F104" s="145"/>
      <c r="G104" s="14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4T15:09:11Z</dcterms:created>
  <dc:creator>hodal</dc:creator>
  <dc:description/>
  <dc:language>en-US</dc:language>
  <cp:lastModifiedBy>Microsoft Office User</cp:lastModifiedBy>
  <cp:lastPrinted>2015-07-04T14:48:00Z</cp:lastPrinted>
  <dcterms:modified xsi:type="dcterms:W3CDTF">2016-12-15T20:43:59Z</dcterms:modified>
  <cp:revision>0</cp:revision>
  <dc:subject/>
  <dc:title/>
</cp:coreProperties>
</file>